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 activeTab="1"/>
  </bookViews>
  <sheets>
    <sheet name="Table S1" sheetId="5" r:id="rId1"/>
    <sheet name="Table S2" sheetId="1" r:id="rId2"/>
    <sheet name="Table S3" sheetId="24" r:id="rId3"/>
    <sheet name="Table S4" sheetId="9" r:id="rId4"/>
    <sheet name="Table S5" sheetId="19" r:id="rId5"/>
    <sheet name="Table S6" sheetId="14" r:id="rId6"/>
    <sheet name="Table S7" sheetId="27" r:id="rId7"/>
    <sheet name="Table S8" sheetId="6" r:id="rId8"/>
    <sheet name="Table S9" sheetId="28" r:id="rId9"/>
    <sheet name="Table S10" sheetId="30" r:id="rId10"/>
    <sheet name="Table S11" sheetId="29" r:id="rId11"/>
  </sheets>
  <definedNames>
    <definedName name="_xlnm._FilterDatabase" localSheetId="1" hidden="1">'Table S2'!$A$1:$M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29" uniqueCount="1818">
  <si>
    <t>Table S1  Sequence of primer sets for qRT-PCR assay</t>
  </si>
  <si>
    <t>Gene</t>
  </si>
  <si>
    <t>Primer Sequence</t>
  </si>
  <si>
    <t>hsa-miR-143-3p</t>
  </si>
  <si>
    <t>CGCTGAGATGAAGCACTGTAGCTC</t>
  </si>
  <si>
    <t>hsa-miR-100-5p</t>
  </si>
  <si>
    <t>AACCCGTAGATCCGAACTTGTG</t>
  </si>
  <si>
    <t>hsa-miR-10a-5p</t>
  </si>
  <si>
    <t>CGCTACCCTGTAGATCCGAATTTGTG</t>
  </si>
  <si>
    <t>hsa-let-7i-5p</t>
  </si>
  <si>
    <t>GCGTGAGGTAGTAGTTTGTGCTGTT</t>
  </si>
  <si>
    <t>hsa-let-7d-3p</t>
  </si>
  <si>
    <t>CTATACGACCTGCTGCCTTTCTAA</t>
  </si>
  <si>
    <t>hsa-miR-221-3p</t>
  </si>
  <si>
    <t>CTACATTGTCTGCTGGGTTTCAA</t>
  </si>
  <si>
    <t>U6 Forward Primer</t>
  </si>
  <si>
    <t xml:space="preserve">GGAACGATACAGAGAAGATTAGC </t>
  </si>
  <si>
    <t>U6 Reverse Primer</t>
  </si>
  <si>
    <t xml:space="preserve">TGGAACGCTTCACGAATTTGCG </t>
  </si>
  <si>
    <t>Table S2 The information of all patients</t>
  </si>
  <si>
    <t>Characteristics</t>
  </si>
  <si>
    <r>
      <rPr>
        <b/>
        <i/>
        <sz val="11"/>
        <color rgb="FF000000"/>
        <rFont val="Times New Roman"/>
        <charset val="134"/>
      </rPr>
      <t xml:space="preserve"> C. sinensis</t>
    </r>
    <r>
      <rPr>
        <b/>
        <sz val="11"/>
        <color rgb="FF000000"/>
        <rFont val="Times New Roman"/>
        <charset val="134"/>
      </rPr>
      <t>(-) HCC</t>
    </r>
  </si>
  <si>
    <r>
      <rPr>
        <b/>
        <i/>
        <sz val="11"/>
        <color rgb="FF000000"/>
        <rFont val="Times New Roman"/>
        <charset val="134"/>
      </rPr>
      <t xml:space="preserve"> C. sinensis</t>
    </r>
    <r>
      <rPr>
        <b/>
        <sz val="11"/>
        <color rgb="FF000000"/>
        <rFont val="Times New Roman"/>
        <charset val="134"/>
      </rPr>
      <t>(+) HCC</t>
    </r>
  </si>
  <si>
    <t>No. (%)</t>
  </si>
  <si>
    <t>Sex</t>
  </si>
  <si>
    <t>Male</t>
  </si>
  <si>
    <t>10(100%)</t>
  </si>
  <si>
    <t>9(100%)</t>
  </si>
  <si>
    <t>Female</t>
  </si>
  <si>
    <t>0(0%)</t>
  </si>
  <si>
    <t>Age ( years)</t>
  </si>
  <si>
    <t>&lt;60</t>
  </si>
  <si>
    <t>7(70%)</t>
  </si>
  <si>
    <t>6(66.7%)</t>
  </si>
  <si>
    <t>≥60</t>
  </si>
  <si>
    <t>3(30%)</t>
  </si>
  <si>
    <t>3(33.3%)</t>
  </si>
  <si>
    <t>HBV infection</t>
  </si>
  <si>
    <t>Negative</t>
  </si>
  <si>
    <t>1(10%)</t>
  </si>
  <si>
    <t>Positive</t>
  </si>
  <si>
    <t>9(90%)</t>
  </si>
  <si>
    <t xml:space="preserve"> Tumor size (cm)</t>
  </si>
  <si>
    <t>&lt;5</t>
  </si>
  <si>
    <t>4(44.4%)</t>
  </si>
  <si>
    <t>≥5</t>
  </si>
  <si>
    <t>5(55.6%)</t>
  </si>
  <si>
    <t>BCLC stage</t>
  </si>
  <si>
    <t>A</t>
  </si>
  <si>
    <t>B</t>
  </si>
  <si>
    <t>NA</t>
  </si>
  <si>
    <t>2(22.3%)</t>
  </si>
  <si>
    <t>Tumor nodule number</t>
  </si>
  <si>
    <t>solitary</t>
  </si>
  <si>
    <t>multiple</t>
  </si>
  <si>
    <t>Edmondson grade</t>
  </si>
  <si>
    <t>I-II</t>
  </si>
  <si>
    <t>5(50%)</t>
  </si>
  <si>
    <t>2(22.2%)</t>
  </si>
  <si>
    <t>III-IV</t>
  </si>
  <si>
    <t>7(77.8%)</t>
  </si>
  <si>
    <t>Tumor</t>
  </si>
  <si>
    <t xml:space="preserve">Adjacent non-tumor tissue </t>
  </si>
  <si>
    <t>Sex(Male,Female)</t>
  </si>
  <si>
    <t>Age ( &lt;60,≥60 years)</t>
  </si>
  <si>
    <t>HBV infection(Negative,Positive)</t>
  </si>
  <si>
    <t xml:space="preserve"> Tumor size (&lt;5,≥5 cm)</t>
  </si>
  <si>
    <t>BCLC stage(A,B,NA)</t>
  </si>
  <si>
    <t>Tumor nodule number(solitary,multiple)</t>
  </si>
  <si>
    <t>Edmondson grade(I-II,III-IV)</t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1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1_P</t>
    </r>
  </si>
  <si>
    <t>III</t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2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2_P</t>
    </r>
  </si>
  <si>
    <t>II</t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3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3_P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4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4_P</t>
    </r>
  </si>
  <si>
    <t>Ⅱ-Ⅲ</t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5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5_P</t>
    </r>
  </si>
  <si>
    <t>IV</t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6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7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8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8_P</t>
    </r>
  </si>
  <si>
    <r>
      <rPr>
        <sz val="11"/>
        <color theme="1"/>
        <rFont val="Times New Roman"/>
        <charset val="134"/>
      </rPr>
      <t xml:space="preserve"> </t>
    </r>
    <r>
      <rPr>
        <i/>
        <sz val="11"/>
        <color theme="1"/>
        <rFont val="Times New Roman"/>
        <charset val="134"/>
      </rPr>
      <t>C. sinensis</t>
    </r>
    <r>
      <rPr>
        <sz val="11"/>
        <color theme="1"/>
        <rFont val="Times New Roman"/>
        <charset val="134"/>
      </rPr>
      <t>+_9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+_9_P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1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1_P</t>
    </r>
  </si>
  <si>
    <t>Ⅲ-Ⅳ</t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2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2_P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3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3_P</t>
    </r>
  </si>
  <si>
    <t>II-III</t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4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4_P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5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6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7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8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9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10_T</t>
    </r>
  </si>
  <si>
    <r>
      <rPr>
        <i/>
        <sz val="11"/>
        <color theme="1"/>
        <rFont val="Times New Roman"/>
        <charset val="134"/>
      </rPr>
      <t xml:space="preserve"> C. sinensis</t>
    </r>
    <r>
      <rPr>
        <sz val="11"/>
        <color theme="1"/>
        <rFont val="Times New Roman"/>
        <charset val="134"/>
      </rPr>
      <t>-_10_P</t>
    </r>
  </si>
  <si>
    <t>baseMean</t>
  </si>
  <si>
    <t>log2FoldChange</t>
  </si>
  <si>
    <t>lfcSE</t>
  </si>
  <si>
    <t>stat</t>
  </si>
  <si>
    <t>pvalue</t>
  </si>
  <si>
    <t>padj</t>
  </si>
  <si>
    <t>sig</t>
  </si>
  <si>
    <t>hsa-miR-217-5p</t>
  </si>
  <si>
    <t>up</t>
  </si>
  <si>
    <t>hsa-miR-216b-5p</t>
  </si>
  <si>
    <t>hsa-miR-216a-3p</t>
  </si>
  <si>
    <t>hsa-miR-331-5p</t>
  </si>
  <si>
    <t>hsa-miR-216b-3p</t>
  </si>
  <si>
    <t>hsa-miR-452-5p</t>
  </si>
  <si>
    <t>hsa-miR-1266-5p</t>
  </si>
  <si>
    <t>hsa-miR-767-5p</t>
  </si>
  <si>
    <t>hsa-miR-452-3p</t>
  </si>
  <si>
    <t>hsa-miR-183-5p</t>
  </si>
  <si>
    <t>hsa-miR-182-5p</t>
  </si>
  <si>
    <t>hsa-miR-224-5p</t>
  </si>
  <si>
    <t>hsa-miR-216a-5p</t>
  </si>
  <si>
    <t>hsa-miR-105-5p</t>
  </si>
  <si>
    <t>hsa-miR-190b-5p</t>
  </si>
  <si>
    <t>hsa-miR-135a-5p</t>
  </si>
  <si>
    <t>hsa-miR-3144-3p</t>
  </si>
  <si>
    <t>hsa-miR-425-5p</t>
  </si>
  <si>
    <t>hsa-miR-532-5p</t>
  </si>
  <si>
    <t>hsa-miR-10b-3p</t>
  </si>
  <si>
    <t>hsa-miR-421</t>
  </si>
  <si>
    <t>hsa-miR-96-5p</t>
  </si>
  <si>
    <t>hsa-miR-509-3-5p</t>
  </si>
  <si>
    <t>hsa-miR-106b-5p</t>
  </si>
  <si>
    <t>hsa-miR-130b-3p</t>
  </si>
  <si>
    <t>hsa-miR-10b-5p</t>
  </si>
  <si>
    <t>hsa-miR-4664-3p</t>
  </si>
  <si>
    <t>hsa-miR-362-5p</t>
  </si>
  <si>
    <t>hsa-miR-93-5p</t>
  </si>
  <si>
    <t>hsa-miR-516b-5p</t>
  </si>
  <si>
    <t>hsa-miR-224-3p</t>
  </si>
  <si>
    <t>hsa-miR-217-3p</t>
  </si>
  <si>
    <t>hsa-miR-147b-3p</t>
  </si>
  <si>
    <t>hsa-miR-18a-5p</t>
  </si>
  <si>
    <t>hsa-miR-548o-3p</t>
  </si>
  <si>
    <t>hsa-miR-1269a</t>
  </si>
  <si>
    <t>hsa-miR-3117-3p</t>
  </si>
  <si>
    <t>hsa-miR-19a-3p</t>
  </si>
  <si>
    <t>hsa-miR-514a-3p</t>
  </si>
  <si>
    <t>hsa-miR-4421</t>
  </si>
  <si>
    <t>hsa-miR-1304-5p</t>
  </si>
  <si>
    <t>hsa-miR-548f-5p</t>
  </si>
  <si>
    <t>hsa-miR-508-3p</t>
  </si>
  <si>
    <t>hsa-miR-183-3p</t>
  </si>
  <si>
    <t>hsa-miR-500b-5p</t>
  </si>
  <si>
    <t>hsa-miR-500a-5p</t>
  </si>
  <si>
    <t>hsa-miR-3116</t>
  </si>
  <si>
    <t>hsa-miR-3681-5p</t>
  </si>
  <si>
    <t>hsa-miR-9-3p</t>
  </si>
  <si>
    <t>hsa-miR-25-3p</t>
  </si>
  <si>
    <t>hsa-miR-190a-5p</t>
  </si>
  <si>
    <t>hsa-miR-502-5p</t>
  </si>
  <si>
    <t>hsa-miR-891a-5p</t>
  </si>
  <si>
    <t>hsa-miR-3942-5p</t>
  </si>
  <si>
    <t>hsa-miR-34c-5p</t>
  </si>
  <si>
    <t>hsa-miR-548ag</t>
  </si>
  <si>
    <t>hsa-miR-519a-5p</t>
  </si>
  <si>
    <t>hsa-miR-15b-5p</t>
  </si>
  <si>
    <t>hsa-miR-516a-5p</t>
  </si>
  <si>
    <t>hsa-miR-130b-5p</t>
  </si>
  <si>
    <t>hsa-miR-106b-3p</t>
  </si>
  <si>
    <t>hsa-miR-151a-3p</t>
  </si>
  <si>
    <t>hsa-miR-345-5p</t>
  </si>
  <si>
    <t>hsa-miR-767-3p</t>
  </si>
  <si>
    <t>hsa-miR-539-3p</t>
  </si>
  <si>
    <t>hsa-miR-548l</t>
  </si>
  <si>
    <t>hsa-miR-1298-5p</t>
  </si>
  <si>
    <t>hsa-miR-449c-5p</t>
  </si>
  <si>
    <t>hsa-miR-21-5p</t>
  </si>
  <si>
    <t>hsa-miR-4796-3p</t>
  </si>
  <si>
    <t>hsa-miR-548bc</t>
  </si>
  <si>
    <t>hsa-miR-10527-5p</t>
  </si>
  <si>
    <t>hsa-miR-4746-5p</t>
  </si>
  <si>
    <t>hsa-miR-942-3p</t>
  </si>
  <si>
    <t>hsa-miR-135a-2-3p</t>
  </si>
  <si>
    <t>hsa-miR-4454</t>
  </si>
  <si>
    <t>hsa-miR-320d</t>
  </si>
  <si>
    <t>hsa-miR-1323</t>
  </si>
  <si>
    <t>hsa-miR-196b-5p</t>
  </si>
  <si>
    <t>hsa-miR-3679-5p</t>
  </si>
  <si>
    <t>hsa-miR-7976</t>
  </si>
  <si>
    <t>hsa-miR-95-3p</t>
  </si>
  <si>
    <t>hsa-miR-519c-5p</t>
  </si>
  <si>
    <t>hsa-miR-548s</t>
  </si>
  <si>
    <t>hsa-miR-487a-3p</t>
  </si>
  <si>
    <t>hsa-miR-3145-5p</t>
  </si>
  <si>
    <t>hsa-miR-3164</t>
  </si>
  <si>
    <t>hsa-miR-17-5p</t>
  </si>
  <si>
    <t>hsa-miR-151a-5p</t>
  </si>
  <si>
    <t>hsa-miR-4677-3p</t>
  </si>
  <si>
    <t>hsa-miR-4326</t>
  </si>
  <si>
    <t>hsa-miR-523-5p</t>
  </si>
  <si>
    <t>hsa-miR-522-5p</t>
  </si>
  <si>
    <t>hsa-miR-548ac</t>
  </si>
  <si>
    <t>hsa-miR-519b-5p</t>
  </si>
  <si>
    <t>hsa-miR-185-5p</t>
  </si>
  <si>
    <t>hsa-miR-5009-5p</t>
  </si>
  <si>
    <t>hsa-miR-6516-5p</t>
  </si>
  <si>
    <t>hsa-miR-135a-3p</t>
  </si>
  <si>
    <t>hsa-miR-615-3p</t>
  </si>
  <si>
    <t>hsa-miR-211-5p</t>
  </si>
  <si>
    <t>hsa-miR-589-5p</t>
  </si>
  <si>
    <t>hsa-miR-454-3p</t>
  </si>
  <si>
    <t>hsa-miR-518e-5p</t>
  </si>
  <si>
    <t>hsa-miR-548ay-3p</t>
  </si>
  <si>
    <t>hsa-miR-4652-5p</t>
  </si>
  <si>
    <t>hsa-miR-431-5p</t>
  </si>
  <si>
    <t>hsa-miR-412-5p</t>
  </si>
  <si>
    <t>hsa-miR-6508-3p</t>
  </si>
  <si>
    <t>hsa-miR-580-3p</t>
  </si>
  <si>
    <t>hsa-miR-517a-3p</t>
  </si>
  <si>
    <t>hsa-miR-517b-3p</t>
  </si>
  <si>
    <t>hsa-miR-548f-3p</t>
  </si>
  <si>
    <t>hsa-miR-369-5p</t>
  </si>
  <si>
    <t>hsa-miR-4686</t>
  </si>
  <si>
    <t>down</t>
  </si>
  <si>
    <t>hsa-miR-139-5p</t>
  </si>
  <si>
    <t>hsa-miR-139-3p</t>
  </si>
  <si>
    <t>hsa-miR-383-5p</t>
  </si>
  <si>
    <t>hsa-miR-204-3p</t>
  </si>
  <si>
    <t>hsa-miR-1258</t>
  </si>
  <si>
    <t>hsa-miR-199a-3p</t>
  </si>
  <si>
    <t>hsa-miR-199b-3p</t>
  </si>
  <si>
    <t>hsa-miR-101-2-5p</t>
  </si>
  <si>
    <t>hsa-miR-675-3p</t>
  </si>
  <si>
    <t>hsa-miR-450a-2-3p</t>
  </si>
  <si>
    <t>hsa-miR-6501-3p</t>
  </si>
  <si>
    <t>hsa-miR-490-3p</t>
  </si>
  <si>
    <t>hsa-miR-141-3p</t>
  </si>
  <si>
    <t>hsa-miR-4705</t>
  </si>
  <si>
    <t>hsa-miR-124-5p</t>
  </si>
  <si>
    <t>hsa-miR-6718-5p</t>
  </si>
  <si>
    <t>hsa-miR-4679</t>
  </si>
  <si>
    <t>hsa-miR-3154</t>
  </si>
  <si>
    <t>hsa-miR-145-3p</t>
  </si>
  <si>
    <t>hsa-let-7c-5p</t>
  </si>
  <si>
    <t>hsa-miR-511-5p</t>
  </si>
  <si>
    <t>hsa-miR-150-5p</t>
  </si>
  <si>
    <t>hsa-miR-1225-3p</t>
  </si>
  <si>
    <t>hsa-let-7e-3p</t>
  </si>
  <si>
    <t>hsa-miR-490-5p</t>
  </si>
  <si>
    <t>hsa-miR-424-5p</t>
  </si>
  <si>
    <t>hsa-miR-6501-5p</t>
  </si>
  <si>
    <t>hsa-miR-3614-5p</t>
  </si>
  <si>
    <t>hsa-miR-10401-5p</t>
  </si>
  <si>
    <t>hsa-miR-639</t>
  </si>
  <si>
    <t>hsa-miR-4683</t>
  </si>
  <si>
    <t>hsa-miR-133a-3p</t>
  </si>
  <si>
    <t>hsa-miR-4791</t>
  </si>
  <si>
    <t>hsa-miR-328-3p</t>
  </si>
  <si>
    <t>hsa-miR-99a-3p</t>
  </si>
  <si>
    <t>hsa-miR-1275</t>
  </si>
  <si>
    <t>hsa-miR-138-5p</t>
  </si>
  <si>
    <t>hsa-miR-450a-5p</t>
  </si>
  <si>
    <t>hsa-miR-6503-5p</t>
  </si>
  <si>
    <t>hsa-miR-4787-3p</t>
  </si>
  <si>
    <t>hsa-miR-199a-5p</t>
  </si>
  <si>
    <t>hsa-miR-150-3p</t>
  </si>
  <si>
    <t>hsa-miR-7702</t>
  </si>
  <si>
    <t>hsa-miR-501-5p</t>
  </si>
  <si>
    <t>hsa-miR-4444</t>
  </si>
  <si>
    <t>hsa-miR-671-5p</t>
  </si>
  <si>
    <t>hsa-miR-6770-3p</t>
  </si>
  <si>
    <t>hsa-miR-1301-3p</t>
  </si>
  <si>
    <t>hsa-miR-500b-3p</t>
  </si>
  <si>
    <t>hsa-miR-6783-3p</t>
  </si>
  <si>
    <t>hsa-miR-3155b</t>
  </si>
  <si>
    <t>hsa-miR-939-5p</t>
  </si>
  <si>
    <t>hsa-miR-937-3p</t>
  </si>
  <si>
    <t>hsa-miR-769-5p</t>
  </si>
  <si>
    <t>hsa-miR-1843</t>
  </si>
  <si>
    <t>hsa-miR-324-5p</t>
  </si>
  <si>
    <t>hsa-miR-7155-3p</t>
  </si>
  <si>
    <t>hsa-miR-148b-5p</t>
  </si>
  <si>
    <t>hsa-miR-222-3p</t>
  </si>
  <si>
    <t>hsa-miR-660-5p</t>
  </si>
  <si>
    <t>hsa-miR-301b-3p</t>
  </si>
  <si>
    <t>hsa-miR-6500-3p</t>
  </si>
  <si>
    <t>hsa-miR-1180-3p</t>
  </si>
  <si>
    <t>hsa-miR-652-3p</t>
  </si>
  <si>
    <t>hsa-miR-3064-5p</t>
  </si>
  <si>
    <t>hsa-miR-6798-3p</t>
  </si>
  <si>
    <t>hsa-miR-532-3p</t>
  </si>
  <si>
    <t>hsa-miR-3177-3p</t>
  </si>
  <si>
    <t>hsa-miR-432-5p</t>
  </si>
  <si>
    <t>hsa-miR-3661</t>
  </si>
  <si>
    <t>hsa-miR-485-3p</t>
  </si>
  <si>
    <t>hsa-miR-221-5p</t>
  </si>
  <si>
    <t>hsa-miR-410-3p</t>
  </si>
  <si>
    <t>hsa-miR-590-3p</t>
  </si>
  <si>
    <t>hsa-miR-323a-3p</t>
  </si>
  <si>
    <t>hsa-miR-148b-3p</t>
  </si>
  <si>
    <t>hsa-miR-3200-3p</t>
  </si>
  <si>
    <t>hsa-miR-548x-3p</t>
  </si>
  <si>
    <t>hsa-miR-382-5p</t>
  </si>
  <si>
    <t>hsa-miR-4498</t>
  </si>
  <si>
    <t>hsa-miR-431-3p</t>
  </si>
  <si>
    <t>hsa-miR-552-3p</t>
  </si>
  <si>
    <t>hsa-miR-941</t>
  </si>
  <si>
    <t>hsa-miR-301a-5p</t>
  </si>
  <si>
    <t>hsa-miR-9983-3p</t>
  </si>
  <si>
    <t>hsa-miR-212-3p</t>
  </si>
  <si>
    <t>hsa-miR-543</t>
  </si>
  <si>
    <t>hsa-miR-2277-5p</t>
  </si>
  <si>
    <t>hsa-miR-188-5p</t>
  </si>
  <si>
    <t>hsa-miR-6721-5p</t>
  </si>
  <si>
    <t>hsa-miR-98-5p</t>
  </si>
  <si>
    <t>hsa-miR-6846-5p</t>
  </si>
  <si>
    <t>hsa-miR-501-3p</t>
  </si>
  <si>
    <t>hsa-miR-5581-3p</t>
  </si>
  <si>
    <t>hsa-miR-652-5p</t>
  </si>
  <si>
    <t>hsa-miR-1908-5p</t>
  </si>
  <si>
    <t>hsa-miR-433-3p</t>
  </si>
  <si>
    <t>hsa-miR-6866-5p</t>
  </si>
  <si>
    <t>hsa-miR-668-3p</t>
  </si>
  <si>
    <t>hsa-miR-6743-3p</t>
  </si>
  <si>
    <t>hsa-miR-6840-5p</t>
  </si>
  <si>
    <t>hsa-miR-3620-3p</t>
  </si>
  <si>
    <t>hsa-miR-760</t>
  </si>
  <si>
    <t>hsa-miR-1468-5p</t>
  </si>
  <si>
    <t>hsa-miR-6883-3p</t>
  </si>
  <si>
    <t>hsa-miR-483-5p</t>
  </si>
  <si>
    <t>hsa-miR-483-3p</t>
  </si>
  <si>
    <t>hsa-miR-5589-3p</t>
  </si>
  <si>
    <t>hsa-miR-145-5p</t>
  </si>
  <si>
    <t>hsa-miR-30c-2-3p</t>
  </si>
  <si>
    <t>hsa-miR-378i</t>
  </si>
  <si>
    <t>hsa-miR-378d</t>
  </si>
  <si>
    <t>hsa-miR-378a-5p</t>
  </si>
  <si>
    <t>hsa-miR-378a-3p</t>
  </si>
  <si>
    <t>hsa-miR-6125</t>
  </si>
  <si>
    <t>hsa-miR-30a-3p</t>
  </si>
  <si>
    <t>hsa-miR-1282</t>
  </si>
  <si>
    <t>hsa-miR-10393-5p</t>
  </si>
  <si>
    <t>hsa-miR-302b-3p</t>
  </si>
  <si>
    <t>hsa-miR-512-3p</t>
  </si>
  <si>
    <t>hsa-miR-592</t>
  </si>
  <si>
    <t>hsa-miR-218-5p</t>
  </si>
  <si>
    <t>hsa-miR-10a-3p</t>
  </si>
  <si>
    <t>hsa-miR-3059-5p</t>
  </si>
  <si>
    <t>hsa-miR-548j-3p</t>
  </si>
  <si>
    <t>hsa-miR-552-5p</t>
  </si>
  <si>
    <t>hsa-miR-3133</t>
  </si>
  <si>
    <t>hsa-miR-302a-5p</t>
  </si>
  <si>
    <t>hsa-miR-526b-5p</t>
  </si>
  <si>
    <t>hsa-miR-5590-3p</t>
  </si>
  <si>
    <t>hsa-miR-195-5p</t>
  </si>
  <si>
    <t>hsa-miR-4775</t>
  </si>
  <si>
    <t>hsa-miR-450b-5p</t>
  </si>
  <si>
    <t>hsa-miR-582-3p</t>
  </si>
  <si>
    <t>hsa-miR-889-3p</t>
  </si>
  <si>
    <t>hsa-miR-6777-3p</t>
  </si>
  <si>
    <t>hsa-miR-1910-5p</t>
  </si>
  <si>
    <t>hsa-miR-877-5p</t>
  </si>
  <si>
    <t>hsa-miR-4742-3p</t>
  </si>
  <si>
    <t>hsa-miR-10396b-5p</t>
  </si>
  <si>
    <t>hsa-miR-744-5p</t>
  </si>
  <si>
    <t>hsa-miR-7114-5p</t>
  </si>
  <si>
    <t>hsa-miR-3187-3p</t>
  </si>
  <si>
    <t>hsa-miR-6777-5p</t>
  </si>
  <si>
    <t>hsa-miR-6880-3p</t>
  </si>
  <si>
    <t>hsa-miR-1307-3p</t>
  </si>
  <si>
    <t>hsa-miR-1292-5p</t>
  </si>
  <si>
    <t>hsa-miR-1226-3p</t>
  </si>
  <si>
    <t>hsa-miR-485-5p</t>
  </si>
  <si>
    <t>hsa-miR-18b-3p</t>
  </si>
  <si>
    <t>hsa-miR-3127-3p</t>
  </si>
  <si>
    <t>hsa-miR-363-3p</t>
  </si>
  <si>
    <t>hsa-miR-4754</t>
  </si>
  <si>
    <t>hsa-miR-320b</t>
  </si>
  <si>
    <t>hsa-miR-6842-3p</t>
  </si>
  <si>
    <t>hsa-miR-1236-3p</t>
  </si>
  <si>
    <t>hsa-miR-1306-3p</t>
  </si>
  <si>
    <t>hsa-miR-5587-3p</t>
  </si>
  <si>
    <t>hsa-miR-10401-3p</t>
  </si>
  <si>
    <t>hsa-miR-191-3p</t>
  </si>
  <si>
    <t>hsa-miR-6849-3p</t>
  </si>
  <si>
    <t>hsa-miR-92b-5p</t>
  </si>
  <si>
    <t>hsa-miR-4479</t>
  </si>
  <si>
    <t>hsa-miR-3609</t>
  </si>
  <si>
    <t>hsa-miR-4646-5p</t>
  </si>
  <si>
    <t>hsa-miR-574-5p</t>
  </si>
  <si>
    <t>hsa-miR-675-5p</t>
  </si>
  <si>
    <t>hsa-miR-6819-3p</t>
  </si>
  <si>
    <t>hsa-miR-6843-3p</t>
  </si>
  <si>
    <t>hsa-miR-144-3p</t>
  </si>
  <si>
    <t>hsa-miR-1306-5p</t>
  </si>
  <si>
    <t>hsa-miR-10396a-5p</t>
  </si>
  <si>
    <t>hsa-miR-877-3p</t>
  </si>
  <si>
    <t>hsa-miR-1915-3p</t>
  </si>
  <si>
    <t>hsa-miR-1343-3p</t>
  </si>
  <si>
    <t>hsa-miR-320c</t>
  </si>
  <si>
    <t>hsa-miR-1914-5p</t>
  </si>
  <si>
    <t>hsa-miR-6747-3p</t>
  </si>
  <si>
    <t>hsa-miR-1296-5p</t>
  </si>
  <si>
    <t>hsa-miR-6791-3p</t>
  </si>
  <si>
    <t>hsa-miR-6788-3p</t>
  </si>
  <si>
    <t>hsa-miR-3678-5p</t>
  </si>
  <si>
    <t>hsa-miR-6894-3p</t>
  </si>
  <si>
    <t>hsa-miR-6729-3p</t>
  </si>
  <si>
    <t>hsa-miR-6780b-3p</t>
  </si>
  <si>
    <t>hsa-miR-6786-3p</t>
  </si>
  <si>
    <t>hsa-miR-6735-5p</t>
  </si>
  <si>
    <t>hsa-miR-6727-5p</t>
  </si>
  <si>
    <t>hsa-miR-6724-5p</t>
  </si>
  <si>
    <t>hsa-miR-323b-3p</t>
  </si>
  <si>
    <t>hsa-miR-6877-5p</t>
  </si>
  <si>
    <t>hsa-miR-6816-3p</t>
  </si>
  <si>
    <t>hsa-miR-4286</t>
  </si>
  <si>
    <t>hsa-miR-3678-3p</t>
  </si>
  <si>
    <t>hsa-miR-4745-3p</t>
  </si>
  <si>
    <t>hsa-miR-6879-3p</t>
  </si>
  <si>
    <t>hsa-miR-6741-3p</t>
  </si>
  <si>
    <t>hsa-miR-1249-3p</t>
  </si>
  <si>
    <t>hsa-miR-597-3p</t>
  </si>
  <si>
    <t>hsa-miR-1229-3p</t>
  </si>
  <si>
    <t>hsa-miR-92b-3p</t>
  </si>
  <si>
    <t>hsa-miR-324-3p</t>
  </si>
  <si>
    <t>hsa-miR-636</t>
  </si>
  <si>
    <t>hsa-miR-6789-3p</t>
  </si>
  <si>
    <t>hsa-miR-6735-3p</t>
  </si>
  <si>
    <t>hsa-miR-6827-5p</t>
  </si>
  <si>
    <t>hsa-miR-99b-5p</t>
  </si>
  <si>
    <t>hsa-miR-664b-5p</t>
  </si>
  <si>
    <t>hsa-miR-365b-5p</t>
  </si>
  <si>
    <t>hsa-miR-2110</t>
  </si>
  <si>
    <t>hsa-miR-99b-3p</t>
  </si>
  <si>
    <t>hsa-miR-6780a-5p</t>
  </si>
  <si>
    <t>hsa-miR-4646-3p</t>
  </si>
  <si>
    <t>hsa-miR-33b-3p</t>
  </si>
  <si>
    <t>hsa-miR-4685-3p</t>
  </si>
  <si>
    <t>hsa-miR-4750-5p</t>
  </si>
  <si>
    <t>hsa-miR-185-3p</t>
  </si>
  <si>
    <t>hsa-miR-612</t>
  </si>
  <si>
    <t>hsa-miR-197-3p</t>
  </si>
  <si>
    <t>hsa-miR-210-5p</t>
  </si>
  <si>
    <t>hsa-miR-6875-3p</t>
  </si>
  <si>
    <t>hsa-miR-3173-5p</t>
  </si>
  <si>
    <t>hsa-miR-4638-5p</t>
  </si>
  <si>
    <t>hsa-miR-6756-3p</t>
  </si>
  <si>
    <t>hsa-miR-6511b-3p</t>
  </si>
  <si>
    <t>hsa-miR-6808-3p</t>
  </si>
  <si>
    <t>hsa-miR-3944-3p</t>
  </si>
  <si>
    <t>hsa-miR-6757-5p</t>
  </si>
  <si>
    <t>hsa-miR-3615</t>
  </si>
  <si>
    <t>hsa-miR-199b-5p</t>
  </si>
  <si>
    <t>hsa-miR-3199</t>
  </si>
  <si>
    <t>hsa-miR-23a-3p</t>
  </si>
  <si>
    <t>hsa-miR-26a-5p</t>
  </si>
  <si>
    <t>hsa-miR-887-5p</t>
  </si>
  <si>
    <t>hsa-miR-29c-3p</t>
  </si>
  <si>
    <t>hsa-miR-21-3p</t>
  </si>
  <si>
    <t>hsa-miR-29a-3p</t>
  </si>
  <si>
    <t>hsa-miR-31-5p</t>
  </si>
  <si>
    <t>hsa-miR-154-5p</t>
  </si>
  <si>
    <t>hsa-miR-223-3p</t>
  </si>
  <si>
    <t>hsa-miR-26a-2-3p</t>
  </si>
  <si>
    <t>hsa-miR-1255a</t>
  </si>
  <si>
    <t>hsa-let-7i-3p</t>
  </si>
  <si>
    <t>hsa-miR-1-3p</t>
  </si>
  <si>
    <t>hsa-miR-10395-5p</t>
  </si>
  <si>
    <t>hsa-miR-210-3p</t>
  </si>
  <si>
    <t>hsa-miR-6516-3p</t>
  </si>
  <si>
    <t>hsa-miR-4695-5p</t>
  </si>
  <si>
    <t>hsa-miR-27a-5p</t>
  </si>
  <si>
    <t>hsa-miR-885-3p</t>
  </si>
  <si>
    <t>hsa-miR-365a-5p</t>
  </si>
  <si>
    <t>hsa-miR-5589-5p</t>
  </si>
  <si>
    <t>hsa-miR-193b-5p</t>
  </si>
  <si>
    <t>hsa-miR-92a-1-5p</t>
  </si>
  <si>
    <t>hsa-miR-1228-5p</t>
  </si>
  <si>
    <t>hsa-miR-1303</t>
  </si>
  <si>
    <t>BCL2L11</t>
  </si>
  <si>
    <t>CDKN1B</t>
  </si>
  <si>
    <t>AGPAT3</t>
  </si>
  <si>
    <t>LYSMD1</t>
  </si>
  <si>
    <t>TSPAN9</t>
  </si>
  <si>
    <t>SSRP1</t>
  </si>
  <si>
    <t>TNFAIP1</t>
  </si>
  <si>
    <t>EPM2AIP1</t>
  </si>
  <si>
    <t>COIL</t>
  </si>
  <si>
    <t>SLC1A5</t>
  </si>
  <si>
    <t>UBA2</t>
  </si>
  <si>
    <t>SON</t>
  </si>
  <si>
    <t>GAPDH</t>
  </si>
  <si>
    <t>NACA</t>
  </si>
  <si>
    <t>BNIP2</t>
  </si>
  <si>
    <t>C17orf51</t>
  </si>
  <si>
    <t>SRRM2</t>
  </si>
  <si>
    <t>POLR2A</t>
  </si>
  <si>
    <t>SLC25A1</t>
  </si>
  <si>
    <t>DNAJC30</t>
  </si>
  <si>
    <t>PCMTD1</t>
  </si>
  <si>
    <t>STK16</t>
  </si>
  <si>
    <t>PRRC2C</t>
  </si>
  <si>
    <t>RPS2</t>
  </si>
  <si>
    <t>ATP7B</t>
  </si>
  <si>
    <t>PAIP2</t>
  </si>
  <si>
    <t>KLHL8</t>
  </si>
  <si>
    <t>AIPL1</t>
  </si>
  <si>
    <t>FCER1G</t>
  </si>
  <si>
    <t>CCND1</t>
  </si>
  <si>
    <t>APPL1</t>
  </si>
  <si>
    <t>SMIM13</t>
  </si>
  <si>
    <t>HSPA1B</t>
  </si>
  <si>
    <t>GINS4</t>
  </si>
  <si>
    <t>ANKIB1</t>
  </si>
  <si>
    <t>EIF1</t>
  </si>
  <si>
    <t>HIST2H2AA3</t>
  </si>
  <si>
    <t>TMBIM6</t>
  </si>
  <si>
    <t>STMN1</t>
  </si>
  <si>
    <t>IAPP</t>
  </si>
  <si>
    <t>ATP10D</t>
  </si>
  <si>
    <t>MDM2</t>
  </si>
  <si>
    <t>CCDC115</t>
  </si>
  <si>
    <t>HSPA6</t>
  </si>
  <si>
    <t>ZNRF3</t>
  </si>
  <si>
    <t>ZC3H11A</t>
  </si>
  <si>
    <t>ZBTB8B</t>
  </si>
  <si>
    <t>TMED5</t>
  </si>
  <si>
    <t>SHOC2</t>
  </si>
  <si>
    <t>PTPN14</t>
  </si>
  <si>
    <t>PLXND1</t>
  </si>
  <si>
    <t>NIN</t>
  </si>
  <si>
    <t>MCL1</t>
  </si>
  <si>
    <t>DYRK3</t>
  </si>
  <si>
    <t>CDC5L</t>
  </si>
  <si>
    <t>BHLHB9</t>
  </si>
  <si>
    <t>ANKRD11</t>
  </si>
  <si>
    <t>KHSRP</t>
  </si>
  <si>
    <t>EXT2</t>
  </si>
  <si>
    <t>FAM199X</t>
  </si>
  <si>
    <t>HAND2</t>
  </si>
  <si>
    <t>SRCIN1</t>
  </si>
  <si>
    <t>CASKIN1</t>
  </si>
  <si>
    <t>CTRC</t>
  </si>
  <si>
    <t>SNTN</t>
  </si>
  <si>
    <t>PLCG2</t>
  </si>
  <si>
    <t>GIGYF1</t>
  </si>
  <si>
    <t>GATA6</t>
  </si>
  <si>
    <t>SOD2</t>
  </si>
  <si>
    <t>ASGR2</t>
  </si>
  <si>
    <t>RSBN1</t>
  </si>
  <si>
    <t>PURA</t>
  </si>
  <si>
    <t>CDKL1</t>
  </si>
  <si>
    <t>CUL2</t>
  </si>
  <si>
    <t>PALM2-AKAP2</t>
  </si>
  <si>
    <t>RRP7A</t>
  </si>
  <si>
    <t>LRP6</t>
  </si>
  <si>
    <t>CYP4F11</t>
  </si>
  <si>
    <t>TNFSF9</t>
  </si>
  <si>
    <t>F8A2</t>
  </si>
  <si>
    <t>OTUD6A</t>
  </si>
  <si>
    <t>C1orf35</t>
  </si>
  <si>
    <t>NNT</t>
  </si>
  <si>
    <t>PHC3</t>
  </si>
  <si>
    <t>DPY19L3</t>
  </si>
  <si>
    <t>ZNF772</t>
  </si>
  <si>
    <t>NRL</t>
  </si>
  <si>
    <t>ZNF566</t>
  </si>
  <si>
    <t>DCDC2</t>
  </si>
  <si>
    <t>CSNK2A1</t>
  </si>
  <si>
    <t>EIF3H</t>
  </si>
  <si>
    <t>DDX3X</t>
  </si>
  <si>
    <t>IFNGR1</t>
  </si>
  <si>
    <t>SPARC</t>
  </si>
  <si>
    <t>KIF23</t>
  </si>
  <si>
    <t>SPCS3</t>
  </si>
  <si>
    <t>RUFY2</t>
  </si>
  <si>
    <t>RHOC</t>
  </si>
  <si>
    <t>SRSF2</t>
  </si>
  <si>
    <t>SKI</t>
  </si>
  <si>
    <t>SVIP</t>
  </si>
  <si>
    <t>ZNF322P1</t>
  </si>
  <si>
    <t>GRASP</t>
  </si>
  <si>
    <t>VAV3</t>
  </si>
  <si>
    <t>APLN</t>
  </si>
  <si>
    <t>HS6ST3</t>
  </si>
  <si>
    <t>SERPINA4</t>
  </si>
  <si>
    <t>KLHL12</t>
  </si>
  <si>
    <t>POU2F3</t>
  </si>
  <si>
    <t>DDX19B</t>
  </si>
  <si>
    <t>CABP4</t>
  </si>
  <si>
    <t>PTDSS1</t>
  </si>
  <si>
    <t>PNPT1</t>
  </si>
  <si>
    <t>ZNF573</t>
  </si>
  <si>
    <t>LETM2</t>
  </si>
  <si>
    <t>PRSS38</t>
  </si>
  <si>
    <t>CAPZA2</t>
  </si>
  <si>
    <t>LIPG</t>
  </si>
  <si>
    <t>ZBTB21</t>
  </si>
  <si>
    <t>WDR26</t>
  </si>
  <si>
    <t>SLC43A2</t>
  </si>
  <si>
    <t>PXMP4</t>
  </si>
  <si>
    <t>NFATC2IP</t>
  </si>
  <si>
    <t>FBXO44</t>
  </si>
  <si>
    <t>FAM86C1</t>
  </si>
  <si>
    <t>DHTKD1</t>
  </si>
  <si>
    <t>SMYD4</t>
  </si>
  <si>
    <t>TNFRSF12A</t>
  </si>
  <si>
    <t>A1CF</t>
  </si>
  <si>
    <t>SPPL3</t>
  </si>
  <si>
    <t>SCIMP</t>
  </si>
  <si>
    <t>GINS2</t>
  </si>
  <si>
    <t>BRMS1L</t>
  </si>
  <si>
    <t>LRRC58</t>
  </si>
  <si>
    <t>ZNF578</t>
  </si>
  <si>
    <t>FAM151B</t>
  </si>
  <si>
    <t>ZNF574</t>
  </si>
  <si>
    <t>WNK1</t>
  </si>
  <si>
    <t>SEMA4D</t>
  </si>
  <si>
    <t>PTPN4</t>
  </si>
  <si>
    <t>FPGS</t>
  </si>
  <si>
    <t>FAM107A</t>
  </si>
  <si>
    <t>ADAP2</t>
  </si>
  <si>
    <t>TMBIM4</t>
  </si>
  <si>
    <t>FPR1</t>
  </si>
  <si>
    <t>PHKG2</t>
  </si>
  <si>
    <t>MUC17</t>
  </si>
  <si>
    <t>UNC13A</t>
  </si>
  <si>
    <t>SMAD7</t>
  </si>
  <si>
    <t>PTGS2</t>
  </si>
  <si>
    <t>BARX2</t>
  </si>
  <si>
    <t>TOR2A</t>
  </si>
  <si>
    <t>RBM20</t>
  </si>
  <si>
    <t>C17orf75</t>
  </si>
  <si>
    <t>AGO2</t>
  </si>
  <si>
    <t>LMNB2</t>
  </si>
  <si>
    <t>LDHA</t>
  </si>
  <si>
    <t>ING4</t>
  </si>
  <si>
    <t>DUSP14</t>
  </si>
  <si>
    <t>SUPT7L</t>
  </si>
  <si>
    <t>ILF3</t>
  </si>
  <si>
    <t>FBRS</t>
  </si>
  <si>
    <t>OR2A4</t>
  </si>
  <si>
    <t>NOL10</t>
  </si>
  <si>
    <t>CRCP</t>
  </si>
  <si>
    <t>IRAK2</t>
  </si>
  <si>
    <t>LPIN3</t>
  </si>
  <si>
    <t>CKS1B</t>
  </si>
  <si>
    <t>GNAI3</t>
  </si>
  <si>
    <t>FOXL2NB</t>
  </si>
  <si>
    <t>CD44</t>
  </si>
  <si>
    <t>CES1</t>
  </si>
  <si>
    <t>KLF9</t>
  </si>
  <si>
    <t>PRRC2B</t>
  </si>
  <si>
    <t>TNRC18</t>
  </si>
  <si>
    <t>LIFR</t>
  </si>
  <si>
    <t>TRPC4AP</t>
  </si>
  <si>
    <t>CTNNBL1</t>
  </si>
  <si>
    <t>IRAK1</t>
  </si>
  <si>
    <t>KMT2D</t>
  </si>
  <si>
    <t>FAM122B</t>
  </si>
  <si>
    <t>SRP9</t>
  </si>
  <si>
    <t>GOLM1</t>
  </si>
  <si>
    <t>PRCC</t>
  </si>
  <si>
    <t>WDR45B</t>
  </si>
  <si>
    <t>SYMPK</t>
  </si>
  <si>
    <t>IP6K1</t>
  </si>
  <si>
    <t>FKBP4</t>
  </si>
  <si>
    <t>PARK7</t>
  </si>
  <si>
    <t>HUWE1</t>
  </si>
  <si>
    <t>CXXC5</t>
  </si>
  <si>
    <t>RPS9</t>
  </si>
  <si>
    <t>RPL12</t>
  </si>
  <si>
    <t>FAM126B</t>
  </si>
  <si>
    <t>NFYC</t>
  </si>
  <si>
    <t>STEAP2</t>
  </si>
  <si>
    <t>DUSP5</t>
  </si>
  <si>
    <t>IGF2BP1</t>
  </si>
  <si>
    <t>FOXN2</t>
  </si>
  <si>
    <t>TMA16</t>
  </si>
  <si>
    <t>USP6NL</t>
  </si>
  <si>
    <t>KPNA2</t>
  </si>
  <si>
    <t>FGF2</t>
  </si>
  <si>
    <t>YIPF6</t>
  </si>
  <si>
    <t>CLDN12</t>
  </si>
  <si>
    <t>BZW1</t>
  </si>
  <si>
    <t>SYNCRIP</t>
  </si>
  <si>
    <t>BAZ2A</t>
  </si>
  <si>
    <t>MET</t>
  </si>
  <si>
    <t>BMF</t>
  </si>
  <si>
    <t>ARHGEF3</t>
  </si>
  <si>
    <t>EIF2A</t>
  </si>
  <si>
    <t>FARSA</t>
  </si>
  <si>
    <t>TJP3</t>
  </si>
  <si>
    <t>HES4</t>
  </si>
  <si>
    <t>THEM6</t>
  </si>
  <si>
    <t>RPRM</t>
  </si>
  <si>
    <t>RFT1</t>
  </si>
  <si>
    <t>RPL22</t>
  </si>
  <si>
    <t>MYBL1</t>
  </si>
  <si>
    <t>MTMR4</t>
  </si>
  <si>
    <t>EPHB2</t>
  </si>
  <si>
    <t>ATXN7L3</t>
  </si>
  <si>
    <t>HES7</t>
  </si>
  <si>
    <t>BARHL1</t>
  </si>
  <si>
    <t>CTDNEP1</t>
  </si>
  <si>
    <t>MFI2</t>
  </si>
  <si>
    <t>CSRP1</t>
  </si>
  <si>
    <t>SLC12A7</t>
  </si>
  <si>
    <t>PAGR1</t>
  </si>
  <si>
    <t>RRN3</t>
  </si>
  <si>
    <t>CEP19</t>
  </si>
  <si>
    <t>ZSCAN25</t>
  </si>
  <si>
    <t>SRPK1</t>
  </si>
  <si>
    <t>ELOVL5</t>
  </si>
  <si>
    <t>ZNF587</t>
  </si>
  <si>
    <t>TRIM2</t>
  </si>
  <si>
    <t>C12orf49</t>
  </si>
  <si>
    <t>ZIC5</t>
  </si>
  <si>
    <t>GOLGA8J</t>
  </si>
  <si>
    <t>AMER1</t>
  </si>
  <si>
    <t>ZNF665</t>
  </si>
  <si>
    <t>DYNAP</t>
  </si>
  <si>
    <t>RBM4B</t>
  </si>
  <si>
    <t>IRGQ</t>
  </si>
  <si>
    <t>FAM212B</t>
  </si>
  <si>
    <t>ZNF584</t>
  </si>
  <si>
    <t>HSPA4L</t>
  </si>
  <si>
    <t>CLPP</t>
  </si>
  <si>
    <t>GPR182</t>
  </si>
  <si>
    <t>MTPAP</t>
  </si>
  <si>
    <t>AACS</t>
  </si>
  <si>
    <t>SCML2</t>
  </si>
  <si>
    <t>KCTD10</t>
  </si>
  <si>
    <t>COLEC10</t>
  </si>
  <si>
    <t>MB21D1</t>
  </si>
  <si>
    <t>PIGR</t>
  </si>
  <si>
    <t>TVP23C</t>
  </si>
  <si>
    <t>TNRC18P2</t>
  </si>
  <si>
    <t>LHFPL2</t>
  </si>
  <si>
    <t>SLC35E2</t>
  </si>
  <si>
    <t>CEBPG</t>
  </si>
  <si>
    <t>DMD</t>
  </si>
  <si>
    <t>ZNF780A</t>
  </si>
  <si>
    <t>IL1RAPL1</t>
  </si>
  <si>
    <t>FAM69C</t>
  </si>
  <si>
    <t>BTN3A2</t>
  </si>
  <si>
    <t>CYLC2</t>
  </si>
  <si>
    <t>SPN</t>
  </si>
  <si>
    <t>ITGA11</t>
  </si>
  <si>
    <t>VAMP4</t>
  </si>
  <si>
    <t>SYT2</t>
  </si>
  <si>
    <t>WDR53</t>
  </si>
  <si>
    <t>SUB1</t>
  </si>
  <si>
    <t>RIOK3</t>
  </si>
  <si>
    <t>ZNF682</t>
  </si>
  <si>
    <t>ACSM2B</t>
  </si>
  <si>
    <t>QTRT1</t>
  </si>
  <si>
    <t>OCIAD2</t>
  </si>
  <si>
    <t>BDP1</t>
  </si>
  <si>
    <t>C6orf89</t>
  </si>
  <si>
    <t>RAPGEF1</t>
  </si>
  <si>
    <t>FAHD1</t>
  </si>
  <si>
    <t>WIZ</t>
  </si>
  <si>
    <t>LATS1</t>
  </si>
  <si>
    <t>ABI2</t>
  </si>
  <si>
    <t>EPB41</t>
  </si>
  <si>
    <t>ENTPD1</t>
  </si>
  <si>
    <t>KRT74</t>
  </si>
  <si>
    <t>NAGK</t>
  </si>
  <si>
    <t>FADS1</t>
  </si>
  <si>
    <t>PPP1R16B</t>
  </si>
  <si>
    <t>ZDHHC5</t>
  </si>
  <si>
    <t>XKR4</t>
  </si>
  <si>
    <t>OTUD7B</t>
  </si>
  <si>
    <t>BMPR1A</t>
  </si>
  <si>
    <t>SLC7A6OS</t>
  </si>
  <si>
    <t>CNNM2</t>
  </si>
  <si>
    <t>LIMS1</t>
  </si>
  <si>
    <t>POLM</t>
  </si>
  <si>
    <t>FOLR1</t>
  </si>
  <si>
    <t>C20orf144</t>
  </si>
  <si>
    <t>DTD2</t>
  </si>
  <si>
    <t>LRFN1</t>
  </si>
  <si>
    <t>LRRC40</t>
  </si>
  <si>
    <t>MICA</t>
  </si>
  <si>
    <t>GXYLT2</t>
  </si>
  <si>
    <t>AS3MT</t>
  </si>
  <si>
    <t>ALDH1A3</t>
  </si>
  <si>
    <t>SRCAP</t>
  </si>
  <si>
    <t>IGF2</t>
  </si>
  <si>
    <t>SRSF10</t>
  </si>
  <si>
    <t>DHODH</t>
  </si>
  <si>
    <t>BBS2</t>
  </si>
  <si>
    <t>ZNF598</t>
  </si>
  <si>
    <t>ZFP64</t>
  </si>
  <si>
    <t>ZNF281</t>
  </si>
  <si>
    <t>SRF</t>
  </si>
  <si>
    <t>CDKN1A</t>
  </si>
  <si>
    <t>TMOD3</t>
  </si>
  <si>
    <t>MAPK7</t>
  </si>
  <si>
    <t>IKBKB</t>
  </si>
  <si>
    <t>POU5F1</t>
  </si>
  <si>
    <t>NCOR2</t>
  </si>
  <si>
    <t>CPEB4</t>
  </si>
  <si>
    <t>MAP3K11</t>
  </si>
  <si>
    <t>SERPINE1</t>
  </si>
  <si>
    <t>SOST</t>
  </si>
  <si>
    <t>TMEM54</t>
  </si>
  <si>
    <t>NEDD9</t>
  </si>
  <si>
    <t>EPHA4</t>
  </si>
  <si>
    <t>ERBB2</t>
  </si>
  <si>
    <t>F11R</t>
  </si>
  <si>
    <t>NIPSNAP1</t>
  </si>
  <si>
    <t>SSH1</t>
  </si>
  <si>
    <t>COL4A1</t>
  </si>
  <si>
    <t>RBM17</t>
  </si>
  <si>
    <t>THUMPD1</t>
  </si>
  <si>
    <t>SSR1</t>
  </si>
  <si>
    <t>BTAF1</t>
  </si>
  <si>
    <t>KXD1</t>
  </si>
  <si>
    <t>NCSTN</t>
  </si>
  <si>
    <t>TAF15</t>
  </si>
  <si>
    <t>UBN2</t>
  </si>
  <si>
    <t>MARS</t>
  </si>
  <si>
    <t>MED12</t>
  </si>
  <si>
    <t>OCRL</t>
  </si>
  <si>
    <t>CBX3</t>
  </si>
  <si>
    <t>TEX264</t>
  </si>
  <si>
    <t>H2AFY</t>
  </si>
  <si>
    <t>ARPP19</t>
  </si>
  <si>
    <t>DOLK</t>
  </si>
  <si>
    <t>CUL5</t>
  </si>
  <si>
    <t>KLF5</t>
  </si>
  <si>
    <t>VLDLR</t>
  </si>
  <si>
    <t>TNKS2</t>
  </si>
  <si>
    <t>CEP55</t>
  </si>
  <si>
    <t>EFNA1</t>
  </si>
  <si>
    <t>C1orf21</t>
  </si>
  <si>
    <t>GDF11</t>
  </si>
  <si>
    <t>RAB5B</t>
  </si>
  <si>
    <t>VPS4A</t>
  </si>
  <si>
    <t>SOWAHC</t>
  </si>
  <si>
    <t>SLC25A36</t>
  </si>
  <si>
    <t>MBNL1</t>
  </si>
  <si>
    <t>TGFBR2</t>
  </si>
  <si>
    <t>RAPGEF2</t>
  </si>
  <si>
    <t>CD2AP</t>
  </si>
  <si>
    <t>EN2</t>
  </si>
  <si>
    <t>ZFHX4</t>
  </si>
  <si>
    <t>ZFYVE9</t>
  </si>
  <si>
    <t>RGMB</t>
  </si>
  <si>
    <t>SCAMP5</t>
  </si>
  <si>
    <t>DCTN5</t>
  </si>
  <si>
    <t>CAPZA1</t>
  </si>
  <si>
    <t>TXNIP</t>
  </si>
  <si>
    <t>GLCE</t>
  </si>
  <si>
    <t>RBPJ</t>
  </si>
  <si>
    <t>POLR3K</t>
  </si>
  <si>
    <t>ELK4</t>
  </si>
  <si>
    <t>CNEP1R1</t>
  </si>
  <si>
    <t>GPATCH8</t>
  </si>
  <si>
    <t>GABPA</t>
  </si>
  <si>
    <t>B3GNT2</t>
  </si>
  <si>
    <t>CENPK</t>
  </si>
  <si>
    <t>ARHGAP12</t>
  </si>
  <si>
    <t>CGNL1</t>
  </si>
  <si>
    <t>SLC6A4</t>
  </si>
  <si>
    <t>RAP1B</t>
  </si>
  <si>
    <t>ZNF827</t>
  </si>
  <si>
    <t>TOP2A</t>
  </si>
  <si>
    <t>RUNX3</t>
  </si>
  <si>
    <t>RNMT</t>
  </si>
  <si>
    <t>PRKDC</t>
  </si>
  <si>
    <t>POLR1A</t>
  </si>
  <si>
    <t>PITRM1</t>
  </si>
  <si>
    <t>MYO1D</t>
  </si>
  <si>
    <t>MAP2K3</t>
  </si>
  <si>
    <t>MYORG</t>
  </si>
  <si>
    <t>INTS1</t>
  </si>
  <si>
    <t>HSPG2</t>
  </si>
  <si>
    <t>GAB2</t>
  </si>
  <si>
    <t>RIPOR1</t>
  </si>
  <si>
    <t>COX15</t>
  </si>
  <si>
    <t>SNHG15</t>
  </si>
  <si>
    <t>TSPOAP1</t>
  </si>
  <si>
    <t>SSH2</t>
  </si>
  <si>
    <t>SLC30A10</t>
  </si>
  <si>
    <t>MED21</t>
  </si>
  <si>
    <t>P2RY10</t>
  </si>
  <si>
    <t>TSR1</t>
  </si>
  <si>
    <t>FGD4</t>
  </si>
  <si>
    <t>POTED</t>
  </si>
  <si>
    <t>TMEM189</t>
  </si>
  <si>
    <t>RNF111</t>
  </si>
  <si>
    <t>PISD</t>
  </si>
  <si>
    <t>NEK7</t>
  </si>
  <si>
    <t>KANSL1</t>
  </si>
  <si>
    <t>IPPK</t>
  </si>
  <si>
    <t>FAM107B</t>
  </si>
  <si>
    <t>ARL10</t>
  </si>
  <si>
    <t>APOL6</t>
  </si>
  <si>
    <t>LAPTM4A</t>
  </si>
  <si>
    <t>UTP4</t>
  </si>
  <si>
    <t>TUBB2A</t>
  </si>
  <si>
    <t>SUCO</t>
  </si>
  <si>
    <t>SRPRA</t>
  </si>
  <si>
    <t>MTRNR2L8</t>
  </si>
  <si>
    <t>KIF5B</t>
  </si>
  <si>
    <t>CDC37L1</t>
  </si>
  <si>
    <t>ATG9A</t>
  </si>
  <si>
    <t>ZNF154</t>
  </si>
  <si>
    <t>VHL</t>
  </si>
  <si>
    <t>YTHDC1</t>
  </si>
  <si>
    <t>TMEM245</t>
  </si>
  <si>
    <t>FIGN</t>
  </si>
  <si>
    <t>BCL2L13</t>
  </si>
  <si>
    <t>KIF14</t>
  </si>
  <si>
    <t>BTLA</t>
  </si>
  <si>
    <t>ATAD5</t>
  </si>
  <si>
    <t>CRISPLD2</t>
  </si>
  <si>
    <t>ZNF703</t>
  </si>
  <si>
    <t>DNAH17</t>
  </si>
  <si>
    <t>ZNF366</t>
  </si>
  <si>
    <t>PLA2G12A</t>
  </si>
  <si>
    <t>MRPS10</t>
  </si>
  <si>
    <t>ZNF70</t>
  </si>
  <si>
    <t>SLC24A2</t>
  </si>
  <si>
    <t>RAB11B</t>
  </si>
  <si>
    <t>BUB1</t>
  </si>
  <si>
    <t>MGARP</t>
  </si>
  <si>
    <t>SPIN4</t>
  </si>
  <si>
    <t>HADHB</t>
  </si>
  <si>
    <t>SALL3</t>
  </si>
  <si>
    <t>MED13</t>
  </si>
  <si>
    <t>KCNJ8</t>
  </si>
  <si>
    <t>FAM13B</t>
  </si>
  <si>
    <t>ESYT2</t>
  </si>
  <si>
    <t>CCSAP</t>
  </si>
  <si>
    <t>GPC4</t>
  </si>
  <si>
    <t>CBX4</t>
  </si>
  <si>
    <t>CSDE1</t>
  </si>
  <si>
    <t>ZNF275</t>
  </si>
  <si>
    <t>LCLAT1</t>
  </si>
  <si>
    <t>DAZAP1</t>
  </si>
  <si>
    <t>CLIP4</t>
  </si>
  <si>
    <t>CDK17</t>
  </si>
  <si>
    <t>SLC29A1</t>
  </si>
  <si>
    <t>UBE2H</t>
  </si>
  <si>
    <t>TCF7L2</t>
  </si>
  <si>
    <t>TAF13</t>
  </si>
  <si>
    <t>MTF2</t>
  </si>
  <si>
    <t>TPM4</t>
  </si>
  <si>
    <t>ZNF611</t>
  </si>
  <si>
    <t>NOLC1</t>
  </si>
  <si>
    <t>PPWD1</t>
  </si>
  <si>
    <t>MKL2</t>
  </si>
  <si>
    <t>KCNB1</t>
  </si>
  <si>
    <t>CCDC6</t>
  </si>
  <si>
    <t>CLEC2D</t>
  </si>
  <si>
    <t>PKNOX1</t>
  </si>
  <si>
    <t>ZRANB1</t>
  </si>
  <si>
    <t>OAS3</t>
  </si>
  <si>
    <t>KIF5C</t>
  </si>
  <si>
    <t>MED24</t>
  </si>
  <si>
    <t>CLOCK</t>
  </si>
  <si>
    <t>KIAA1210</t>
  </si>
  <si>
    <t>SH3KBP1</t>
  </si>
  <si>
    <t>HBS1L</t>
  </si>
  <si>
    <t>PAPD7</t>
  </si>
  <si>
    <t>FEM1A</t>
  </si>
  <si>
    <t>DDX51</t>
  </si>
  <si>
    <t>SLCO3A1</t>
  </si>
  <si>
    <t>NMNAT2</t>
  </si>
  <si>
    <t>PPP2R5E</t>
  </si>
  <si>
    <t>PLSCR1</t>
  </si>
  <si>
    <t>BID</t>
  </si>
  <si>
    <t>OSBPL10</t>
  </si>
  <si>
    <t>XIAP</t>
  </si>
  <si>
    <t>LRRC9</t>
  </si>
  <si>
    <t>PPIL2</t>
  </si>
  <si>
    <t>EMC1</t>
  </si>
  <si>
    <t>GOLIM4</t>
  </si>
  <si>
    <t>MRPS15</t>
  </si>
  <si>
    <t>IREB2</t>
  </si>
  <si>
    <t>LILRA2</t>
  </si>
  <si>
    <t>SLC26A2</t>
  </si>
  <si>
    <t>RPS6KA5</t>
  </si>
  <si>
    <t>FAM234B</t>
  </si>
  <si>
    <t>ANGPT4</t>
  </si>
  <si>
    <t>POU2F2</t>
  </si>
  <si>
    <t>MAP3K2</t>
  </si>
  <si>
    <t>THAP5</t>
  </si>
  <si>
    <t>ZNF785</t>
  </si>
  <si>
    <t>LRRD1</t>
  </si>
  <si>
    <t>AZF1</t>
  </si>
  <si>
    <t>KIAA1328</t>
  </si>
  <si>
    <t>IPP</t>
  </si>
  <si>
    <t>FLOT2</t>
  </si>
  <si>
    <t>STX4</t>
  </si>
  <si>
    <t>ZYG11A</t>
  </si>
  <si>
    <t>ZNF394</t>
  </si>
  <si>
    <t>TCEA1</t>
  </si>
  <si>
    <t>RPP25</t>
  </si>
  <si>
    <t>MYO1B</t>
  </si>
  <si>
    <t>ABHD18</t>
  </si>
  <si>
    <t>MTMR9</t>
  </si>
  <si>
    <t>TIMM50</t>
  </si>
  <si>
    <t>PPP1R3D</t>
  </si>
  <si>
    <t>LIX1L</t>
  </si>
  <si>
    <t>TBC1D21</t>
  </si>
  <si>
    <t>SYT13</t>
  </si>
  <si>
    <t>SMAD5</t>
  </si>
  <si>
    <t>TFRC</t>
  </si>
  <si>
    <t>TRAF1</t>
  </si>
  <si>
    <t>TRIM66</t>
  </si>
  <si>
    <t>FAM46A</t>
  </si>
  <si>
    <t>TLE4</t>
  </si>
  <si>
    <t>SLC9A1</t>
  </si>
  <si>
    <t>REXO1</t>
  </si>
  <si>
    <t>HK2</t>
  </si>
  <si>
    <t>AKT2</t>
  </si>
  <si>
    <t>HIF1A</t>
  </si>
  <si>
    <t>RAB3IP</t>
  </si>
  <si>
    <t>HNRNPU</t>
  </si>
  <si>
    <t>ZNF560</t>
  </si>
  <si>
    <t>MLLT1</t>
  </si>
  <si>
    <t>SLC16A1</t>
  </si>
  <si>
    <t>CCSER2</t>
  </si>
  <si>
    <t>NCLN</t>
  </si>
  <si>
    <t>DPP9</t>
  </si>
  <si>
    <t>TRAPPC2B</t>
  </si>
  <si>
    <t>MRPL50</t>
  </si>
  <si>
    <t>PPIA</t>
  </si>
  <si>
    <t>PXK</t>
  </si>
  <si>
    <t>PTPRB</t>
  </si>
  <si>
    <t>HIST1H2BG</t>
  </si>
  <si>
    <t>PIGM</t>
  </si>
  <si>
    <t>TAT</t>
  </si>
  <si>
    <t>EPB42</t>
  </si>
  <si>
    <t>DFFA</t>
  </si>
  <si>
    <t>DR1</t>
  </si>
  <si>
    <t>FANCF</t>
  </si>
  <si>
    <t>MYO6</t>
  </si>
  <si>
    <t>NUP93</t>
  </si>
  <si>
    <t>HOXA1</t>
  </si>
  <si>
    <t>NFE2L1</t>
  </si>
  <si>
    <t>SP1</t>
  </si>
  <si>
    <t>VEGFA</t>
  </si>
  <si>
    <t>NACC1</t>
  </si>
  <si>
    <t>BCL2</t>
  </si>
  <si>
    <t>FSCN1</t>
  </si>
  <si>
    <t>ROBO2</t>
  </si>
  <si>
    <t>EIF4E</t>
  </si>
  <si>
    <t>ATM</t>
  </si>
  <si>
    <t>ROBO1</t>
  </si>
  <si>
    <t>BMPR2</t>
  </si>
  <si>
    <t>SFRP2</t>
  </si>
  <si>
    <t>MBD1</t>
  </si>
  <si>
    <t>CCNE1</t>
  </si>
  <si>
    <t>FBXO28</t>
  </si>
  <si>
    <t>TMEM9B</t>
  </si>
  <si>
    <t>MMP13</t>
  </si>
  <si>
    <t>AGPAT5</t>
  </si>
  <si>
    <t>PUM2</t>
  </si>
  <si>
    <t>OMA1</t>
  </si>
  <si>
    <t>RBM12B</t>
  </si>
  <si>
    <t>SLC7A2</t>
  </si>
  <si>
    <t>ABCB7</t>
  </si>
  <si>
    <t>CNTLN</t>
  </si>
  <si>
    <t>KCTD11</t>
  </si>
  <si>
    <t>MTR</t>
  </si>
  <si>
    <t>PPP1R12A</t>
  </si>
  <si>
    <t>ZNF592</t>
  </si>
  <si>
    <t>FAM168A</t>
  </si>
  <si>
    <t>PSMD13</t>
  </si>
  <si>
    <t>NPTX1</t>
  </si>
  <si>
    <t>GNA13</t>
  </si>
  <si>
    <t>QSER1</t>
  </si>
  <si>
    <t>C21orf91</t>
  </si>
  <si>
    <t>RPL19</t>
  </si>
  <si>
    <t>ORMDL1</t>
  </si>
  <si>
    <t>HIST2H4B</t>
  </si>
  <si>
    <t>PAPSS1</t>
  </si>
  <si>
    <t>SMAD3</t>
  </si>
  <si>
    <t>SOX9</t>
  </si>
  <si>
    <t>TRUB1</t>
  </si>
  <si>
    <t>ULK1</t>
  </si>
  <si>
    <t>CCND2</t>
  </si>
  <si>
    <t>FOXJ2</t>
  </si>
  <si>
    <t>SNTB2</t>
  </si>
  <si>
    <t>ACTN4</t>
  </si>
  <si>
    <t>RAB22A</t>
  </si>
  <si>
    <t>NUPL2</t>
  </si>
  <si>
    <t>USP42</t>
  </si>
  <si>
    <t>RAD23B</t>
  </si>
  <si>
    <t>ZBTB43</t>
  </si>
  <si>
    <t>MPZL1</t>
  </si>
  <si>
    <t>BTG2</t>
  </si>
  <si>
    <t>PEX13</t>
  </si>
  <si>
    <t>HBP1</t>
  </si>
  <si>
    <t>KMT2A</t>
  </si>
  <si>
    <t>RPRD2</t>
  </si>
  <si>
    <t>ZNF805</t>
  </si>
  <si>
    <t>SNRPB2</t>
  </si>
  <si>
    <t>RAB10</t>
  </si>
  <si>
    <t>TP53INP1</t>
  </si>
  <si>
    <t>XRRA1</t>
  </si>
  <si>
    <t>PPP1R15B</t>
  </si>
  <si>
    <t>SRPRB</t>
  </si>
  <si>
    <t>TRIM8</t>
  </si>
  <si>
    <t>SPRED1</t>
  </si>
  <si>
    <t>TMEM33</t>
  </si>
  <si>
    <t>SGMS2</t>
  </si>
  <si>
    <t>HNF4A</t>
  </si>
  <si>
    <t>YTHDF1</t>
  </si>
  <si>
    <t>WARS</t>
  </si>
  <si>
    <t>RBM5</t>
  </si>
  <si>
    <t>QRICH1</t>
  </si>
  <si>
    <t>PTP4A1</t>
  </si>
  <si>
    <t>POM121</t>
  </si>
  <si>
    <t>PKM</t>
  </si>
  <si>
    <t>NSF</t>
  </si>
  <si>
    <t>KDM6A</t>
  </si>
  <si>
    <t>HEATR1</t>
  </si>
  <si>
    <t>GNB1</t>
  </si>
  <si>
    <t>FYCO1</t>
  </si>
  <si>
    <t>FN1</t>
  </si>
  <si>
    <t>FAM65A</t>
  </si>
  <si>
    <t>DGKZ</t>
  </si>
  <si>
    <t>CUX1</t>
  </si>
  <si>
    <t>CHKB</t>
  </si>
  <si>
    <t>CARD11</t>
  </si>
  <si>
    <t>ASAP2</t>
  </si>
  <si>
    <t>ANKRD52</t>
  </si>
  <si>
    <t>CDH6</t>
  </si>
  <si>
    <t>ANKRD26</t>
  </si>
  <si>
    <t>FEM1C</t>
  </si>
  <si>
    <t>PRLR</t>
  </si>
  <si>
    <t>PGLS</t>
  </si>
  <si>
    <t>SGIP1</t>
  </si>
  <si>
    <t>SUMF2</t>
  </si>
  <si>
    <t>HAVCR2</t>
  </si>
  <si>
    <t>ZNF317</t>
  </si>
  <si>
    <t>PTPRJ</t>
  </si>
  <si>
    <t>NAA25</t>
  </si>
  <si>
    <t>EML4</t>
  </si>
  <si>
    <t>CPSF7</t>
  </si>
  <si>
    <t>BLCAP</t>
  </si>
  <si>
    <t>APH1A</t>
  </si>
  <si>
    <t>XYLB</t>
  </si>
  <si>
    <t>GLRA3</t>
  </si>
  <si>
    <t>SOX4</t>
  </si>
  <si>
    <t>DNAJA1</t>
  </si>
  <si>
    <t>L2HGDH</t>
  </si>
  <si>
    <t>RIMS3</t>
  </si>
  <si>
    <t>PHKA1</t>
  </si>
  <si>
    <t>MSANTD4</t>
  </si>
  <si>
    <t>HNRNPR</t>
  </si>
  <si>
    <t>CCNE2</t>
  </si>
  <si>
    <t>HMGB1</t>
  </si>
  <si>
    <t>HIST1H2BF</t>
  </si>
  <si>
    <t>CCDC149</t>
  </si>
  <si>
    <t>SEZ6L</t>
  </si>
  <si>
    <t>FXYD5</t>
  </si>
  <si>
    <t>MED18</t>
  </si>
  <si>
    <t>SLC25A32</t>
  </si>
  <si>
    <t>QSOX1</t>
  </si>
  <si>
    <t>IGF1</t>
  </si>
  <si>
    <t>FHL2</t>
  </si>
  <si>
    <t>CTC1</t>
  </si>
  <si>
    <t>CNKSR3</t>
  </si>
  <si>
    <t>SMPDL3B</t>
  </si>
  <si>
    <t>WASF3</t>
  </si>
  <si>
    <t>REST</t>
  </si>
  <si>
    <t>NAV1</t>
  </si>
  <si>
    <t>MAP3K9</t>
  </si>
  <si>
    <t>ETNK1</t>
  </si>
  <si>
    <t>CABLES1</t>
  </si>
  <si>
    <t>ACSS3</t>
  </si>
  <si>
    <t>CC2D2A</t>
  </si>
  <si>
    <t>RALGAPB</t>
  </si>
  <si>
    <t>ANXA5</t>
  </si>
  <si>
    <t>SH3GLB1</t>
  </si>
  <si>
    <t>SAMD8</t>
  </si>
  <si>
    <t>PRKAA1</t>
  </si>
  <si>
    <t>PPP6R1</t>
  </si>
  <si>
    <t>POC1B-GALNT4</t>
  </si>
  <si>
    <t>KLHL21</t>
  </si>
  <si>
    <t>DEGS1</t>
  </si>
  <si>
    <t>IGFBP5</t>
  </si>
  <si>
    <t>GNG12</t>
  </si>
  <si>
    <t>ZFP1</t>
  </si>
  <si>
    <t>YY1</t>
  </si>
  <si>
    <t>NOTCH2NL</t>
  </si>
  <si>
    <t>BOD1</t>
  </si>
  <si>
    <t>SLFN13</t>
  </si>
  <si>
    <t>GABBR2</t>
  </si>
  <si>
    <t>ZNF383</t>
  </si>
  <si>
    <t>C1orf27</t>
  </si>
  <si>
    <t>SLC25A4</t>
  </si>
  <si>
    <t>RWDD1</t>
  </si>
  <si>
    <t>XRCC2</t>
  </si>
  <si>
    <t>XKR6</t>
  </si>
  <si>
    <t>PPAPDC1A</t>
  </si>
  <si>
    <t>ACAA2</t>
  </si>
  <si>
    <t>MEF2C</t>
  </si>
  <si>
    <t>FAM117B</t>
  </si>
  <si>
    <t>UNC93A</t>
  </si>
  <si>
    <t>ZSCAN29</t>
  </si>
  <si>
    <t>SNX24</t>
  </si>
  <si>
    <t>CTNNA3</t>
  </si>
  <si>
    <t>VDR</t>
  </si>
  <si>
    <t>CTNS</t>
  </si>
  <si>
    <t>ZMAT4</t>
  </si>
  <si>
    <t>SERPINC1</t>
  </si>
  <si>
    <t>PCYOX1</t>
  </si>
  <si>
    <t>NOTCH2</t>
  </si>
  <si>
    <t>DIP2C</t>
  </si>
  <si>
    <t>CPM</t>
  </si>
  <si>
    <t>CRIPT</t>
  </si>
  <si>
    <t>ADK</t>
  </si>
  <si>
    <t>RNF24</t>
  </si>
  <si>
    <t>FSD2</t>
  </si>
  <si>
    <t>PRPF38A</t>
  </si>
  <si>
    <t>COX6B1</t>
  </si>
  <si>
    <t>CARD8</t>
  </si>
  <si>
    <t>DNAJB13</t>
  </si>
  <si>
    <t>PDHB</t>
  </si>
  <si>
    <t>ISCA2</t>
  </si>
  <si>
    <t>LINC00632</t>
  </si>
  <si>
    <t>ZNF347</t>
  </si>
  <si>
    <t>AQP3</t>
  </si>
  <si>
    <t>GNB5</t>
  </si>
  <si>
    <t>APOC3</t>
  </si>
  <si>
    <t>ZNF654</t>
  </si>
  <si>
    <t>ZMAT3</t>
  </si>
  <si>
    <t>UGT8</t>
  </si>
  <si>
    <t>SLC35F5</t>
  </si>
  <si>
    <t>RNF19B</t>
  </si>
  <si>
    <t>NFYA</t>
  </si>
  <si>
    <t>CRAMP1L</t>
  </si>
  <si>
    <t>CCDC30</t>
  </si>
  <si>
    <t>SLCO1B3</t>
  </si>
  <si>
    <t>CASP10</t>
  </si>
  <si>
    <t>Genes</t>
  </si>
  <si>
    <r>
      <rPr>
        <i/>
        <sz val="11"/>
        <rFont val="Times New Roman"/>
        <charset val="134"/>
      </rPr>
      <t>p</t>
    </r>
    <r>
      <rPr>
        <sz val="11"/>
        <rFont val="Times New Roman"/>
        <charset val="134"/>
      </rPr>
      <t>-value</t>
    </r>
  </si>
  <si>
    <t>4.8e−05</t>
  </si>
  <si>
    <t>2.1e−05</t>
  </si>
  <si>
    <t>3e−04</t>
  </si>
  <si>
    <t>8.5e−05</t>
  </si>
  <si>
    <t>5.7e−05</t>
  </si>
  <si>
    <t>1.4e−05</t>
  </si>
  <si>
    <t>ENSG00000253898</t>
  </si>
  <si>
    <t>ENSG00000225546</t>
  </si>
  <si>
    <t>ENSG00000224271</t>
  </si>
  <si>
    <t>ENSG00000253877</t>
  </si>
  <si>
    <t>ENSG00000290522</t>
  </si>
  <si>
    <t>ENSG00000253553</t>
  </si>
  <si>
    <t>ENSG00000205628</t>
  </si>
  <si>
    <t>ENSG00000249790</t>
  </si>
  <si>
    <t>ENSG00000286448</t>
  </si>
  <si>
    <t>ENSG00000233985</t>
  </si>
  <si>
    <t>ENSG00000232310</t>
  </si>
  <si>
    <t>ENSG00000206195</t>
  </si>
  <si>
    <t>ENSG00000259786</t>
  </si>
  <si>
    <t>ENSG00000287064</t>
  </si>
  <si>
    <t>ENSG00000261058</t>
  </si>
  <si>
    <t>ENSG00000255794</t>
  </si>
  <si>
    <t>ENSG00000259867</t>
  </si>
  <si>
    <t>ENSG00000226702</t>
  </si>
  <si>
    <t>ENSG00000290845</t>
  </si>
  <si>
    <t>ENSG00000285940</t>
  </si>
  <si>
    <t>ENSG00000250453</t>
  </si>
  <si>
    <t>ENSG00000224122</t>
  </si>
  <si>
    <t>ENSG00000248319</t>
  </si>
  <si>
    <t>ENSG00000285513</t>
  </si>
  <si>
    <t>ENSG00000291065</t>
  </si>
  <si>
    <t>ENSG00000263711</t>
  </si>
  <si>
    <t>ENSG00000285958</t>
  </si>
  <si>
    <t>ENSG00000227487</t>
  </si>
  <si>
    <t>ENSG00000227043</t>
  </si>
  <si>
    <t>ENSG00000287048</t>
  </si>
  <si>
    <t>ENSG00000278385</t>
  </si>
  <si>
    <t>ENSG00000249345</t>
  </si>
  <si>
    <t>ENSG00000256151</t>
  </si>
  <si>
    <t>ENSG00000236507</t>
  </si>
  <si>
    <t>ENSG00000286769</t>
  </si>
  <si>
    <t>ENSG00000233922</t>
  </si>
  <si>
    <t>ENSG00000285224</t>
  </si>
  <si>
    <t>ENSG00000205562</t>
  </si>
  <si>
    <t>ENSG00000251199</t>
  </si>
  <si>
    <t>ENSG00000261241</t>
  </si>
  <si>
    <t>ENSG00000253666</t>
  </si>
  <si>
    <t>ENSG00000288100</t>
  </si>
  <si>
    <t>ENSG00000257185</t>
  </si>
  <si>
    <t>ENSG00000250564</t>
  </si>
  <si>
    <t>ENSG00000214381</t>
  </si>
  <si>
    <t>ENSG00000254101</t>
  </si>
  <si>
    <t>ENSG00000229131</t>
  </si>
  <si>
    <t>ENSG00000283769</t>
  </si>
  <si>
    <t>ENSG00000273840</t>
  </si>
  <si>
    <t>ENSG00000240405</t>
  </si>
  <si>
    <t>ENSG00000228275</t>
  </si>
  <si>
    <t>ENSG00000250634</t>
  </si>
  <si>
    <t>ENSG00000288552</t>
  </si>
  <si>
    <t>ENSG00000258754</t>
  </si>
  <si>
    <t>ENSG00000249923</t>
  </si>
  <si>
    <t>ENSG00000227082</t>
  </si>
  <si>
    <t>ENSG00000242391</t>
  </si>
  <si>
    <t>ENSG00000215196</t>
  </si>
  <si>
    <t>ENSG00000233515</t>
  </si>
  <si>
    <t>ENSG00000286471</t>
  </si>
  <si>
    <t>ENSG00000168746</t>
  </si>
  <si>
    <t>ENSG00000276012</t>
  </si>
  <si>
    <t>ENSG00000249803</t>
  </si>
  <si>
    <t>ENSG00000235743</t>
  </si>
  <si>
    <t>ENSG00000268388</t>
  </si>
  <si>
    <t>ENSG00000279082</t>
  </si>
  <si>
    <t>ENSG00000232624</t>
  </si>
  <si>
    <t>ENSG00000251129</t>
  </si>
  <si>
    <t>ENSG00000291105</t>
  </si>
  <si>
    <t>ENSG00000230991</t>
  </si>
  <si>
    <t>ENSG00000272727</t>
  </si>
  <si>
    <t>ENSG00000291276</t>
  </si>
  <si>
    <t>ENSG00000203930</t>
  </si>
  <si>
    <t>ENSG00000290344</t>
  </si>
  <si>
    <t>ENSG00000266976</t>
  </si>
  <si>
    <t>ENSG00000290415</t>
  </si>
  <si>
    <t>ENSG00000235726</t>
  </si>
  <si>
    <t>ENSG00000228055</t>
  </si>
  <si>
    <t>ENSG00000232560</t>
  </si>
  <si>
    <t>ENSG00000281261</t>
  </si>
  <si>
    <t>ENSG00000285822</t>
  </si>
  <si>
    <t>ENSG00000230563</t>
  </si>
  <si>
    <t>ENSG00000230333</t>
  </si>
  <si>
    <t>ENSG00000229672</t>
  </si>
  <si>
    <t>ENSG00000223991</t>
  </si>
  <si>
    <t>ENSG00000262619</t>
  </si>
  <si>
    <t>ENSG00000291249</t>
  </si>
  <si>
    <t>ENSG00000234942</t>
  </si>
  <si>
    <t>ENSG00000262873</t>
  </si>
  <si>
    <t>ENSG00000231933</t>
  </si>
  <si>
    <t>ENSG00000254894</t>
  </si>
  <si>
    <t>ENSG00000233237</t>
  </si>
  <si>
    <t>ENSG00000260978</t>
  </si>
  <si>
    <t>ENSG00000248458</t>
  </si>
  <si>
    <t>ENSG00000237372</t>
  </si>
  <si>
    <t>ENSG00000251629</t>
  </si>
  <si>
    <t>ENSG00000253339</t>
  </si>
  <si>
    <t>ENSG00000273305</t>
  </si>
  <si>
    <t>ENSG00000283684</t>
  </si>
  <si>
    <t>ENSG00000236377</t>
  </si>
  <si>
    <t>ENSG00000289121</t>
  </si>
  <si>
    <t>ENSG00000237609</t>
  </si>
  <si>
    <t>ENSG00000290487</t>
  </si>
  <si>
    <t>ENSG00000237590</t>
  </si>
  <si>
    <t>ENSG00000239906</t>
  </si>
  <si>
    <t>ENSG00000290523</t>
  </si>
  <si>
    <t>ENSG00000253363</t>
  </si>
  <si>
    <t>ENSG00000231170</t>
  </si>
  <si>
    <t>ENSG00000259434</t>
  </si>
  <si>
    <t>ENSG00000233154</t>
  </si>
  <si>
    <t>ENSG00000240086</t>
  </si>
  <si>
    <t>ENSG00000249352</t>
  </si>
  <si>
    <t>ENSG00000289631</t>
  </si>
  <si>
    <t>ENSG00000268555</t>
  </si>
  <si>
    <t>ENSG00000287534</t>
  </si>
  <si>
    <t>ENSG00000251574</t>
  </si>
  <si>
    <t>ENSG00000275830</t>
  </si>
  <si>
    <t>ENSG00000237990</t>
  </si>
  <si>
    <t>ENSG00000289138</t>
  </si>
  <si>
    <t>ENSG00000228577</t>
  </si>
  <si>
    <t>ENSG00000227555</t>
  </si>
  <si>
    <t>ENSG00000290748</t>
  </si>
  <si>
    <t>ENSG00000203971</t>
  </si>
  <si>
    <t>ENSG00000248515</t>
  </si>
  <si>
    <t>ENSG00000290569</t>
  </si>
  <si>
    <t>ENSG00000273650</t>
  </si>
  <si>
    <t>ENSG00000203721</t>
  </si>
  <si>
    <t>ENSG00000289014</t>
  </si>
  <si>
    <t>ENSG00000254349</t>
  </si>
  <si>
    <t>ENSG00000204832</t>
  </si>
  <si>
    <t>ENSG00000289689</t>
  </si>
  <si>
    <t>ENSG00000290397</t>
  </si>
  <si>
    <t>ENSG00000242242</t>
  </si>
  <si>
    <t>ENSG00000249346</t>
  </si>
  <si>
    <t>ENSG00000263105</t>
  </si>
  <si>
    <t>ENSG00000248238</t>
  </si>
  <si>
    <t>ENSG00000231683</t>
  </si>
  <si>
    <t>ENSG00000253311</t>
  </si>
  <si>
    <t>ENSG00000237370</t>
  </si>
  <si>
    <t>ENSG00000276399</t>
  </si>
  <si>
    <t>ENSG00000231811</t>
  </si>
  <si>
    <t>ENSG00000250102</t>
  </si>
  <si>
    <t>ENSG00000272717</t>
  </si>
  <si>
    <t>ENSG00000267107</t>
  </si>
  <si>
    <t>ENSG00000288046</t>
  </si>
  <si>
    <t>ENSG00000188825</t>
  </si>
  <si>
    <t>ENSG00000253317</t>
  </si>
  <si>
    <t>ENSG00000282849</t>
  </si>
  <si>
    <t>ENSG00000243620</t>
  </si>
  <si>
    <t>ENSG00000265217</t>
  </si>
  <si>
    <t>ENSG00000285852</t>
  </si>
  <si>
    <t>ENSG00000239445</t>
  </si>
  <si>
    <t>ENSG00000259168</t>
  </si>
  <si>
    <t>ENSG00000264956</t>
  </si>
  <si>
    <t>ENSG00000267690</t>
  </si>
  <si>
    <t>ENSG00000278630</t>
  </si>
  <si>
    <t>ENSG00000227646</t>
  </si>
  <si>
    <t>ENSG00000287257</t>
  </si>
  <si>
    <t>ENSG00000224893</t>
  </si>
  <si>
    <t>ENSG00000273824</t>
  </si>
  <si>
    <t>ENSG00000272068</t>
  </si>
  <si>
    <t>ENSG00000256508</t>
  </si>
  <si>
    <t>ENSG00000258479</t>
  </si>
  <si>
    <t>ENSG00000286076</t>
  </si>
  <si>
    <t>ENSG00000239335</t>
  </si>
  <si>
    <t>ENSG00000254186</t>
  </si>
  <si>
    <t>ENSG00000244125</t>
  </si>
  <si>
    <t>ENSG00000289117</t>
  </si>
  <si>
    <t>ENSG00000226476</t>
  </si>
  <si>
    <t>ENSG00000230435</t>
  </si>
  <si>
    <t>ENSG00000259353</t>
  </si>
  <si>
    <t>ENSG00000287003</t>
  </si>
  <si>
    <t>ENSG00000266654</t>
  </si>
  <si>
    <t>ENSG00000267504</t>
  </si>
  <si>
    <t>ENSG00000227634</t>
  </si>
  <si>
    <t>ENSG00000275672</t>
  </si>
  <si>
    <t>ENSG00000264404</t>
  </si>
  <si>
    <t>ENSG00000255689</t>
  </si>
  <si>
    <t>ENSG00000248663</t>
  </si>
  <si>
    <t>ENSG00000255471</t>
  </si>
  <si>
    <t>ENSG00000260996</t>
  </si>
  <si>
    <t>ENSG00000248323</t>
  </si>
  <si>
    <t>ENSG00000225111</t>
  </si>
  <si>
    <t>ENSG00000228889</t>
  </si>
  <si>
    <t>ENSG00000273117</t>
  </si>
  <si>
    <t>ENSG00000236449</t>
  </si>
  <si>
    <t>ENSG00000275431</t>
  </si>
  <si>
    <t>ENSG00000271555</t>
  </si>
  <si>
    <t>ENSG00000254266</t>
  </si>
  <si>
    <t>ENSG00000223806</t>
  </si>
  <si>
    <t>ENSG00000255693</t>
  </si>
  <si>
    <t>ENSG00000290785</t>
  </si>
  <si>
    <t>ENSG00000277938</t>
  </si>
  <si>
    <t>ENSG00000226816</t>
  </si>
  <si>
    <t>ENSG00000290391</t>
  </si>
  <si>
    <t>ENSG00000291125</t>
  </si>
  <si>
    <t>ENSG00000272360</t>
  </si>
  <si>
    <t>ENSG00000274454</t>
  </si>
  <si>
    <t>ENSG00000286259</t>
  </si>
  <si>
    <t>ENSG00000243819</t>
  </si>
  <si>
    <t>ENSG00000237626</t>
  </si>
  <si>
    <t>ENSG00000215386</t>
  </si>
  <si>
    <t>ENSG00000230234</t>
  </si>
  <si>
    <t>ENSG00000287232</t>
  </si>
  <si>
    <t>ENSG00000254364</t>
  </si>
  <si>
    <t>ENSG00000289259</t>
  </si>
  <si>
    <t>ENSG00000286077</t>
  </si>
  <si>
    <t>ENSG00000237505</t>
  </si>
  <si>
    <t>ENSG00000272209</t>
  </si>
  <si>
    <t>ENSG00000267745</t>
  </si>
  <si>
    <t>ENSG00000225434</t>
  </si>
  <si>
    <t>ENSG00000285582</t>
  </si>
  <si>
    <t>ENSG00000254417</t>
  </si>
  <si>
    <t>ENSG00000273492</t>
  </si>
  <si>
    <t>ENSG00000231903</t>
  </si>
  <si>
    <t>ENSG00000237125</t>
  </si>
  <si>
    <t>ENSG00000286760</t>
  </si>
  <si>
    <t>ENSG00000238099</t>
  </si>
  <si>
    <t>ENSG00000265168</t>
  </si>
  <si>
    <t>ENSG00000267601</t>
  </si>
  <si>
    <t>ENSG00000226733</t>
  </si>
  <si>
    <t>ENSG00000227630</t>
  </si>
  <si>
    <t>ENSG00000290964</t>
  </si>
  <si>
    <t>ENSG00000289997</t>
  </si>
  <si>
    <t>ENSG00000269289</t>
  </si>
  <si>
    <t>ENSG00000254138</t>
  </si>
  <si>
    <t>ENSG00000285560</t>
  </si>
  <si>
    <t>ENSG00000226609</t>
  </si>
  <si>
    <t>ENSG00000290843</t>
  </si>
  <si>
    <t>ENSG00000258081</t>
  </si>
  <si>
    <t>ENSG00000286911</t>
  </si>
  <si>
    <t>ENSG00000255539</t>
  </si>
  <si>
    <t>ENSG00000249406</t>
  </si>
  <si>
    <t>ENSG00000285544</t>
  </si>
  <si>
    <t>ENSG00000259616</t>
  </si>
  <si>
    <t>ENSG00000286549</t>
  </si>
  <si>
    <t>ENSG00000254211</t>
  </si>
  <si>
    <t>ENSG00000232536</t>
  </si>
  <si>
    <t>ENSG00000291106</t>
  </si>
  <si>
    <t>ENSG00000265933</t>
  </si>
  <si>
    <t>ENSG00000288781</t>
  </si>
  <si>
    <t>ENSG00000288714</t>
  </si>
  <si>
    <t>ENSG00000285016</t>
  </si>
  <si>
    <t>ENSG00000286537</t>
  </si>
  <si>
    <t>ENSG00000290966</t>
  </si>
  <si>
    <t>ENSG00000223956</t>
  </si>
  <si>
    <t>ENSG00000279712</t>
  </si>
  <si>
    <t>ENSG00000235897</t>
  </si>
  <si>
    <t>ENSG00000261976</t>
  </si>
  <si>
    <t>ENSG00000272622</t>
  </si>
  <si>
    <t>ENSG00000232342</t>
  </si>
  <si>
    <t>ENSG00000267719</t>
  </si>
  <si>
    <t>ENSG00000232229</t>
  </si>
  <si>
    <t>ENSG00000235335</t>
  </si>
  <si>
    <t>ENSG00000261002</t>
  </si>
  <si>
    <t>ENSG00000286970</t>
  </si>
  <si>
    <t>ENSG00000227117</t>
  </si>
  <si>
    <t>ENSG00000287217</t>
  </si>
  <si>
    <t>ENSG00000225039</t>
  </si>
  <si>
    <t>ENSG00000261996</t>
  </si>
  <si>
    <t>ENSG00000286511</t>
  </si>
  <si>
    <t>ENSG00000286878</t>
  </si>
  <si>
    <t>ENSG00000289127</t>
  </si>
  <si>
    <t>ENSG00000289506</t>
  </si>
  <si>
    <t>ENSG00000236098</t>
  </si>
  <si>
    <t>ENSG00000290875</t>
  </si>
  <si>
    <t>ENSG00000248187</t>
  </si>
  <si>
    <t>ENSG00000261260</t>
  </si>
  <si>
    <t>ENSG00000235142</t>
  </si>
  <si>
    <t>ENSG00000257842</t>
  </si>
  <si>
    <t>ENSG00000226812</t>
  </si>
  <si>
    <t>ENSG00000261294</t>
  </si>
  <si>
    <t>ENSG00000248685</t>
  </si>
  <si>
    <t>ENSG00000261800</t>
  </si>
  <si>
    <t>ENSG00000261476</t>
  </si>
  <si>
    <t>ENSG00000288815</t>
  </si>
  <si>
    <t>ENSG00000263316</t>
  </si>
  <si>
    <t>ENSG00000214955</t>
  </si>
  <si>
    <t>ENSG00000290883</t>
  </si>
  <si>
    <t>ENSG00000253552</t>
  </si>
  <si>
    <t>ENSG00000268912</t>
  </si>
  <si>
    <t>ENSG00000286125</t>
  </si>
  <si>
    <t>ENSG00000261416</t>
  </si>
  <si>
    <t>ENSG00000234663</t>
  </si>
  <si>
    <t>ENSG00000225783</t>
  </si>
  <si>
    <t>ENSG00000287601</t>
  </si>
  <si>
    <t>ENSG00000247157</t>
  </si>
  <si>
    <t>ENSG00000247193</t>
  </si>
  <si>
    <t>ENSG00000287526</t>
  </si>
  <si>
    <t>ENSG00000224848</t>
  </si>
  <si>
    <t>ENSG00000227217</t>
  </si>
  <si>
    <t>ENSG00000285278</t>
  </si>
  <si>
    <t>ENSG00000284948</t>
  </si>
  <si>
    <t>ENSG00000290718</t>
  </si>
  <si>
    <t>ENSG00000285996</t>
  </si>
  <si>
    <t>ENSG00000258875</t>
  </si>
  <si>
    <t>ENSG00000241490</t>
  </si>
  <si>
    <t>ENSG00000229422</t>
  </si>
  <si>
    <t>ENSG00000245164</t>
  </si>
  <si>
    <t>ENSG00000240710</t>
  </si>
  <si>
    <t>ENSG00000285165</t>
  </si>
  <si>
    <t>ENSG00000237568</t>
  </si>
  <si>
    <t>ENSG00000256234</t>
  </si>
  <si>
    <t>ENSG00000255495</t>
  </si>
  <si>
    <t>ENSG00000254369</t>
  </si>
  <si>
    <t>ENSG00000275367</t>
  </si>
  <si>
    <t>ENSG00000244649</t>
  </si>
  <si>
    <t>ENSG00000233665</t>
  </si>
  <si>
    <t>ENSG00000290838</t>
  </si>
  <si>
    <t>ENSG00000289357</t>
  </si>
  <si>
    <t>ENSG00000287757</t>
  </si>
  <si>
    <t>ENSG00000280721</t>
  </si>
  <si>
    <t>ENSG00000286848</t>
  </si>
  <si>
    <t>ENSG00000235927</t>
  </si>
  <si>
    <t>ENSG00000235419</t>
  </si>
  <si>
    <t>ENSG00000235576</t>
  </si>
  <si>
    <t>ENSG00000262312</t>
  </si>
  <si>
    <t>ENSG00000254162</t>
  </si>
  <si>
    <t>ENSG00000245648</t>
  </si>
  <si>
    <t>ENSG00000281103</t>
  </si>
  <si>
    <t>ENSG00000226441</t>
  </si>
  <si>
    <t>ENSG00000291149</t>
  </si>
  <si>
    <t>ENSG00000267074</t>
  </si>
  <si>
    <t>ENSG00000290038</t>
  </si>
  <si>
    <t>ENSG00000255310</t>
  </si>
  <si>
    <t>ENSG00000227665</t>
  </si>
  <si>
    <t>ENSG00000250682</t>
  </si>
  <si>
    <t>ENSG00000255052</t>
  </si>
  <si>
    <t>ENSG00000289511</t>
  </si>
  <si>
    <t>ENSG00000281009</t>
  </si>
  <si>
    <t>ENSG00000250133</t>
  </si>
  <si>
    <t>ENSG00000263466</t>
  </si>
  <si>
    <t>ENSG00000176593</t>
  </si>
  <si>
    <t>ENSG00000267254</t>
  </si>
  <si>
    <t>ENSG00000254340</t>
  </si>
  <si>
    <t>ENSG00000290015</t>
  </si>
  <si>
    <t>ENSG00000290442</t>
  </si>
  <si>
    <t>ENSG00000253838</t>
  </si>
  <si>
    <t>ENSG00000230414</t>
  </si>
  <si>
    <t>ENSG00000291143</t>
  </si>
  <si>
    <t>ENSG00000257226</t>
  </si>
  <si>
    <t>ENSG00000248587</t>
  </si>
  <si>
    <t>ENSG00000266934</t>
  </si>
  <si>
    <t>ENSG00000240040</t>
  </si>
  <si>
    <t>ENSG00000167912</t>
  </si>
  <si>
    <t>ENSG00000280441</t>
  </si>
  <si>
    <t>ENSG00000281333</t>
  </si>
  <si>
    <t>ENSG00000260997</t>
  </si>
  <si>
    <t>ENSG00000234261</t>
  </si>
  <si>
    <t>ENSG00000247287</t>
  </si>
  <si>
    <t>ENSG00000272927</t>
  </si>
  <si>
    <t>ENSG00000258521</t>
  </si>
  <si>
    <t>ENSG00000243245</t>
  </si>
  <si>
    <t>ENSG00000232774</t>
  </si>
  <si>
    <t>ENSG00000286548</t>
  </si>
  <si>
    <t>ENSG00000290104</t>
  </si>
  <si>
    <t>ENSG00000291127</t>
  </si>
  <si>
    <t>ENSG00000273443</t>
  </si>
  <si>
    <t>ENSG00000268266</t>
  </si>
  <si>
    <t>ENSG00000226530</t>
  </si>
  <si>
    <t>ENSG00000276317</t>
  </si>
  <si>
    <t>ENSG00000282740</t>
  </si>
  <si>
    <t>ENSG00000290027</t>
  </si>
  <si>
    <t>ENSG00000229613</t>
  </si>
  <si>
    <t>ENSG00000259007</t>
  </si>
  <si>
    <t>ENSG00000275392</t>
  </si>
  <si>
    <t>ENSG00000277144</t>
  </si>
  <si>
    <t>ENSG00000250950</t>
  </si>
  <si>
    <t>ENSG00000248719</t>
  </si>
  <si>
    <t>ENSG00000226711</t>
  </si>
  <si>
    <t>ENSG00000263585</t>
  </si>
  <si>
    <t>ENSG00000277688</t>
  </si>
  <si>
    <t>ENSG00000280109</t>
  </si>
  <si>
    <t>ENSG00000254263</t>
  </si>
  <si>
    <t>ENSG00000272541</t>
  </si>
  <si>
    <t>ENSG00000234156</t>
  </si>
  <si>
    <t>ENSG00000256564</t>
  </si>
  <si>
    <t>ENSG00000250385</t>
  </si>
  <si>
    <t>ENSG00000251002</t>
  </si>
  <si>
    <t>ENSG00000291270</t>
  </si>
  <si>
    <t>ENSG00000269553</t>
  </si>
  <si>
    <t>ENSG00000228028</t>
  </si>
  <si>
    <t>ENSG00000183784</t>
  </si>
  <si>
    <t>ENSG00000291013</t>
  </si>
  <si>
    <t>ENSG00000237484</t>
  </si>
  <si>
    <t>ENSG00000287603</t>
  </si>
  <si>
    <t>ENSG00000288533</t>
  </si>
  <si>
    <t>ENSG00000290888</t>
  </si>
  <si>
    <t>ENSG00000287315</t>
  </si>
  <si>
    <t>ENSG00000267437</t>
  </si>
  <si>
    <t>ENSG00000270110</t>
  </si>
  <si>
    <t>ENSG00000224818</t>
  </si>
  <si>
    <t>ENSG00000286786</t>
  </si>
  <si>
    <t>ENSG00000242086</t>
  </si>
  <si>
    <t>ENSG00000226696</t>
  </si>
  <si>
    <t>ENSG00000177133</t>
  </si>
  <si>
    <t>ENSG00000253284</t>
  </si>
  <si>
    <t>ENSG00000282393</t>
  </si>
  <si>
    <t>ENSG00000269934</t>
  </si>
  <si>
    <t>ENSG00000261218</t>
  </si>
  <si>
    <t>ENSG00000288717</t>
  </si>
  <si>
    <t>ENSG00000266835</t>
  </si>
  <si>
    <t>ENSG00000231864</t>
  </si>
  <si>
    <t>ENSG00000255389</t>
  </si>
  <si>
    <t>ENSG00000277450</t>
  </si>
  <si>
    <t>ENSG00000230798</t>
  </si>
  <si>
    <t>ENSG00000258926</t>
  </si>
  <si>
    <t>ENSG00000266088</t>
  </si>
  <si>
    <t>ENSG00000289707</t>
  </si>
  <si>
    <t>ENSG00000255920</t>
  </si>
  <si>
    <t>ENSG00000223577</t>
  </si>
  <si>
    <t>ENSG00000285873</t>
  </si>
  <si>
    <t>ENSG00000266922</t>
  </si>
  <si>
    <t>ENSG00000255839</t>
  </si>
  <si>
    <t>ENSG00000229313</t>
  </si>
  <si>
    <t>ENSG00000285089</t>
  </si>
  <si>
    <t>ENSG00000257824</t>
  </si>
  <si>
    <t>ENSG00000223511</t>
  </si>
  <si>
    <t>ENSG00000254035</t>
  </si>
  <si>
    <t>ENSG00000177337</t>
  </si>
  <si>
    <t>ENSG00000250509</t>
  </si>
  <si>
    <t>ENSG00000247774</t>
  </si>
  <si>
    <t>ENSG00000251517</t>
  </si>
  <si>
    <t>ENSG00000261618</t>
  </si>
  <si>
    <t>ENSG00000286507</t>
  </si>
  <si>
    <t>ENSG00000286313</t>
  </si>
  <si>
    <t>ENSG00000270127</t>
  </si>
  <si>
    <t>ENSG00000272097</t>
  </si>
  <si>
    <t>ENSG00000287759</t>
  </si>
  <si>
    <t>ENSG00000246223</t>
  </si>
  <si>
    <t>ENSG00000260719</t>
  </si>
  <si>
    <t>ENSG00000213963</t>
  </si>
  <si>
    <t>ENSG00000229950</t>
  </si>
  <si>
    <t>ENSG00000272138</t>
  </si>
  <si>
    <t>ENSG00000267498</t>
  </si>
  <si>
    <t>ENSG00000259954</t>
  </si>
  <si>
    <t>ENSG00000258666</t>
  </si>
  <si>
    <t>ENSG00000268201</t>
  </si>
  <si>
    <t>ENSG00000288062</t>
  </si>
  <si>
    <t>ENSG00000177757</t>
  </si>
  <si>
    <t>ENSG00000267349</t>
  </si>
  <si>
    <t>ENSG00000272240</t>
  </si>
  <si>
    <t>ENSG00000162913</t>
  </si>
  <si>
    <t>ENSG00000273428</t>
  </si>
  <si>
    <t>ENSG00000272699</t>
  </si>
  <si>
    <t>ENSG00000290767</t>
  </si>
  <si>
    <t>ENSG00000269892</t>
  </si>
  <si>
    <t>ENSG00000281371</t>
  </si>
  <si>
    <t>ENSG00000272795</t>
  </si>
  <si>
    <t>ENSG00000286613</t>
  </si>
  <si>
    <t>ENSG00000290525</t>
  </si>
  <si>
    <t>ENSG00000215866</t>
  </si>
  <si>
    <t>ENSG00000284914</t>
  </si>
  <si>
    <t>ENSG00000272821</t>
  </si>
  <si>
    <t>ENSG00000277496</t>
  </si>
  <si>
    <t>ENSG00000276814</t>
  </si>
  <si>
    <t>ENSG00000230736</t>
  </si>
  <si>
    <t>ENSG00000234883</t>
  </si>
  <si>
    <t>ENSG00000287978</t>
  </si>
  <si>
    <t>ENSG00000229282</t>
  </si>
  <si>
    <t>ENSG00000267827</t>
  </si>
  <si>
    <t>ENSG00000227039</t>
  </si>
  <si>
    <t>ENSG00000248356</t>
  </si>
  <si>
    <t>ENSG00000249425</t>
  </si>
  <si>
    <t>ENSG00000253671</t>
  </si>
  <si>
    <t>ENSG00000248858</t>
  </si>
  <si>
    <t>ENSG00000287859</t>
  </si>
  <si>
    <t>ENSG00000271474</t>
  </si>
  <si>
    <t>ENSG00000286407</t>
  </si>
  <si>
    <t>ENSG00000284876</t>
  </si>
  <si>
    <t>ENSG00000282164</t>
  </si>
  <si>
    <t>ENSG00000270681</t>
  </si>
  <si>
    <t>ENSG00000289349</t>
  </si>
  <si>
    <t>ENSG00000204850</t>
  </si>
  <si>
    <t>ENSG00000145063</t>
  </si>
  <si>
    <t>ENSG00000269086</t>
  </si>
  <si>
    <t>ENSG00000255198</t>
  </si>
  <si>
    <t>ENSG00000279855</t>
  </si>
  <si>
    <t>ENSG00000230266</t>
  </si>
  <si>
    <t>ENSG00000267174</t>
  </si>
  <si>
    <t>ENSG00000261786</t>
  </si>
  <si>
    <t>ENSG00000288530</t>
  </si>
  <si>
    <t>ENSG00000267247</t>
  </si>
  <si>
    <t>ENSG00000287351</t>
  </si>
  <si>
    <t>ENSG00000231663</t>
  </si>
  <si>
    <t>ENSG00000232613</t>
  </si>
  <si>
    <t>ENSG00000290370</t>
  </si>
  <si>
    <t>ENSG00000146049</t>
  </si>
  <si>
    <t>ENSG00000280055</t>
  </si>
  <si>
    <t>ENSG00000260891</t>
  </si>
  <si>
    <t>ENSG00000271996</t>
  </si>
  <si>
    <t>ENSG00000267026</t>
  </si>
  <si>
    <t>ENSG00000259062</t>
  </si>
  <si>
    <t>Type</t>
  </si>
  <si>
    <t>lncRNA</t>
  </si>
  <si>
    <t>miRNA</t>
  </si>
  <si>
    <t>mRNA</t>
  </si>
  <si>
    <t>CADM2</t>
  </si>
  <si>
    <t>ALOX5AP</t>
  </si>
  <si>
    <t>ANKRD33B</t>
  </si>
  <si>
    <t>ASNS</t>
  </si>
  <si>
    <t>CCL5</t>
  </si>
  <si>
    <t>BICD2</t>
  </si>
  <si>
    <t>CD28</t>
  </si>
  <si>
    <t>COL4A4</t>
  </si>
  <si>
    <t>CPOX</t>
  </si>
  <si>
    <t>FADS6</t>
  </si>
  <si>
    <t>FOPNL</t>
  </si>
  <si>
    <t>FOXO1</t>
  </si>
  <si>
    <t>GABRB1</t>
  </si>
  <si>
    <t>HOXA10</t>
  </si>
  <si>
    <t>HRAS</t>
  </si>
  <si>
    <t>ICOSLG</t>
  </si>
  <si>
    <t>ITPKB</t>
  </si>
  <si>
    <t>KCNJ11</t>
  </si>
  <si>
    <t>KCNJ6</t>
  </si>
  <si>
    <t>KIAA1143</t>
  </si>
  <si>
    <t>KLF10</t>
  </si>
  <si>
    <t>KLF12</t>
  </si>
  <si>
    <t>KLF13</t>
  </si>
  <si>
    <t>KLHL20</t>
  </si>
  <si>
    <t>KLHL28</t>
  </si>
  <si>
    <t>KLHL26</t>
  </si>
  <si>
    <t>KLHL36</t>
  </si>
  <si>
    <t>KLRD1</t>
  </si>
  <si>
    <t>LAX1</t>
  </si>
  <si>
    <t>NKD1</t>
  </si>
  <si>
    <t>NLRC5</t>
  </si>
  <si>
    <t>NPAS2</t>
  </si>
  <si>
    <t>PCP4L1</t>
  </si>
  <si>
    <t>PDCD10</t>
  </si>
  <si>
    <t>PLRG1</t>
  </si>
  <si>
    <t>PPM1E</t>
  </si>
  <si>
    <t>PRKCB</t>
  </si>
  <si>
    <t>RCSD1</t>
  </si>
  <si>
    <t>SAMD12</t>
  </si>
  <si>
    <t>SERF1A</t>
  </si>
  <si>
    <t>SLC19A3</t>
  </si>
  <si>
    <t>SLC7A11</t>
  </si>
  <si>
    <t>CLSPN</t>
  </si>
  <si>
    <t>TESPA1</t>
  </si>
  <si>
    <t>TMEM100</t>
  </si>
  <si>
    <t>TNIP3</t>
  </si>
  <si>
    <t>TOX4</t>
  </si>
  <si>
    <t>TRAF3IP2</t>
  </si>
  <si>
    <t>TTLL7</t>
  </si>
  <si>
    <t>ZFAND5</t>
  </si>
  <si>
    <t>ZNF417</t>
  </si>
  <si>
    <t>ZNF454</t>
  </si>
  <si>
    <t>ZNF451</t>
  </si>
  <si>
    <t>ZNF582</t>
  </si>
  <si>
    <t>ZNF583</t>
  </si>
  <si>
    <t>ZNF681</t>
  </si>
  <si>
    <t>ZNF800</t>
  </si>
  <si>
    <t>Node1</t>
  </si>
  <si>
    <t>Node2</t>
  </si>
  <si>
    <t>PPi</t>
  </si>
  <si>
    <t>ppi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35">
    <font>
      <sz val="11"/>
      <color theme="1"/>
      <name val="等线"/>
      <charset val="134"/>
      <scheme val="minor"/>
    </font>
    <font>
      <i/>
      <sz val="12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b/>
      <i/>
      <sz val="11"/>
      <color rgb="FF000000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name val="Times New Roman"/>
      <charset val="134"/>
    </font>
    <font>
      <i/>
      <sz val="11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等线"/>
      <charset val="134"/>
    </font>
    <font>
      <sz val="11"/>
      <color rgb="FF000000"/>
      <name val="Times New Roman"/>
      <charset val="134"/>
    </font>
    <font>
      <sz val="11"/>
      <name val="Times New Roman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indexed="8"/>
      <name val="宋体"/>
      <charset val="134"/>
    </font>
    <font>
      <i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3" borderId="7" applyNumberFormat="0" applyAlignment="0" applyProtection="0">
      <alignment vertical="center"/>
    </xf>
    <xf numFmtId="0" fontId="23" fillId="4" borderId="8" applyNumberFormat="0" applyAlignment="0" applyProtection="0">
      <alignment vertical="center"/>
    </xf>
    <xf numFmtId="0" fontId="24" fillId="4" borderId="7" applyNumberFormat="0" applyAlignment="0" applyProtection="0">
      <alignment vertical="center"/>
    </xf>
    <xf numFmtId="0" fontId="25" fillId="5" borderId="9" applyNumberFormat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8" fillId="6" borderId="0" applyNumberFormat="0" applyBorder="0" applyAlignment="0" applyProtection="0">
      <alignment vertical="center"/>
    </xf>
    <xf numFmtId="0" fontId="29" fillId="7" borderId="0" applyNumberFormat="0" applyBorder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2" fillId="14" borderId="0" applyNumberFormat="0" applyBorder="0" applyAlignment="0" applyProtection="0">
      <alignment vertical="center"/>
    </xf>
    <xf numFmtId="0" fontId="32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2" fillId="18" borderId="0" applyNumberFormat="0" applyBorder="0" applyAlignment="0" applyProtection="0">
      <alignment vertical="center"/>
    </xf>
    <xf numFmtId="0" fontId="32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2" fillId="22" borderId="0" applyNumberFormat="0" applyBorder="0" applyAlignment="0" applyProtection="0">
      <alignment vertical="center"/>
    </xf>
    <xf numFmtId="0" fontId="32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2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2" fillId="30" borderId="0" applyNumberFormat="0" applyBorder="0" applyAlignment="0" applyProtection="0">
      <alignment vertical="center"/>
    </xf>
    <xf numFmtId="0" fontId="32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3" fillId="0" borderId="0"/>
  </cellStyleXfs>
  <cellXfs count="42">
    <xf numFmtId="0" fontId="0" fillId="0" borderId="0" xfId="0"/>
    <xf numFmtId="16" fontId="0" fillId="0" borderId="0" xfId="0" applyNumberFormat="1"/>
    <xf numFmtId="11" fontId="0" fillId="0" borderId="0" xfId="0" applyNumberFormat="1"/>
    <xf numFmtId="0" fontId="0" fillId="0" borderId="0" xfId="0" applyFont="1" applyFill="1" applyAlignment="1"/>
    <xf numFmtId="16" fontId="0" fillId="0" borderId="0" xfId="0" applyNumberFormat="1" applyFont="1" applyFill="1" applyAlignment="1"/>
    <xf numFmtId="0" fontId="1" fillId="0" borderId="0" xfId="0" applyFont="1" applyAlignment="1">
      <alignment horizontal="justify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76" fontId="8" fillId="0" borderId="0" xfId="0" applyNumberFormat="1" applyFont="1" applyFill="1" applyBorder="1" applyAlignment="1">
      <alignment horizontal="center" vertical="center" wrapText="1"/>
    </xf>
    <xf numFmtId="176" fontId="8" fillId="0" borderId="3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Alignment="1">
      <alignment horizontal="center" wrapText="1"/>
    </xf>
    <xf numFmtId="0" fontId="2" fillId="0" borderId="0" xfId="0" applyFont="1" applyFill="1" applyBorder="1" applyAlignment="1">
      <alignment horizontal="center" wrapText="1"/>
    </xf>
    <xf numFmtId="0" fontId="9" fillId="0" borderId="0" xfId="0" applyFont="1" applyAlignment="1">
      <alignment horizontal="center"/>
    </xf>
    <xf numFmtId="176" fontId="10" fillId="0" borderId="0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0" fontId="2" fillId="0" borderId="0" xfId="0" applyFont="1" applyBorder="1"/>
    <xf numFmtId="0" fontId="8" fillId="0" borderId="0" xfId="0" applyFont="1" applyBorder="1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2" fillId="0" borderId="1" xfId="0" applyFont="1" applyBorder="1"/>
    <xf numFmtId="0" fontId="4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justify"/>
    </xf>
    <xf numFmtId="0" fontId="8" fillId="0" borderId="0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2" fillId="0" borderId="0" xfId="0" applyFont="1" applyBorder="1" applyAlignment="1">
      <alignment horizontal="left" vertical="center"/>
    </xf>
    <xf numFmtId="0" fontId="13" fillId="0" borderId="0" xfId="0" applyFont="1" applyFill="1" applyBorder="1" applyAlignment="1">
      <alignment vertical="center"/>
    </xf>
    <xf numFmtId="0" fontId="12" fillId="0" borderId="0" xfId="0" applyFont="1" applyBorder="1" applyAlignment="1">
      <alignment horizontal="left"/>
    </xf>
    <xf numFmtId="0" fontId="8" fillId="0" borderId="3" xfId="0" applyFont="1" applyBorder="1"/>
    <xf numFmtId="0" fontId="8" fillId="0" borderId="3" xfId="0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12" fillId="0" borderId="0" xfId="0" applyFont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总体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customXml" Target="../customXml/item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3"/>
  <sheetViews>
    <sheetView workbookViewId="0">
      <selection activeCell="E14" sqref="E14"/>
    </sheetView>
  </sheetViews>
  <sheetFormatPr defaultColWidth="9" defaultRowHeight="13.85"/>
  <cols>
    <col min="1" max="1" width="18.5221238938053" style="27" customWidth="1"/>
    <col min="2" max="2" width="9.07079646017699" style="27"/>
    <col min="3" max="3" width="35.7787610619469" style="27" customWidth="1"/>
    <col min="4" max="5" width="9.07079646017699" style="27"/>
    <col min="6" max="6" width="20.4513274336283" style="27" customWidth="1"/>
    <col min="7" max="16384" width="9.07079646017699" style="27"/>
  </cols>
  <sheetData>
    <row r="1" ht="14.6" spans="1:13">
      <c r="A1" s="28" t="s">
        <v>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</row>
    <row r="2" ht="14.6" spans="1:3">
      <c r="A2" s="29" t="s">
        <v>1</v>
      </c>
      <c r="B2" s="30"/>
      <c r="C2" s="29" t="s">
        <v>2</v>
      </c>
    </row>
    <row r="3" spans="1:8">
      <c r="A3" s="26" t="s">
        <v>3</v>
      </c>
      <c r="B3" s="26"/>
      <c r="C3" s="26" t="s">
        <v>4</v>
      </c>
      <c r="F3" s="31"/>
      <c r="G3" s="32"/>
      <c r="H3" s="31"/>
    </row>
    <row r="4" spans="1:8">
      <c r="A4" s="26" t="s">
        <v>5</v>
      </c>
      <c r="B4" s="26"/>
      <c r="C4" s="33" t="s">
        <v>6</v>
      </c>
      <c r="F4" s="31"/>
      <c r="G4" s="34"/>
      <c r="H4" s="35"/>
    </row>
    <row r="5" spans="1:8">
      <c r="A5" s="36" t="s">
        <v>7</v>
      </c>
      <c r="B5" s="33"/>
      <c r="C5" s="33" t="s">
        <v>8</v>
      </c>
      <c r="F5" s="31"/>
      <c r="G5" s="32"/>
      <c r="H5" s="34"/>
    </row>
    <row r="6" spans="1:8">
      <c r="A6" s="26" t="s">
        <v>9</v>
      </c>
      <c r="B6" s="26"/>
      <c r="C6" s="26" t="s">
        <v>10</v>
      </c>
      <c r="F6" s="31"/>
      <c r="G6" s="32"/>
      <c r="H6" s="37"/>
    </row>
    <row r="7" spans="1:8">
      <c r="A7" s="26" t="s">
        <v>11</v>
      </c>
      <c r="B7" s="26"/>
      <c r="C7" s="33" t="s">
        <v>12</v>
      </c>
      <c r="F7" s="31"/>
      <c r="G7" s="32"/>
      <c r="H7" s="37"/>
    </row>
    <row r="8" s="25" customFormat="1" spans="1:8">
      <c r="A8" s="26" t="s">
        <v>13</v>
      </c>
      <c r="B8" s="26"/>
      <c r="C8" s="33" t="s">
        <v>14</v>
      </c>
      <c r="F8" s="31"/>
      <c r="G8" s="32"/>
      <c r="H8" s="37"/>
    </row>
    <row r="9" s="26" customFormat="1" spans="1:3">
      <c r="A9" s="26" t="s">
        <v>15</v>
      </c>
      <c r="B9" s="26"/>
      <c r="C9" s="33" t="s">
        <v>16</v>
      </c>
    </row>
    <row r="10" ht="14.6" spans="1:8">
      <c r="A10" s="38" t="s">
        <v>17</v>
      </c>
      <c r="B10" s="38"/>
      <c r="C10" s="39" t="s">
        <v>18</v>
      </c>
      <c r="F10" s="31"/>
      <c r="G10" s="32"/>
      <c r="H10" s="37"/>
    </row>
    <row r="11" ht="14.6" spans="3:8">
      <c r="C11" s="40"/>
      <c r="F11" s="41"/>
      <c r="G11" s="32"/>
      <c r="H11" s="37"/>
    </row>
    <row r="12" spans="6:8">
      <c r="F12" s="41"/>
      <c r="G12" s="32"/>
      <c r="H12" s="35"/>
    </row>
    <row r="13" spans="6:8">
      <c r="F13" s="41"/>
      <c r="G13" s="32"/>
      <c r="H13" s="35"/>
    </row>
  </sheetData>
  <protectedRanges>
    <protectedRange sqref="A5" name="区域1_1_3"/>
  </protectedRanges>
  <mergeCells count="1">
    <mergeCell ref="A1:M1"/>
  </mergeCells>
  <conditionalFormatting sqref="C4">
    <cfRule type="duplicateValues" dxfId="0" priority="1"/>
  </conditionalFormatting>
  <dataValidations count="1">
    <dataValidation allowBlank="1" showErrorMessage="1" promptTitle="引物名称请务必填写！" prompt="我们提供的产品上不标明序列，所以您的每条引物必须有唯一对应的名称，以便于区分！" sqref="A5"/>
  </dataValidations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24"/>
  <sheetViews>
    <sheetView topLeftCell="A193" workbookViewId="0">
      <selection activeCell="E203" sqref="E203"/>
    </sheetView>
  </sheetViews>
  <sheetFormatPr defaultColWidth="9.02654867256637" defaultRowHeight="13.85" outlineLevelCol="1"/>
  <sheetData>
    <row r="1" spans="1:2">
      <c r="A1" t="s">
        <v>1</v>
      </c>
      <c r="B1" t="s">
        <v>1753</v>
      </c>
    </row>
    <row r="2" spans="1:2">
      <c r="A2" t="s">
        <v>1734</v>
      </c>
      <c r="B2" t="s">
        <v>1754</v>
      </c>
    </row>
    <row r="3" spans="1:2">
      <c r="A3" t="s">
        <v>1604</v>
      </c>
      <c r="B3" t="s">
        <v>1754</v>
      </c>
    </row>
    <row r="4" spans="1:2">
      <c r="A4" t="s">
        <v>1655</v>
      </c>
      <c r="B4" t="s">
        <v>1754</v>
      </c>
    </row>
    <row r="5" spans="1:2">
      <c r="A5" t="s">
        <v>1699</v>
      </c>
      <c r="B5" t="s">
        <v>1754</v>
      </c>
    </row>
    <row r="6" spans="1:2">
      <c r="A6" t="s">
        <v>1382</v>
      </c>
      <c r="B6" t="s">
        <v>1754</v>
      </c>
    </row>
    <row r="7" spans="1:2">
      <c r="A7" t="s">
        <v>1389</v>
      </c>
      <c r="B7" t="s">
        <v>1754</v>
      </c>
    </row>
    <row r="8" spans="1:2">
      <c r="A8" t="s">
        <v>1266</v>
      </c>
      <c r="B8" t="s">
        <v>1754</v>
      </c>
    </row>
    <row r="9" spans="1:2">
      <c r="A9" t="s">
        <v>1691</v>
      </c>
      <c r="B9" t="s">
        <v>1754</v>
      </c>
    </row>
    <row r="10" spans="1:2">
      <c r="A10" t="s">
        <v>1304</v>
      </c>
      <c r="B10" t="s">
        <v>1754</v>
      </c>
    </row>
    <row r="11" spans="1:2">
      <c r="A11" t="s">
        <v>1537</v>
      </c>
      <c r="B11" t="s">
        <v>1754</v>
      </c>
    </row>
    <row r="12" spans="1:2">
      <c r="A12" t="s">
        <v>1317</v>
      </c>
      <c r="B12" t="s">
        <v>1754</v>
      </c>
    </row>
    <row r="13" spans="1:2">
      <c r="A13" t="s">
        <v>1461</v>
      </c>
      <c r="B13" t="s">
        <v>1754</v>
      </c>
    </row>
    <row r="14" spans="1:2">
      <c r="A14" t="s">
        <v>1711</v>
      </c>
      <c r="B14" t="s">
        <v>1754</v>
      </c>
    </row>
    <row r="15" spans="1:2">
      <c r="A15" t="s">
        <v>1449</v>
      </c>
      <c r="B15" t="s">
        <v>1754</v>
      </c>
    </row>
    <row r="16" spans="1:2">
      <c r="A16" t="s">
        <v>1505</v>
      </c>
      <c r="B16" t="s">
        <v>1754</v>
      </c>
    </row>
    <row r="17" spans="1:2">
      <c r="A17" t="s">
        <v>1344</v>
      </c>
      <c r="B17" t="s">
        <v>1754</v>
      </c>
    </row>
    <row r="18" spans="1:2">
      <c r="A18" t="s">
        <v>1281</v>
      </c>
      <c r="B18" t="s">
        <v>1754</v>
      </c>
    </row>
    <row r="19" spans="1:2">
      <c r="A19" t="s">
        <v>1418</v>
      </c>
      <c r="B19" t="s">
        <v>1754</v>
      </c>
    </row>
    <row r="20" spans="1:2">
      <c r="A20" t="s">
        <v>1470</v>
      </c>
      <c r="B20" t="s">
        <v>1754</v>
      </c>
    </row>
    <row r="21" spans="1:2">
      <c r="A21" t="s">
        <v>1544</v>
      </c>
      <c r="B21" t="s">
        <v>1754</v>
      </c>
    </row>
    <row r="22" spans="1:2">
      <c r="A22" t="s">
        <v>1580</v>
      </c>
      <c r="B22" t="s">
        <v>1754</v>
      </c>
    </row>
    <row r="23" spans="1:2">
      <c r="A23" t="s">
        <v>1428</v>
      </c>
      <c r="B23" t="s">
        <v>1754</v>
      </c>
    </row>
    <row r="24" spans="1:2">
      <c r="A24" t="s">
        <v>1619</v>
      </c>
      <c r="B24" t="s">
        <v>1754</v>
      </c>
    </row>
    <row r="25" spans="1:2">
      <c r="A25" t="s">
        <v>1487</v>
      </c>
      <c r="B25" t="s">
        <v>1754</v>
      </c>
    </row>
    <row r="26" spans="1:2">
      <c r="A26" t="s">
        <v>1629</v>
      </c>
      <c r="B26" t="s">
        <v>1754</v>
      </c>
    </row>
    <row r="27" spans="1:2">
      <c r="A27" t="s">
        <v>1480</v>
      </c>
      <c r="B27" t="s">
        <v>1754</v>
      </c>
    </row>
    <row r="28" spans="1:2">
      <c r="A28" t="s">
        <v>1288</v>
      </c>
      <c r="B28" t="s">
        <v>1754</v>
      </c>
    </row>
    <row r="29" spans="1:2">
      <c r="A29" t="s">
        <v>1315</v>
      </c>
      <c r="B29" t="s">
        <v>1754</v>
      </c>
    </row>
    <row r="30" spans="1:2">
      <c r="A30" t="s">
        <v>1380</v>
      </c>
      <c r="B30" t="s">
        <v>1754</v>
      </c>
    </row>
    <row r="31" spans="1:2">
      <c r="A31" t="s">
        <v>1481</v>
      </c>
      <c r="B31" t="s">
        <v>1754</v>
      </c>
    </row>
    <row r="32" spans="1:2">
      <c r="A32" t="s">
        <v>1337</v>
      </c>
      <c r="B32" t="s">
        <v>1754</v>
      </c>
    </row>
    <row r="33" spans="1:2">
      <c r="A33" t="s">
        <v>1443</v>
      </c>
      <c r="B33" t="s">
        <v>1754</v>
      </c>
    </row>
    <row r="34" spans="1:2">
      <c r="A34" t="s">
        <v>1306</v>
      </c>
      <c r="B34" t="s">
        <v>1754</v>
      </c>
    </row>
    <row r="35" spans="1:2">
      <c r="A35" t="s">
        <v>1623</v>
      </c>
      <c r="B35" t="s">
        <v>1754</v>
      </c>
    </row>
    <row r="36" spans="1:2">
      <c r="A36" t="s">
        <v>1343</v>
      </c>
      <c r="B36" t="s">
        <v>1754</v>
      </c>
    </row>
    <row r="37" spans="1:2">
      <c r="A37" t="s">
        <v>1692</v>
      </c>
      <c r="B37" t="s">
        <v>1754</v>
      </c>
    </row>
    <row r="38" spans="1:2">
      <c r="A38" t="s">
        <v>1738</v>
      </c>
      <c r="B38" t="s">
        <v>1754</v>
      </c>
    </row>
    <row r="39" spans="1:2">
      <c r="A39" t="s">
        <v>1341</v>
      </c>
      <c r="B39" t="s">
        <v>1754</v>
      </c>
    </row>
    <row r="40" spans="1:2">
      <c r="A40" t="s">
        <v>1716</v>
      </c>
      <c r="B40" t="s">
        <v>1754</v>
      </c>
    </row>
    <row r="41" spans="1:2">
      <c r="A41" t="s">
        <v>1665</v>
      </c>
      <c r="B41" t="s">
        <v>1754</v>
      </c>
    </row>
    <row r="42" spans="1:2">
      <c r="A42" t="s">
        <v>1367</v>
      </c>
      <c r="B42" t="s">
        <v>1754</v>
      </c>
    </row>
    <row r="43" spans="1:2">
      <c r="A43" t="s">
        <v>1396</v>
      </c>
      <c r="B43" t="s">
        <v>1754</v>
      </c>
    </row>
    <row r="44" spans="1:2">
      <c r="A44" t="s">
        <v>1662</v>
      </c>
      <c r="B44" t="s">
        <v>1754</v>
      </c>
    </row>
    <row r="45" spans="1:2">
      <c r="A45" t="s">
        <v>1349</v>
      </c>
      <c r="B45" t="s">
        <v>1754</v>
      </c>
    </row>
    <row r="46" spans="1:2">
      <c r="A46" t="s">
        <v>1512</v>
      </c>
      <c r="B46" t="s">
        <v>1754</v>
      </c>
    </row>
    <row r="47" spans="1:2">
      <c r="A47" t="s">
        <v>1270</v>
      </c>
      <c r="B47" t="s">
        <v>1754</v>
      </c>
    </row>
    <row r="48" spans="1:2">
      <c r="A48" t="s">
        <v>1510</v>
      </c>
      <c r="B48" t="s">
        <v>1754</v>
      </c>
    </row>
    <row r="49" spans="1:2">
      <c r="A49" t="s">
        <v>1745</v>
      </c>
      <c r="B49" t="s">
        <v>1754</v>
      </c>
    </row>
    <row r="50" spans="1:2">
      <c r="A50" t="s">
        <v>1326</v>
      </c>
      <c r="B50" t="s">
        <v>1754</v>
      </c>
    </row>
    <row r="51" spans="1:2">
      <c r="A51" t="s">
        <v>1369</v>
      </c>
      <c r="B51" t="s">
        <v>1754</v>
      </c>
    </row>
    <row r="52" spans="1:2">
      <c r="A52" t="s">
        <v>1351</v>
      </c>
      <c r="B52" t="s">
        <v>1754</v>
      </c>
    </row>
    <row r="53" spans="1:2">
      <c r="A53" t="s">
        <v>1318</v>
      </c>
      <c r="B53" t="s">
        <v>1754</v>
      </c>
    </row>
    <row r="54" spans="1:2">
      <c r="A54" t="s">
        <v>1567</v>
      </c>
      <c r="B54" t="s">
        <v>1754</v>
      </c>
    </row>
    <row r="55" spans="1:2">
      <c r="A55" t="s">
        <v>1295</v>
      </c>
      <c r="B55" t="s">
        <v>1754</v>
      </c>
    </row>
    <row r="56" spans="1:2">
      <c r="A56" t="s">
        <v>1269</v>
      </c>
      <c r="B56" t="s">
        <v>1754</v>
      </c>
    </row>
    <row r="57" spans="1:2">
      <c r="A57" t="s">
        <v>1608</v>
      </c>
      <c r="B57" t="s">
        <v>1754</v>
      </c>
    </row>
    <row r="58" spans="1:2">
      <c r="A58" t="s">
        <v>1543</v>
      </c>
      <c r="B58" t="s">
        <v>1754</v>
      </c>
    </row>
    <row r="59" spans="1:2">
      <c r="A59" t="s">
        <v>1528</v>
      </c>
      <c r="B59" t="s">
        <v>1754</v>
      </c>
    </row>
    <row r="60" spans="1:2">
      <c r="A60" t="s">
        <v>1513</v>
      </c>
      <c r="B60" t="s">
        <v>1754</v>
      </c>
    </row>
    <row r="61" spans="1:2">
      <c r="A61" t="s">
        <v>1574</v>
      </c>
      <c r="B61" t="s">
        <v>1754</v>
      </c>
    </row>
    <row r="62" spans="1:2">
      <c r="A62" t="s">
        <v>1323</v>
      </c>
      <c r="B62" t="s">
        <v>1754</v>
      </c>
    </row>
    <row r="63" spans="1:2">
      <c r="A63" t="s">
        <v>1507</v>
      </c>
      <c r="B63" t="s">
        <v>1754</v>
      </c>
    </row>
    <row r="64" spans="1:2">
      <c r="A64" t="s">
        <v>1573</v>
      </c>
      <c r="B64" t="s">
        <v>1754</v>
      </c>
    </row>
    <row r="65" spans="1:2">
      <c r="A65" t="s">
        <v>1445</v>
      </c>
      <c r="B65" t="s">
        <v>1754</v>
      </c>
    </row>
    <row r="66" spans="1:2">
      <c r="A66" t="s">
        <v>1475</v>
      </c>
      <c r="B66" t="s">
        <v>1754</v>
      </c>
    </row>
    <row r="67" spans="1:2">
      <c r="A67" t="s">
        <v>1398</v>
      </c>
      <c r="B67" t="s">
        <v>1754</v>
      </c>
    </row>
    <row r="68" spans="1:2">
      <c r="A68" t="s">
        <v>1644</v>
      </c>
      <c r="B68" t="s">
        <v>1754</v>
      </c>
    </row>
    <row r="69" spans="1:2">
      <c r="A69" t="s">
        <v>1467</v>
      </c>
      <c r="B69" t="s">
        <v>1754</v>
      </c>
    </row>
    <row r="70" spans="1:2">
      <c r="A70" t="s">
        <v>1561</v>
      </c>
      <c r="B70" t="s">
        <v>1754</v>
      </c>
    </row>
    <row r="71" spans="1:2">
      <c r="A71" t="s">
        <v>1361</v>
      </c>
      <c r="B71" t="s">
        <v>1754</v>
      </c>
    </row>
    <row r="72" spans="1:2">
      <c r="A72" t="s">
        <v>1477</v>
      </c>
      <c r="B72" t="s">
        <v>1754</v>
      </c>
    </row>
    <row r="73" spans="1:2">
      <c r="A73" t="s">
        <v>1309</v>
      </c>
      <c r="B73" t="s">
        <v>1754</v>
      </c>
    </row>
    <row r="74" spans="1:2">
      <c r="A74" t="s">
        <v>1653</v>
      </c>
      <c r="B74" t="s">
        <v>1754</v>
      </c>
    </row>
    <row r="75" spans="1:2">
      <c r="A75" t="s">
        <v>1392</v>
      </c>
      <c r="B75" t="s">
        <v>1754</v>
      </c>
    </row>
    <row r="76" spans="1:2">
      <c r="A76" t="s">
        <v>1566</v>
      </c>
      <c r="B76" t="s">
        <v>1754</v>
      </c>
    </row>
    <row r="77" spans="1:2">
      <c r="A77" t="s">
        <v>1558</v>
      </c>
      <c r="B77" t="s">
        <v>1754</v>
      </c>
    </row>
    <row r="78" spans="1:2">
      <c r="A78" t="s">
        <v>1578</v>
      </c>
      <c r="B78" t="s">
        <v>1754</v>
      </c>
    </row>
    <row r="79" spans="1:2">
      <c r="A79" t="s">
        <v>1546</v>
      </c>
      <c r="B79" t="s">
        <v>1754</v>
      </c>
    </row>
    <row r="80" spans="1:2">
      <c r="A80" t="s">
        <v>1547</v>
      </c>
      <c r="B80" t="s">
        <v>1754</v>
      </c>
    </row>
    <row r="81" spans="1:2">
      <c r="A81" t="s">
        <v>1609</v>
      </c>
      <c r="B81" t="s">
        <v>1754</v>
      </c>
    </row>
    <row r="82" spans="1:2">
      <c r="A82" t="s">
        <v>1526</v>
      </c>
      <c r="B82" t="s">
        <v>1754</v>
      </c>
    </row>
    <row r="83" spans="1:2">
      <c r="A83" t="s">
        <v>1282</v>
      </c>
      <c r="B83" t="s">
        <v>1754</v>
      </c>
    </row>
    <row r="84" spans="1:2">
      <c r="A84" t="s">
        <v>1722</v>
      </c>
      <c r="B84" t="s">
        <v>1754</v>
      </c>
    </row>
    <row r="85" spans="1:2">
      <c r="A85" t="s">
        <v>1383</v>
      </c>
      <c r="B85" t="s">
        <v>1754</v>
      </c>
    </row>
    <row r="86" spans="1:2">
      <c r="A86" t="s">
        <v>1438</v>
      </c>
      <c r="B86" t="s">
        <v>1754</v>
      </c>
    </row>
    <row r="87" spans="1:2">
      <c r="A87" t="s">
        <v>1532</v>
      </c>
      <c r="B87" t="s">
        <v>1754</v>
      </c>
    </row>
    <row r="88" spans="1:2">
      <c r="A88" t="s">
        <v>1291</v>
      </c>
      <c r="B88" t="s">
        <v>1754</v>
      </c>
    </row>
    <row r="89" spans="1:2">
      <c r="A89" t="s">
        <v>1393</v>
      </c>
      <c r="B89" t="s">
        <v>1754</v>
      </c>
    </row>
    <row r="90" spans="1:2">
      <c r="A90" t="s">
        <v>1492</v>
      </c>
      <c r="B90" t="s">
        <v>1754</v>
      </c>
    </row>
    <row r="91" spans="1:2">
      <c r="A91" t="s">
        <v>1267</v>
      </c>
      <c r="B91" t="s">
        <v>1754</v>
      </c>
    </row>
    <row r="92" spans="1:2">
      <c r="A92" t="s">
        <v>1314</v>
      </c>
      <c r="B92" t="s">
        <v>1754</v>
      </c>
    </row>
    <row r="93" spans="1:2">
      <c r="A93" t="s">
        <v>1401</v>
      </c>
      <c r="B93" t="s">
        <v>1754</v>
      </c>
    </row>
    <row r="94" spans="1:2">
      <c r="A94" t="s">
        <v>1637</v>
      </c>
      <c r="B94" t="s">
        <v>1754</v>
      </c>
    </row>
    <row r="95" spans="1:2">
      <c r="A95" t="s">
        <v>1303</v>
      </c>
      <c r="B95" t="s">
        <v>1754</v>
      </c>
    </row>
    <row r="96" spans="1:2">
      <c r="A96" t="s">
        <v>1311</v>
      </c>
      <c r="B96" t="s">
        <v>1754</v>
      </c>
    </row>
    <row r="97" spans="1:2">
      <c r="A97" t="s">
        <v>1586</v>
      </c>
      <c r="B97" t="s">
        <v>1754</v>
      </c>
    </row>
    <row r="98" spans="1:2">
      <c r="A98" t="s">
        <v>1627</v>
      </c>
      <c r="B98" t="s">
        <v>1754</v>
      </c>
    </row>
    <row r="99" spans="1:2">
      <c r="A99" t="s">
        <v>1298</v>
      </c>
      <c r="B99" t="s">
        <v>1754</v>
      </c>
    </row>
    <row r="100" spans="1:2">
      <c r="A100" t="s">
        <v>1682</v>
      </c>
      <c r="B100" t="s">
        <v>1754</v>
      </c>
    </row>
    <row r="101" spans="1:2">
      <c r="A101" t="s">
        <v>1375</v>
      </c>
      <c r="B101" t="s">
        <v>1754</v>
      </c>
    </row>
    <row r="102" spans="1:2">
      <c r="A102" t="s">
        <v>1355</v>
      </c>
      <c r="B102" t="s">
        <v>1754</v>
      </c>
    </row>
    <row r="103" spans="1:2">
      <c r="A103" t="s">
        <v>1397</v>
      </c>
      <c r="B103" t="s">
        <v>1754</v>
      </c>
    </row>
    <row r="104" spans="1:2">
      <c r="A104" t="s">
        <v>1406</v>
      </c>
      <c r="B104" t="s">
        <v>1754</v>
      </c>
    </row>
    <row r="105" spans="1:2">
      <c r="A105" t="s">
        <v>1366</v>
      </c>
      <c r="B105" t="s">
        <v>1754</v>
      </c>
    </row>
    <row r="106" spans="1:2">
      <c r="A106" t="s">
        <v>1539</v>
      </c>
      <c r="B106" t="s">
        <v>1754</v>
      </c>
    </row>
    <row r="107" spans="1:2">
      <c r="A107" t="s">
        <v>1265</v>
      </c>
      <c r="B107" t="s">
        <v>1754</v>
      </c>
    </row>
    <row r="108" spans="1:2">
      <c r="A108" t="s">
        <v>1300</v>
      </c>
      <c r="B108" t="s">
        <v>1754</v>
      </c>
    </row>
    <row r="109" spans="1:2">
      <c r="A109" t="s">
        <v>1263</v>
      </c>
      <c r="B109" t="s">
        <v>1754</v>
      </c>
    </row>
    <row r="110" spans="1:2">
      <c r="A110" t="s">
        <v>1260</v>
      </c>
      <c r="B110" t="s">
        <v>1754</v>
      </c>
    </row>
    <row r="111" spans="1:2">
      <c r="A111" t="s">
        <v>1678</v>
      </c>
      <c r="B111" t="s">
        <v>1754</v>
      </c>
    </row>
    <row r="112" spans="1:2">
      <c r="A112" t="s">
        <v>1305</v>
      </c>
      <c r="B112" t="s">
        <v>1754</v>
      </c>
    </row>
    <row r="113" spans="1:2">
      <c r="A113" t="s">
        <v>1485</v>
      </c>
      <c r="B113" t="s">
        <v>1754</v>
      </c>
    </row>
    <row r="114" spans="1:2">
      <c r="A114" t="s">
        <v>1577</v>
      </c>
      <c r="B114" t="s">
        <v>1754</v>
      </c>
    </row>
    <row r="115" spans="1:2">
      <c r="A115" t="s">
        <v>1425</v>
      </c>
      <c r="B115" t="s">
        <v>1754</v>
      </c>
    </row>
    <row r="116" spans="1:2">
      <c r="A116" t="s">
        <v>1496</v>
      </c>
      <c r="B116" t="s">
        <v>1754</v>
      </c>
    </row>
    <row r="117" spans="1:2">
      <c r="A117" t="s">
        <v>1633</v>
      </c>
      <c r="B117" t="s">
        <v>1754</v>
      </c>
    </row>
    <row r="118" spans="1:2">
      <c r="A118" t="s">
        <v>1448</v>
      </c>
      <c r="B118" t="s">
        <v>1754</v>
      </c>
    </row>
    <row r="119" spans="1:2">
      <c r="A119" t="s">
        <v>1564</v>
      </c>
      <c r="B119" t="s">
        <v>1754</v>
      </c>
    </row>
    <row r="120" spans="1:2">
      <c r="A120" t="s">
        <v>1472</v>
      </c>
      <c r="B120" t="s">
        <v>1754</v>
      </c>
    </row>
    <row r="121" spans="1:2">
      <c r="A121" t="s">
        <v>1350</v>
      </c>
      <c r="B121" t="s">
        <v>1754</v>
      </c>
    </row>
    <row r="122" spans="1:2">
      <c r="A122" t="s">
        <v>1587</v>
      </c>
      <c r="B122" t="s">
        <v>1754</v>
      </c>
    </row>
    <row r="123" spans="1:2">
      <c r="A123" t="s">
        <v>1439</v>
      </c>
      <c r="B123" t="s">
        <v>1754</v>
      </c>
    </row>
    <row r="124" spans="1:2">
      <c r="A124" t="s">
        <v>1563</v>
      </c>
      <c r="B124" t="s">
        <v>1754</v>
      </c>
    </row>
    <row r="125" spans="1:2">
      <c r="A125" t="s">
        <v>1450</v>
      </c>
      <c r="B125" t="s">
        <v>1754</v>
      </c>
    </row>
    <row r="126" spans="1:2">
      <c r="A126" t="s">
        <v>1673</v>
      </c>
      <c r="B126" t="s">
        <v>1754</v>
      </c>
    </row>
    <row r="127" spans="1:2">
      <c r="A127" t="s">
        <v>1669</v>
      </c>
      <c r="B127" t="s">
        <v>1754</v>
      </c>
    </row>
    <row r="128" spans="1:2">
      <c r="A128" t="s">
        <v>1292</v>
      </c>
      <c r="B128" t="s">
        <v>1754</v>
      </c>
    </row>
    <row r="129" spans="1:2">
      <c r="A129" t="s">
        <v>1421</v>
      </c>
      <c r="B129" t="s">
        <v>1754</v>
      </c>
    </row>
    <row r="130" spans="1:2">
      <c r="A130" t="s">
        <v>1302</v>
      </c>
      <c r="B130" t="s">
        <v>1754</v>
      </c>
    </row>
    <row r="131" spans="1:2">
      <c r="A131" t="s">
        <v>1529</v>
      </c>
      <c r="B131" t="s">
        <v>1754</v>
      </c>
    </row>
    <row r="132" spans="1:2">
      <c r="A132" t="s">
        <v>1489</v>
      </c>
      <c r="B132" t="s">
        <v>1754</v>
      </c>
    </row>
    <row r="133" spans="1:2">
      <c r="A133" t="s">
        <v>1422</v>
      </c>
      <c r="B133" t="s">
        <v>1754</v>
      </c>
    </row>
    <row r="134" spans="1:2">
      <c r="A134" t="s">
        <v>1313</v>
      </c>
      <c r="B134" t="s">
        <v>1754</v>
      </c>
    </row>
    <row r="135" spans="1:2">
      <c r="A135" t="s">
        <v>1666</v>
      </c>
      <c r="B135" t="s">
        <v>1754</v>
      </c>
    </row>
    <row r="136" spans="1:2">
      <c r="A136" t="s">
        <v>1412</v>
      </c>
      <c r="B136" t="s">
        <v>1754</v>
      </c>
    </row>
    <row r="137" spans="1:2">
      <c r="A137" t="s">
        <v>1368</v>
      </c>
      <c r="B137" t="s">
        <v>1754</v>
      </c>
    </row>
    <row r="138" spans="1:2">
      <c r="A138" t="s">
        <v>1494</v>
      </c>
      <c r="B138" t="s">
        <v>1754</v>
      </c>
    </row>
    <row r="139" spans="1:2">
      <c r="A139" t="s">
        <v>1272</v>
      </c>
      <c r="B139" t="s">
        <v>1754</v>
      </c>
    </row>
    <row r="140" spans="1:2">
      <c r="A140" t="s">
        <v>1276</v>
      </c>
      <c r="B140" t="s">
        <v>1754</v>
      </c>
    </row>
    <row r="141" spans="1:2">
      <c r="A141" t="s">
        <v>1690</v>
      </c>
      <c r="B141" t="s">
        <v>1754</v>
      </c>
    </row>
    <row r="142" spans="1:2">
      <c r="A142" t="s">
        <v>1352</v>
      </c>
      <c r="B142" t="s">
        <v>1754</v>
      </c>
    </row>
    <row r="143" spans="1:2">
      <c r="A143" t="s">
        <v>1514</v>
      </c>
      <c r="B143" t="s">
        <v>1754</v>
      </c>
    </row>
    <row r="144" spans="1:2">
      <c r="A144" t="s">
        <v>1274</v>
      </c>
      <c r="B144" t="s">
        <v>1754</v>
      </c>
    </row>
    <row r="145" spans="1:2">
      <c r="A145" t="s">
        <v>1659</v>
      </c>
      <c r="B145" t="s">
        <v>1754</v>
      </c>
    </row>
    <row r="146" spans="1:2">
      <c r="A146" t="s">
        <v>1299</v>
      </c>
      <c r="B146" t="s">
        <v>1754</v>
      </c>
    </row>
    <row r="147" spans="1:2">
      <c r="A147" t="s">
        <v>1542</v>
      </c>
      <c r="B147" t="s">
        <v>1754</v>
      </c>
    </row>
    <row r="148" spans="1:2">
      <c r="A148" t="s">
        <v>1683</v>
      </c>
      <c r="B148" t="s">
        <v>1754</v>
      </c>
    </row>
    <row r="149" spans="1:2">
      <c r="A149" t="s">
        <v>1740</v>
      </c>
      <c r="B149" t="s">
        <v>1754</v>
      </c>
    </row>
    <row r="150" spans="1:2">
      <c r="A150" t="s">
        <v>1533</v>
      </c>
      <c r="B150" t="s">
        <v>1754</v>
      </c>
    </row>
    <row r="151" spans="1:2">
      <c r="A151" t="s">
        <v>231</v>
      </c>
      <c r="B151" t="s">
        <v>1755</v>
      </c>
    </row>
    <row r="152" spans="1:2">
      <c r="A152" t="s">
        <v>132</v>
      </c>
      <c r="B152" t="s">
        <v>1755</v>
      </c>
    </row>
    <row r="153" spans="1:2">
      <c r="A153" t="s">
        <v>242</v>
      </c>
      <c r="B153" t="s">
        <v>1755</v>
      </c>
    </row>
    <row r="154" spans="1:2">
      <c r="A154" t="s">
        <v>182</v>
      </c>
      <c r="B154" t="s">
        <v>1755</v>
      </c>
    </row>
    <row r="155" spans="1:2">
      <c r="A155" t="s">
        <v>130</v>
      </c>
      <c r="B155" t="s">
        <v>1755</v>
      </c>
    </row>
    <row r="156" spans="1:2">
      <c r="A156" t="s">
        <v>116</v>
      </c>
      <c r="B156" t="s">
        <v>1755</v>
      </c>
    </row>
    <row r="157" spans="1:2">
      <c r="A157" t="s">
        <v>202</v>
      </c>
      <c r="B157" t="s">
        <v>1755</v>
      </c>
    </row>
    <row r="158" spans="1:2">
      <c r="A158" t="s">
        <v>157</v>
      </c>
      <c r="B158" t="s">
        <v>1755</v>
      </c>
    </row>
    <row r="159" spans="1:2">
      <c r="A159" s="1">
        <v>45546</v>
      </c>
      <c r="B159" t="s">
        <v>1756</v>
      </c>
    </row>
    <row r="160" spans="1:2">
      <c r="A160" t="s">
        <v>1757</v>
      </c>
      <c r="B160" t="s">
        <v>1756</v>
      </c>
    </row>
    <row r="161" spans="1:2">
      <c r="A161" t="s">
        <v>1758</v>
      </c>
      <c r="B161" t="s">
        <v>1756</v>
      </c>
    </row>
    <row r="162" spans="1:2">
      <c r="A162" t="s">
        <v>1759</v>
      </c>
      <c r="B162" t="s">
        <v>1756</v>
      </c>
    </row>
    <row r="163" spans="1:2">
      <c r="A163" t="s">
        <v>1760</v>
      </c>
      <c r="B163" t="s">
        <v>1756</v>
      </c>
    </row>
    <row r="164" spans="1:2">
      <c r="A164" t="s">
        <v>1761</v>
      </c>
      <c r="B164" t="s">
        <v>1756</v>
      </c>
    </row>
    <row r="165" spans="1:2">
      <c r="A165" t="s">
        <v>1095</v>
      </c>
      <c r="B165" t="s">
        <v>1756</v>
      </c>
    </row>
    <row r="166" spans="1:2">
      <c r="A166" t="s">
        <v>1762</v>
      </c>
      <c r="B166" t="s">
        <v>1756</v>
      </c>
    </row>
    <row r="167" spans="1:2">
      <c r="A167" t="s">
        <v>1763</v>
      </c>
      <c r="B167" t="s">
        <v>1756</v>
      </c>
    </row>
    <row r="168" spans="1:2">
      <c r="A168" t="s">
        <v>805</v>
      </c>
      <c r="B168" t="s">
        <v>1756</v>
      </c>
    </row>
    <row r="169" spans="1:2">
      <c r="A169" t="s">
        <v>1764</v>
      </c>
      <c r="B169" t="s">
        <v>1756</v>
      </c>
    </row>
    <row r="170" spans="1:2">
      <c r="A170" t="s">
        <v>1765</v>
      </c>
      <c r="B170" t="s">
        <v>1756</v>
      </c>
    </row>
    <row r="171" spans="1:2">
      <c r="A171" t="s">
        <v>1234</v>
      </c>
      <c r="B171" t="s">
        <v>1756</v>
      </c>
    </row>
    <row r="172" spans="1:2">
      <c r="A172" t="s">
        <v>1766</v>
      </c>
      <c r="B172" t="s">
        <v>1756</v>
      </c>
    </row>
    <row r="173" spans="1:2">
      <c r="A173" t="s">
        <v>1767</v>
      </c>
      <c r="B173" t="s">
        <v>1756</v>
      </c>
    </row>
    <row r="174" spans="1:2">
      <c r="A174" t="s">
        <v>1768</v>
      </c>
      <c r="B174" t="s">
        <v>1756</v>
      </c>
    </row>
    <row r="175" spans="1:2">
      <c r="A175" t="s">
        <v>1769</v>
      </c>
      <c r="B175" t="s">
        <v>1756</v>
      </c>
    </row>
    <row r="176" spans="1:2">
      <c r="A176" t="s">
        <v>1770</v>
      </c>
      <c r="B176" t="s">
        <v>1756</v>
      </c>
    </row>
    <row r="177" spans="1:2">
      <c r="A177" t="s">
        <v>1771</v>
      </c>
      <c r="B177" t="s">
        <v>1756</v>
      </c>
    </row>
    <row r="178" spans="1:2">
      <c r="A178" t="s">
        <v>1772</v>
      </c>
      <c r="B178" t="s">
        <v>1756</v>
      </c>
    </row>
    <row r="179" spans="1:2">
      <c r="A179" t="s">
        <v>1773</v>
      </c>
      <c r="B179" t="s">
        <v>1756</v>
      </c>
    </row>
    <row r="180" spans="1:2">
      <c r="A180" t="s">
        <v>964</v>
      </c>
      <c r="B180" t="s">
        <v>1756</v>
      </c>
    </row>
    <row r="181" spans="1:2">
      <c r="A181" t="s">
        <v>1774</v>
      </c>
      <c r="B181" t="s">
        <v>1756</v>
      </c>
    </row>
    <row r="182" spans="1:2">
      <c r="A182" t="s">
        <v>1775</v>
      </c>
      <c r="B182" t="s">
        <v>1756</v>
      </c>
    </row>
    <row r="183" spans="1:2">
      <c r="A183" t="s">
        <v>1776</v>
      </c>
      <c r="B183" t="s">
        <v>1756</v>
      </c>
    </row>
    <row r="184" spans="1:2">
      <c r="A184" t="s">
        <v>1777</v>
      </c>
      <c r="B184" t="s">
        <v>1756</v>
      </c>
    </row>
    <row r="185" spans="1:2">
      <c r="A185" t="s">
        <v>1778</v>
      </c>
      <c r="B185" t="s">
        <v>1756</v>
      </c>
    </row>
    <row r="186" spans="1:2">
      <c r="A186" t="s">
        <v>1779</v>
      </c>
      <c r="B186" t="s">
        <v>1756</v>
      </c>
    </row>
    <row r="187" spans="1:2">
      <c r="A187" t="s">
        <v>1780</v>
      </c>
      <c r="B187" t="s">
        <v>1756</v>
      </c>
    </row>
    <row r="188" spans="1:2">
      <c r="A188" t="s">
        <v>1781</v>
      </c>
      <c r="B188" t="s">
        <v>1756</v>
      </c>
    </row>
    <row r="189" spans="1:2">
      <c r="A189" t="s">
        <v>1782</v>
      </c>
      <c r="B189" t="s">
        <v>1756</v>
      </c>
    </row>
    <row r="190" spans="1:2">
      <c r="A190" t="s">
        <v>1783</v>
      </c>
      <c r="B190" t="s">
        <v>1756</v>
      </c>
    </row>
    <row r="191" spans="1:2">
      <c r="A191" t="s">
        <v>1784</v>
      </c>
      <c r="B191" t="s">
        <v>1756</v>
      </c>
    </row>
    <row r="192" spans="1:2">
      <c r="A192" t="s">
        <v>1785</v>
      </c>
      <c r="B192" t="s">
        <v>1756</v>
      </c>
    </row>
    <row r="193" spans="1:2">
      <c r="A193" t="s">
        <v>883</v>
      </c>
      <c r="B193" t="s">
        <v>1756</v>
      </c>
    </row>
    <row r="194" spans="1:2">
      <c r="A194" t="s">
        <v>1786</v>
      </c>
      <c r="B194" t="s">
        <v>1756</v>
      </c>
    </row>
    <row r="195" spans="1:2">
      <c r="A195" t="s">
        <v>1787</v>
      </c>
      <c r="B195" t="s">
        <v>1756</v>
      </c>
    </row>
    <row r="196" spans="1:2">
      <c r="A196" t="s">
        <v>1788</v>
      </c>
      <c r="B196" t="s">
        <v>1756</v>
      </c>
    </row>
    <row r="197" spans="1:2">
      <c r="A197" t="s">
        <v>1789</v>
      </c>
      <c r="B197" t="s">
        <v>1756</v>
      </c>
    </row>
    <row r="198" spans="1:2">
      <c r="A198" t="s">
        <v>1790</v>
      </c>
      <c r="B198" t="s">
        <v>1756</v>
      </c>
    </row>
    <row r="199" spans="1:2">
      <c r="A199" t="s">
        <v>1791</v>
      </c>
      <c r="B199" t="s">
        <v>1756</v>
      </c>
    </row>
    <row r="200" spans="1:2">
      <c r="A200" t="s">
        <v>1792</v>
      </c>
      <c r="B200" t="s">
        <v>1756</v>
      </c>
    </row>
    <row r="201" spans="1:2">
      <c r="A201" t="s">
        <v>1793</v>
      </c>
      <c r="B201" t="s">
        <v>1756</v>
      </c>
    </row>
    <row r="202" spans="1:2">
      <c r="A202" t="s">
        <v>1794</v>
      </c>
      <c r="B202" t="s">
        <v>1756</v>
      </c>
    </row>
    <row r="203" spans="1:2">
      <c r="A203" t="s">
        <v>878</v>
      </c>
      <c r="B203" t="s">
        <v>1756</v>
      </c>
    </row>
    <row r="204" spans="1:2">
      <c r="A204" t="s">
        <v>1795</v>
      </c>
      <c r="B204" t="s">
        <v>1756</v>
      </c>
    </row>
    <row r="205" spans="1:2">
      <c r="A205" t="s">
        <v>1796</v>
      </c>
      <c r="B205" t="s">
        <v>1756</v>
      </c>
    </row>
    <row r="206" spans="1:2">
      <c r="A206" t="s">
        <v>1797</v>
      </c>
      <c r="B206" t="s">
        <v>1756</v>
      </c>
    </row>
    <row r="207" spans="1:2">
      <c r="A207" t="s">
        <v>1798</v>
      </c>
      <c r="B207" t="s">
        <v>1756</v>
      </c>
    </row>
    <row r="208" spans="1:2">
      <c r="A208" t="s">
        <v>1799</v>
      </c>
      <c r="B208" t="s">
        <v>1756</v>
      </c>
    </row>
    <row r="209" spans="1:2">
      <c r="A209" t="s">
        <v>1800</v>
      </c>
      <c r="B209" t="s">
        <v>1756</v>
      </c>
    </row>
    <row r="210" spans="1:2">
      <c r="A210" t="s">
        <v>1801</v>
      </c>
      <c r="B210" t="s">
        <v>1756</v>
      </c>
    </row>
    <row r="211" spans="1:2">
      <c r="A211" t="s">
        <v>1802</v>
      </c>
      <c r="B211" t="s">
        <v>1756</v>
      </c>
    </row>
    <row r="212" spans="1:2">
      <c r="A212" t="s">
        <v>1803</v>
      </c>
      <c r="B212" t="s">
        <v>1756</v>
      </c>
    </row>
    <row r="213" spans="1:2">
      <c r="A213" t="s">
        <v>1804</v>
      </c>
      <c r="B213" t="s">
        <v>1756</v>
      </c>
    </row>
    <row r="214" spans="1:2">
      <c r="A214" t="s">
        <v>1805</v>
      </c>
      <c r="B214" t="s">
        <v>1756</v>
      </c>
    </row>
    <row r="215" spans="1:2">
      <c r="A215" t="s">
        <v>1806</v>
      </c>
      <c r="B215" t="s">
        <v>1756</v>
      </c>
    </row>
    <row r="216" spans="1:2">
      <c r="A216" t="s">
        <v>1807</v>
      </c>
      <c r="B216" t="s">
        <v>1756</v>
      </c>
    </row>
    <row r="217" spans="1:2">
      <c r="A217" t="s">
        <v>1808</v>
      </c>
      <c r="B217" t="s">
        <v>1756</v>
      </c>
    </row>
    <row r="218" spans="1:2">
      <c r="A218" t="s">
        <v>1809</v>
      </c>
      <c r="B218" t="s">
        <v>1756</v>
      </c>
    </row>
    <row r="219" spans="1:2">
      <c r="A219" t="s">
        <v>1810</v>
      </c>
      <c r="B219" t="s">
        <v>1756</v>
      </c>
    </row>
    <row r="220" spans="1:2">
      <c r="A220" t="s">
        <v>1811</v>
      </c>
      <c r="B220" t="s">
        <v>1756</v>
      </c>
    </row>
    <row r="221" spans="1:2">
      <c r="A221" t="s">
        <v>1812</v>
      </c>
      <c r="B221" t="s">
        <v>1756</v>
      </c>
    </row>
    <row r="222" spans="1:2">
      <c r="A222" t="s">
        <v>1110</v>
      </c>
      <c r="B222" t="s">
        <v>1756</v>
      </c>
    </row>
    <row r="223" spans="1:2">
      <c r="A223" t="s">
        <v>1813</v>
      </c>
      <c r="B223" t="s">
        <v>1756</v>
      </c>
    </row>
    <row r="224" spans="1:2">
      <c r="A224" t="s">
        <v>1007</v>
      </c>
      <c r="B224" t="s">
        <v>1756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85"/>
  <sheetViews>
    <sheetView workbookViewId="0">
      <selection activeCell="B18" sqref="B18"/>
    </sheetView>
  </sheetViews>
  <sheetFormatPr defaultColWidth="9.02654867256637" defaultRowHeight="13.85" outlineLevelCol="2"/>
  <sheetData>
    <row r="1" spans="1:3">
      <c r="A1" t="s">
        <v>1814</v>
      </c>
      <c r="B1" t="s">
        <v>1815</v>
      </c>
      <c r="C1" t="s">
        <v>1816</v>
      </c>
    </row>
    <row r="2" spans="1:3">
      <c r="A2" t="s">
        <v>1734</v>
      </c>
      <c r="B2" t="s">
        <v>231</v>
      </c>
      <c r="C2" t="s">
        <v>1817</v>
      </c>
    </row>
    <row r="3" spans="1:3">
      <c r="A3" t="s">
        <v>1734</v>
      </c>
      <c r="B3" t="s">
        <v>132</v>
      </c>
      <c r="C3" t="s">
        <v>1817</v>
      </c>
    </row>
    <row r="4" spans="1:3">
      <c r="A4" t="s">
        <v>1734</v>
      </c>
      <c r="B4" t="s">
        <v>242</v>
      </c>
      <c r="C4" t="s">
        <v>1817</v>
      </c>
    </row>
    <row r="5" spans="1:3">
      <c r="A5" t="s">
        <v>1734</v>
      </c>
      <c r="B5" t="s">
        <v>182</v>
      </c>
      <c r="C5" t="s">
        <v>1817</v>
      </c>
    </row>
    <row r="6" spans="1:3">
      <c r="A6" t="s">
        <v>1604</v>
      </c>
      <c r="B6" t="s">
        <v>130</v>
      </c>
      <c r="C6" t="s">
        <v>1817</v>
      </c>
    </row>
    <row r="7" spans="1:3">
      <c r="A7" t="s">
        <v>1655</v>
      </c>
      <c r="B7" t="s">
        <v>116</v>
      </c>
      <c r="C7" t="s">
        <v>1817</v>
      </c>
    </row>
    <row r="8" spans="1:3">
      <c r="A8" t="s">
        <v>1655</v>
      </c>
      <c r="B8" t="s">
        <v>231</v>
      </c>
      <c r="C8" t="s">
        <v>1817</v>
      </c>
    </row>
    <row r="9" spans="1:3">
      <c r="A9" t="s">
        <v>1655</v>
      </c>
      <c r="B9" t="s">
        <v>130</v>
      </c>
      <c r="C9" t="s">
        <v>1817</v>
      </c>
    </row>
    <row r="10" spans="1:3">
      <c r="A10" t="s">
        <v>1655</v>
      </c>
      <c r="B10" t="s">
        <v>242</v>
      </c>
      <c r="C10" t="s">
        <v>1817</v>
      </c>
    </row>
    <row r="11" spans="1:3">
      <c r="A11" t="s">
        <v>1655</v>
      </c>
      <c r="B11" t="s">
        <v>182</v>
      </c>
      <c r="C11" t="s">
        <v>1817</v>
      </c>
    </row>
    <row r="12" spans="1:3">
      <c r="A12" t="s">
        <v>1699</v>
      </c>
      <c r="B12" t="s">
        <v>130</v>
      </c>
      <c r="C12" t="s">
        <v>1817</v>
      </c>
    </row>
    <row r="13" spans="1:3">
      <c r="A13" t="s">
        <v>1699</v>
      </c>
      <c r="B13" t="s">
        <v>202</v>
      </c>
      <c r="C13" t="s">
        <v>1817</v>
      </c>
    </row>
    <row r="14" spans="1:3">
      <c r="A14" t="s">
        <v>1382</v>
      </c>
      <c r="B14" t="s">
        <v>130</v>
      </c>
      <c r="C14" t="s">
        <v>1817</v>
      </c>
    </row>
    <row r="15" spans="1:3">
      <c r="A15" t="s">
        <v>1382</v>
      </c>
      <c r="B15" t="s">
        <v>242</v>
      </c>
      <c r="C15" t="s">
        <v>1817</v>
      </c>
    </row>
    <row r="16" spans="1:3">
      <c r="A16" t="s">
        <v>1389</v>
      </c>
      <c r="B16" t="s">
        <v>231</v>
      </c>
      <c r="C16" t="s">
        <v>1817</v>
      </c>
    </row>
    <row r="17" spans="1:3">
      <c r="A17" t="s">
        <v>1389</v>
      </c>
      <c r="B17" t="s">
        <v>132</v>
      </c>
      <c r="C17" t="s">
        <v>1817</v>
      </c>
    </row>
    <row r="18" spans="1:3">
      <c r="A18" t="s">
        <v>1389</v>
      </c>
      <c r="B18" t="s">
        <v>202</v>
      </c>
      <c r="C18" t="s">
        <v>1817</v>
      </c>
    </row>
    <row r="19" spans="1:3">
      <c r="A19" t="s">
        <v>1266</v>
      </c>
      <c r="B19" t="s">
        <v>116</v>
      </c>
      <c r="C19" t="s">
        <v>1817</v>
      </c>
    </row>
    <row r="20" spans="1:3">
      <c r="A20" t="s">
        <v>1266</v>
      </c>
      <c r="B20" t="s">
        <v>130</v>
      </c>
      <c r="C20" t="s">
        <v>1817</v>
      </c>
    </row>
    <row r="21" spans="1:3">
      <c r="A21" t="s">
        <v>1266</v>
      </c>
      <c r="B21" t="s">
        <v>157</v>
      </c>
      <c r="C21" t="s">
        <v>1817</v>
      </c>
    </row>
    <row r="22" spans="1:3">
      <c r="A22" t="s">
        <v>1266</v>
      </c>
      <c r="B22" t="s">
        <v>242</v>
      </c>
      <c r="C22" t="s">
        <v>1817</v>
      </c>
    </row>
    <row r="23" spans="1:3">
      <c r="A23" t="s">
        <v>1691</v>
      </c>
      <c r="B23" t="s">
        <v>231</v>
      </c>
      <c r="C23" t="s">
        <v>1817</v>
      </c>
    </row>
    <row r="24" spans="1:3">
      <c r="A24" t="s">
        <v>1691</v>
      </c>
      <c r="B24" t="s">
        <v>130</v>
      </c>
      <c r="C24" t="s">
        <v>1817</v>
      </c>
    </row>
    <row r="25" spans="1:3">
      <c r="A25" t="s">
        <v>1691</v>
      </c>
      <c r="B25" t="s">
        <v>132</v>
      </c>
      <c r="C25" t="s">
        <v>1817</v>
      </c>
    </row>
    <row r="26" spans="1:3">
      <c r="A26" t="s">
        <v>1691</v>
      </c>
      <c r="B26" t="s">
        <v>242</v>
      </c>
      <c r="C26" t="s">
        <v>1817</v>
      </c>
    </row>
    <row r="27" spans="1:3">
      <c r="A27" t="s">
        <v>1691</v>
      </c>
      <c r="B27" t="s">
        <v>202</v>
      </c>
      <c r="C27" t="s">
        <v>1817</v>
      </c>
    </row>
    <row r="28" spans="1:3">
      <c r="A28" t="s">
        <v>1304</v>
      </c>
      <c r="B28" t="s">
        <v>116</v>
      </c>
      <c r="C28" t="s">
        <v>1817</v>
      </c>
    </row>
    <row r="29" spans="1:3">
      <c r="A29" t="s">
        <v>1304</v>
      </c>
      <c r="B29" t="s">
        <v>231</v>
      </c>
      <c r="C29" t="s">
        <v>1817</v>
      </c>
    </row>
    <row r="30" spans="1:3">
      <c r="A30" t="s">
        <v>1304</v>
      </c>
      <c r="B30" t="s">
        <v>157</v>
      </c>
      <c r="C30" t="s">
        <v>1817</v>
      </c>
    </row>
    <row r="31" spans="1:3">
      <c r="A31" t="s">
        <v>1304</v>
      </c>
      <c r="B31" t="s">
        <v>242</v>
      </c>
      <c r="C31" t="s">
        <v>1817</v>
      </c>
    </row>
    <row r="32" spans="1:3">
      <c r="A32" t="s">
        <v>1537</v>
      </c>
      <c r="B32" t="s">
        <v>130</v>
      </c>
      <c r="C32" t="s">
        <v>1817</v>
      </c>
    </row>
    <row r="33" spans="1:3">
      <c r="A33" t="s">
        <v>1317</v>
      </c>
      <c r="B33" t="s">
        <v>116</v>
      </c>
      <c r="C33" t="s">
        <v>1817</v>
      </c>
    </row>
    <row r="34" spans="1:3">
      <c r="A34" t="s">
        <v>1317</v>
      </c>
      <c r="B34" t="s">
        <v>231</v>
      </c>
      <c r="C34" t="s">
        <v>1817</v>
      </c>
    </row>
    <row r="35" spans="1:3">
      <c r="A35" t="s">
        <v>1317</v>
      </c>
      <c r="B35" t="s">
        <v>130</v>
      </c>
      <c r="C35" t="s">
        <v>1817</v>
      </c>
    </row>
    <row r="36" spans="1:3">
      <c r="A36" t="s">
        <v>1317</v>
      </c>
      <c r="B36" t="s">
        <v>202</v>
      </c>
      <c r="C36" t="s">
        <v>1817</v>
      </c>
    </row>
    <row r="37" spans="1:3">
      <c r="A37" t="s">
        <v>1461</v>
      </c>
      <c r="B37" t="s">
        <v>132</v>
      </c>
      <c r="C37" t="s">
        <v>1817</v>
      </c>
    </row>
    <row r="38" spans="1:3">
      <c r="A38" t="s">
        <v>1461</v>
      </c>
      <c r="B38" t="s">
        <v>182</v>
      </c>
      <c r="C38" t="s">
        <v>1817</v>
      </c>
    </row>
    <row r="39" spans="1:3">
      <c r="A39" t="s">
        <v>1711</v>
      </c>
      <c r="B39" t="s">
        <v>130</v>
      </c>
      <c r="C39" t="s">
        <v>1817</v>
      </c>
    </row>
    <row r="40" spans="1:3">
      <c r="A40" t="s">
        <v>1449</v>
      </c>
      <c r="B40" t="s">
        <v>130</v>
      </c>
      <c r="C40" t="s">
        <v>1817</v>
      </c>
    </row>
    <row r="41" spans="1:3">
      <c r="A41" t="s">
        <v>1449</v>
      </c>
      <c r="B41" t="s">
        <v>157</v>
      </c>
      <c r="C41" t="s">
        <v>1817</v>
      </c>
    </row>
    <row r="42" spans="1:3">
      <c r="A42" t="s">
        <v>1449</v>
      </c>
      <c r="B42" t="s">
        <v>182</v>
      </c>
      <c r="C42" t="s">
        <v>1817</v>
      </c>
    </row>
    <row r="43" spans="1:3">
      <c r="A43" t="s">
        <v>1505</v>
      </c>
      <c r="B43" t="s">
        <v>231</v>
      </c>
      <c r="C43" t="s">
        <v>1817</v>
      </c>
    </row>
    <row r="44" spans="1:3">
      <c r="A44" t="s">
        <v>1505</v>
      </c>
      <c r="B44" t="s">
        <v>130</v>
      </c>
      <c r="C44" t="s">
        <v>1817</v>
      </c>
    </row>
    <row r="45" spans="1:3">
      <c r="A45" t="s">
        <v>1505</v>
      </c>
      <c r="B45" t="s">
        <v>182</v>
      </c>
      <c r="C45" t="s">
        <v>1817</v>
      </c>
    </row>
    <row r="46" spans="1:3">
      <c r="A46" t="s">
        <v>1344</v>
      </c>
      <c r="B46" t="s">
        <v>182</v>
      </c>
      <c r="C46" t="s">
        <v>1817</v>
      </c>
    </row>
    <row r="47" spans="1:3">
      <c r="A47" t="s">
        <v>1281</v>
      </c>
      <c r="B47" t="s">
        <v>182</v>
      </c>
      <c r="C47" t="s">
        <v>1817</v>
      </c>
    </row>
    <row r="48" spans="1:3">
      <c r="A48" t="s">
        <v>1418</v>
      </c>
      <c r="B48" t="s">
        <v>202</v>
      </c>
      <c r="C48" t="s">
        <v>1817</v>
      </c>
    </row>
    <row r="49" spans="1:3">
      <c r="A49" t="s">
        <v>1470</v>
      </c>
      <c r="B49" t="s">
        <v>116</v>
      </c>
      <c r="C49" t="s">
        <v>1817</v>
      </c>
    </row>
    <row r="50" spans="1:3">
      <c r="A50" t="s">
        <v>1470</v>
      </c>
      <c r="B50" t="s">
        <v>231</v>
      </c>
      <c r="C50" t="s">
        <v>1817</v>
      </c>
    </row>
    <row r="51" spans="1:3">
      <c r="A51" t="s">
        <v>1470</v>
      </c>
      <c r="B51" t="s">
        <v>157</v>
      </c>
      <c r="C51" t="s">
        <v>1817</v>
      </c>
    </row>
    <row r="52" spans="1:3">
      <c r="A52" t="s">
        <v>1470</v>
      </c>
      <c r="B52" t="s">
        <v>182</v>
      </c>
      <c r="C52" t="s">
        <v>1817</v>
      </c>
    </row>
    <row r="53" spans="1:3">
      <c r="A53" t="s">
        <v>1544</v>
      </c>
      <c r="B53" t="s">
        <v>116</v>
      </c>
      <c r="C53" t="s">
        <v>1817</v>
      </c>
    </row>
    <row r="54" spans="1:3">
      <c r="A54" t="s">
        <v>1544</v>
      </c>
      <c r="B54" t="s">
        <v>231</v>
      </c>
      <c r="C54" t="s">
        <v>1817</v>
      </c>
    </row>
    <row r="55" spans="1:3">
      <c r="A55" t="s">
        <v>1544</v>
      </c>
      <c r="B55" t="s">
        <v>157</v>
      </c>
      <c r="C55" t="s">
        <v>1817</v>
      </c>
    </row>
    <row r="56" spans="1:3">
      <c r="A56" t="s">
        <v>1544</v>
      </c>
      <c r="B56" t="s">
        <v>242</v>
      </c>
      <c r="C56" t="s">
        <v>1817</v>
      </c>
    </row>
    <row r="57" spans="1:3">
      <c r="A57" t="s">
        <v>1544</v>
      </c>
      <c r="B57" t="s">
        <v>182</v>
      </c>
      <c r="C57" t="s">
        <v>1817</v>
      </c>
    </row>
    <row r="58" spans="1:3">
      <c r="A58" t="s">
        <v>1544</v>
      </c>
      <c r="B58" t="s">
        <v>202</v>
      </c>
      <c r="C58" t="s">
        <v>1817</v>
      </c>
    </row>
    <row r="59" spans="1:3">
      <c r="A59" t="s">
        <v>1580</v>
      </c>
      <c r="B59" t="s">
        <v>116</v>
      </c>
      <c r="C59" t="s">
        <v>1817</v>
      </c>
    </row>
    <row r="60" spans="1:3">
      <c r="A60" t="s">
        <v>1428</v>
      </c>
      <c r="B60" t="s">
        <v>231</v>
      </c>
      <c r="C60" t="s">
        <v>1817</v>
      </c>
    </row>
    <row r="61" spans="1:3">
      <c r="A61" t="s">
        <v>1428</v>
      </c>
      <c r="B61" t="s">
        <v>242</v>
      </c>
      <c r="C61" t="s">
        <v>1817</v>
      </c>
    </row>
    <row r="62" spans="1:3">
      <c r="A62" t="s">
        <v>1619</v>
      </c>
      <c r="B62" t="s">
        <v>182</v>
      </c>
      <c r="C62" t="s">
        <v>1817</v>
      </c>
    </row>
    <row r="63" spans="1:3">
      <c r="A63" t="s">
        <v>1487</v>
      </c>
      <c r="B63" t="s">
        <v>132</v>
      </c>
      <c r="C63" t="s">
        <v>1817</v>
      </c>
    </row>
    <row r="64" spans="1:3">
      <c r="A64" t="s">
        <v>1629</v>
      </c>
      <c r="B64" t="s">
        <v>132</v>
      </c>
      <c r="C64" t="s">
        <v>1817</v>
      </c>
    </row>
    <row r="65" spans="1:3">
      <c r="A65" t="s">
        <v>1629</v>
      </c>
      <c r="B65" t="s">
        <v>242</v>
      </c>
      <c r="C65" t="s">
        <v>1817</v>
      </c>
    </row>
    <row r="66" spans="1:3">
      <c r="A66" t="s">
        <v>1629</v>
      </c>
      <c r="B66" t="s">
        <v>182</v>
      </c>
      <c r="C66" t="s">
        <v>1817</v>
      </c>
    </row>
    <row r="67" spans="1:3">
      <c r="A67" t="s">
        <v>1480</v>
      </c>
      <c r="B67" t="s">
        <v>116</v>
      </c>
      <c r="C67" t="s">
        <v>1817</v>
      </c>
    </row>
    <row r="68" spans="1:3">
      <c r="A68" t="s">
        <v>1288</v>
      </c>
      <c r="B68" t="s">
        <v>182</v>
      </c>
      <c r="C68" t="s">
        <v>1817</v>
      </c>
    </row>
    <row r="69" spans="1:3">
      <c r="A69" t="s">
        <v>1315</v>
      </c>
      <c r="B69" t="s">
        <v>116</v>
      </c>
      <c r="C69" t="s">
        <v>1817</v>
      </c>
    </row>
    <row r="70" spans="1:3">
      <c r="A70" t="s">
        <v>1315</v>
      </c>
      <c r="B70" t="s">
        <v>130</v>
      </c>
      <c r="C70" t="s">
        <v>1817</v>
      </c>
    </row>
    <row r="71" spans="1:3">
      <c r="A71" t="s">
        <v>1315</v>
      </c>
      <c r="B71" t="s">
        <v>132</v>
      </c>
      <c r="C71" t="s">
        <v>1817</v>
      </c>
    </row>
    <row r="72" spans="1:3">
      <c r="A72" t="s">
        <v>1315</v>
      </c>
      <c r="B72" t="s">
        <v>182</v>
      </c>
      <c r="C72" t="s">
        <v>1817</v>
      </c>
    </row>
    <row r="73" spans="1:3">
      <c r="A73" t="s">
        <v>1315</v>
      </c>
      <c r="B73" t="s">
        <v>202</v>
      </c>
      <c r="C73" t="s">
        <v>1817</v>
      </c>
    </row>
    <row r="74" spans="1:3">
      <c r="A74" t="s">
        <v>1380</v>
      </c>
      <c r="B74" t="s">
        <v>130</v>
      </c>
      <c r="C74" t="s">
        <v>1817</v>
      </c>
    </row>
    <row r="75" spans="1:3">
      <c r="A75" t="s">
        <v>1481</v>
      </c>
      <c r="B75" t="s">
        <v>116</v>
      </c>
      <c r="C75" t="s">
        <v>1817</v>
      </c>
    </row>
    <row r="76" spans="1:3">
      <c r="A76" t="s">
        <v>1481</v>
      </c>
      <c r="B76" t="s">
        <v>157</v>
      </c>
      <c r="C76" t="s">
        <v>1817</v>
      </c>
    </row>
    <row r="77" spans="1:3">
      <c r="A77" t="s">
        <v>1481</v>
      </c>
      <c r="B77" t="s">
        <v>242</v>
      </c>
      <c r="C77" t="s">
        <v>1817</v>
      </c>
    </row>
    <row r="78" spans="1:3">
      <c r="A78" t="s">
        <v>1481</v>
      </c>
      <c r="B78" t="s">
        <v>202</v>
      </c>
      <c r="C78" t="s">
        <v>1817</v>
      </c>
    </row>
    <row r="79" spans="1:3">
      <c r="A79" t="s">
        <v>1337</v>
      </c>
      <c r="B79" t="s">
        <v>242</v>
      </c>
      <c r="C79" t="s">
        <v>1817</v>
      </c>
    </row>
    <row r="80" spans="1:3">
      <c r="A80" t="s">
        <v>1443</v>
      </c>
      <c r="B80" t="s">
        <v>242</v>
      </c>
      <c r="C80" t="s">
        <v>1817</v>
      </c>
    </row>
    <row r="81" spans="1:3">
      <c r="A81" t="s">
        <v>1306</v>
      </c>
      <c r="B81" t="s">
        <v>182</v>
      </c>
      <c r="C81" t="s">
        <v>1817</v>
      </c>
    </row>
    <row r="82" spans="1:3">
      <c r="A82" t="s">
        <v>1623</v>
      </c>
      <c r="B82" t="s">
        <v>202</v>
      </c>
      <c r="C82" t="s">
        <v>1817</v>
      </c>
    </row>
    <row r="83" spans="1:3">
      <c r="A83" t="s">
        <v>1343</v>
      </c>
      <c r="B83" t="s">
        <v>116</v>
      </c>
      <c r="C83" t="s">
        <v>1817</v>
      </c>
    </row>
    <row r="84" spans="1:3">
      <c r="A84" t="s">
        <v>1343</v>
      </c>
      <c r="B84" t="s">
        <v>242</v>
      </c>
      <c r="C84" t="s">
        <v>1817</v>
      </c>
    </row>
    <row r="85" spans="1:3">
      <c r="A85" t="s">
        <v>1692</v>
      </c>
      <c r="B85" t="s">
        <v>242</v>
      </c>
      <c r="C85" t="s">
        <v>1817</v>
      </c>
    </row>
    <row r="86" spans="1:3">
      <c r="A86" t="s">
        <v>1738</v>
      </c>
      <c r="B86" t="s">
        <v>182</v>
      </c>
      <c r="C86" t="s">
        <v>1817</v>
      </c>
    </row>
    <row r="87" spans="1:3">
      <c r="A87" t="s">
        <v>1341</v>
      </c>
      <c r="B87" t="s">
        <v>202</v>
      </c>
      <c r="C87" t="s">
        <v>1817</v>
      </c>
    </row>
    <row r="88" spans="1:3">
      <c r="A88" t="s">
        <v>1716</v>
      </c>
      <c r="B88" t="s">
        <v>202</v>
      </c>
      <c r="C88" t="s">
        <v>1817</v>
      </c>
    </row>
    <row r="89" spans="1:3">
      <c r="A89" t="s">
        <v>1665</v>
      </c>
      <c r="B89" t="s">
        <v>130</v>
      </c>
      <c r="C89" t="s">
        <v>1817</v>
      </c>
    </row>
    <row r="90" spans="1:3">
      <c r="A90" t="s">
        <v>1367</v>
      </c>
      <c r="B90" t="s">
        <v>242</v>
      </c>
      <c r="C90" t="s">
        <v>1817</v>
      </c>
    </row>
    <row r="91" spans="1:3">
      <c r="A91" t="s">
        <v>1396</v>
      </c>
      <c r="B91" t="s">
        <v>231</v>
      </c>
      <c r="C91" t="s">
        <v>1817</v>
      </c>
    </row>
    <row r="92" spans="1:3">
      <c r="A92" t="s">
        <v>1396</v>
      </c>
      <c r="B92" t="s">
        <v>130</v>
      </c>
      <c r="C92" t="s">
        <v>1817</v>
      </c>
    </row>
    <row r="93" spans="1:3">
      <c r="A93" t="s">
        <v>1396</v>
      </c>
      <c r="B93" t="s">
        <v>242</v>
      </c>
      <c r="C93" t="s">
        <v>1817</v>
      </c>
    </row>
    <row r="94" spans="1:3">
      <c r="A94" t="s">
        <v>1396</v>
      </c>
      <c r="B94" t="s">
        <v>182</v>
      </c>
      <c r="C94" t="s">
        <v>1817</v>
      </c>
    </row>
    <row r="95" spans="1:3">
      <c r="A95" t="s">
        <v>1396</v>
      </c>
      <c r="B95" t="s">
        <v>202</v>
      </c>
      <c r="C95" t="s">
        <v>1817</v>
      </c>
    </row>
    <row r="96" spans="1:3">
      <c r="A96" t="s">
        <v>1662</v>
      </c>
      <c r="B96" t="s">
        <v>242</v>
      </c>
      <c r="C96" t="s">
        <v>1817</v>
      </c>
    </row>
    <row r="97" spans="1:3">
      <c r="A97" t="s">
        <v>1349</v>
      </c>
      <c r="B97" t="s">
        <v>130</v>
      </c>
      <c r="C97" t="s">
        <v>1817</v>
      </c>
    </row>
    <row r="98" spans="1:3">
      <c r="A98" t="s">
        <v>1512</v>
      </c>
      <c r="B98" t="s">
        <v>116</v>
      </c>
      <c r="C98" t="s">
        <v>1817</v>
      </c>
    </row>
    <row r="99" spans="1:3">
      <c r="A99" t="s">
        <v>1512</v>
      </c>
      <c r="B99" t="s">
        <v>130</v>
      </c>
      <c r="C99" t="s">
        <v>1817</v>
      </c>
    </row>
    <row r="100" spans="1:3">
      <c r="A100" t="s">
        <v>1512</v>
      </c>
      <c r="B100" t="s">
        <v>132</v>
      </c>
      <c r="C100" t="s">
        <v>1817</v>
      </c>
    </row>
    <row r="101" spans="1:3">
      <c r="A101" t="s">
        <v>1512</v>
      </c>
      <c r="B101" t="s">
        <v>242</v>
      </c>
      <c r="C101" t="s">
        <v>1817</v>
      </c>
    </row>
    <row r="102" spans="1:3">
      <c r="A102" t="s">
        <v>1512</v>
      </c>
      <c r="B102" t="s">
        <v>182</v>
      </c>
      <c r="C102" t="s">
        <v>1817</v>
      </c>
    </row>
    <row r="103" spans="1:3">
      <c r="A103" t="s">
        <v>1270</v>
      </c>
      <c r="B103" t="s">
        <v>116</v>
      </c>
      <c r="C103" t="s">
        <v>1817</v>
      </c>
    </row>
    <row r="104" spans="1:3">
      <c r="A104" t="s">
        <v>1270</v>
      </c>
      <c r="B104" t="s">
        <v>242</v>
      </c>
      <c r="C104" t="s">
        <v>1817</v>
      </c>
    </row>
    <row r="105" spans="1:3">
      <c r="A105" t="s">
        <v>1270</v>
      </c>
      <c r="B105" t="s">
        <v>202</v>
      </c>
      <c r="C105" t="s">
        <v>1817</v>
      </c>
    </row>
    <row r="106" spans="1:3">
      <c r="A106" t="s">
        <v>1510</v>
      </c>
      <c r="B106" t="s">
        <v>202</v>
      </c>
      <c r="C106" t="s">
        <v>1817</v>
      </c>
    </row>
    <row r="107" spans="1:3">
      <c r="A107" t="s">
        <v>1745</v>
      </c>
      <c r="B107" t="s">
        <v>132</v>
      </c>
      <c r="C107" t="s">
        <v>1817</v>
      </c>
    </row>
    <row r="108" spans="1:3">
      <c r="A108" t="s">
        <v>1745</v>
      </c>
      <c r="B108" t="s">
        <v>242</v>
      </c>
      <c r="C108" t="s">
        <v>1817</v>
      </c>
    </row>
    <row r="109" spans="1:3">
      <c r="A109" t="s">
        <v>1745</v>
      </c>
      <c r="B109" t="s">
        <v>182</v>
      </c>
      <c r="C109" t="s">
        <v>1817</v>
      </c>
    </row>
    <row r="110" spans="1:3">
      <c r="A110" t="s">
        <v>1745</v>
      </c>
      <c r="B110" t="s">
        <v>202</v>
      </c>
      <c r="C110" t="s">
        <v>1817</v>
      </c>
    </row>
    <row r="111" spans="1:3">
      <c r="A111" t="s">
        <v>1326</v>
      </c>
      <c r="B111" t="s">
        <v>182</v>
      </c>
      <c r="C111" t="s">
        <v>1817</v>
      </c>
    </row>
    <row r="112" spans="1:3">
      <c r="A112" t="s">
        <v>1369</v>
      </c>
      <c r="B112" t="s">
        <v>157</v>
      </c>
      <c r="C112" t="s">
        <v>1817</v>
      </c>
    </row>
    <row r="113" spans="1:3">
      <c r="A113" t="s">
        <v>1351</v>
      </c>
      <c r="B113" t="s">
        <v>116</v>
      </c>
      <c r="C113" t="s">
        <v>1817</v>
      </c>
    </row>
    <row r="114" spans="1:3">
      <c r="A114" t="s">
        <v>1351</v>
      </c>
      <c r="B114" t="s">
        <v>231</v>
      </c>
      <c r="C114" t="s">
        <v>1817</v>
      </c>
    </row>
    <row r="115" spans="1:3">
      <c r="A115" t="s">
        <v>1351</v>
      </c>
      <c r="B115" t="s">
        <v>132</v>
      </c>
      <c r="C115" t="s">
        <v>1817</v>
      </c>
    </row>
    <row r="116" spans="1:3">
      <c r="A116" t="s">
        <v>1351</v>
      </c>
      <c r="B116" t="s">
        <v>242</v>
      </c>
      <c r="C116" t="s">
        <v>1817</v>
      </c>
    </row>
    <row r="117" spans="1:3">
      <c r="A117" t="s">
        <v>1318</v>
      </c>
      <c r="B117" t="s">
        <v>231</v>
      </c>
      <c r="C117" t="s">
        <v>1817</v>
      </c>
    </row>
    <row r="118" spans="1:3">
      <c r="A118" t="s">
        <v>1318</v>
      </c>
      <c r="B118" t="s">
        <v>130</v>
      </c>
      <c r="C118" t="s">
        <v>1817</v>
      </c>
    </row>
    <row r="119" spans="1:3">
      <c r="A119" t="s">
        <v>1318</v>
      </c>
      <c r="B119" t="s">
        <v>242</v>
      </c>
      <c r="C119" t="s">
        <v>1817</v>
      </c>
    </row>
    <row r="120" spans="1:3">
      <c r="A120" t="s">
        <v>1567</v>
      </c>
      <c r="B120" t="s">
        <v>132</v>
      </c>
      <c r="C120" t="s">
        <v>1817</v>
      </c>
    </row>
    <row r="121" spans="1:3">
      <c r="A121" t="s">
        <v>1567</v>
      </c>
      <c r="B121" t="s">
        <v>242</v>
      </c>
      <c r="C121" t="s">
        <v>1817</v>
      </c>
    </row>
    <row r="122" spans="1:3">
      <c r="A122" t="s">
        <v>1567</v>
      </c>
      <c r="B122" t="s">
        <v>182</v>
      </c>
      <c r="C122" t="s">
        <v>1817</v>
      </c>
    </row>
    <row r="123" spans="1:3">
      <c r="A123" t="s">
        <v>1295</v>
      </c>
      <c r="B123" t="s">
        <v>182</v>
      </c>
      <c r="C123" t="s">
        <v>1817</v>
      </c>
    </row>
    <row r="124" spans="1:3">
      <c r="A124" t="s">
        <v>1269</v>
      </c>
      <c r="B124" t="s">
        <v>231</v>
      </c>
      <c r="C124" t="s">
        <v>1817</v>
      </c>
    </row>
    <row r="125" spans="1:3">
      <c r="A125" t="s">
        <v>1608</v>
      </c>
      <c r="B125" t="s">
        <v>130</v>
      </c>
      <c r="C125" t="s">
        <v>1817</v>
      </c>
    </row>
    <row r="126" spans="1:3">
      <c r="A126" t="s">
        <v>1608</v>
      </c>
      <c r="B126" t="s">
        <v>242</v>
      </c>
      <c r="C126" t="s">
        <v>1817</v>
      </c>
    </row>
    <row r="127" spans="1:3">
      <c r="A127" t="s">
        <v>1543</v>
      </c>
      <c r="B127" t="s">
        <v>116</v>
      </c>
      <c r="C127" t="s">
        <v>1817</v>
      </c>
    </row>
    <row r="128" spans="1:3">
      <c r="A128" t="s">
        <v>1543</v>
      </c>
      <c r="B128" t="s">
        <v>132</v>
      </c>
      <c r="C128" t="s">
        <v>1817</v>
      </c>
    </row>
    <row r="129" spans="1:3">
      <c r="A129" t="s">
        <v>1528</v>
      </c>
      <c r="B129" t="s">
        <v>130</v>
      </c>
      <c r="C129" t="s">
        <v>1817</v>
      </c>
    </row>
    <row r="130" spans="1:3">
      <c r="A130" t="s">
        <v>1528</v>
      </c>
      <c r="B130" t="s">
        <v>202</v>
      </c>
      <c r="C130" t="s">
        <v>1817</v>
      </c>
    </row>
    <row r="131" spans="1:3">
      <c r="A131" t="s">
        <v>1513</v>
      </c>
      <c r="B131" t="s">
        <v>116</v>
      </c>
      <c r="C131" t="s">
        <v>1817</v>
      </c>
    </row>
    <row r="132" spans="1:3">
      <c r="A132" t="s">
        <v>1513</v>
      </c>
      <c r="B132" t="s">
        <v>231</v>
      </c>
      <c r="C132" t="s">
        <v>1817</v>
      </c>
    </row>
    <row r="133" spans="1:3">
      <c r="A133" t="s">
        <v>1574</v>
      </c>
      <c r="B133" t="s">
        <v>182</v>
      </c>
      <c r="C133" t="s">
        <v>1817</v>
      </c>
    </row>
    <row r="134" spans="1:3">
      <c r="A134" t="s">
        <v>1323</v>
      </c>
      <c r="B134" t="s">
        <v>242</v>
      </c>
      <c r="C134" t="s">
        <v>1817</v>
      </c>
    </row>
    <row r="135" spans="1:3">
      <c r="A135" t="s">
        <v>1507</v>
      </c>
      <c r="B135" t="s">
        <v>242</v>
      </c>
      <c r="C135" t="s">
        <v>1817</v>
      </c>
    </row>
    <row r="136" spans="1:3">
      <c r="A136" t="s">
        <v>1507</v>
      </c>
      <c r="B136" t="s">
        <v>182</v>
      </c>
      <c r="C136" t="s">
        <v>1817</v>
      </c>
    </row>
    <row r="137" spans="1:3">
      <c r="A137" t="s">
        <v>1573</v>
      </c>
      <c r="B137" t="s">
        <v>132</v>
      </c>
      <c r="C137" t="s">
        <v>1817</v>
      </c>
    </row>
    <row r="138" spans="1:3">
      <c r="A138" t="s">
        <v>1573</v>
      </c>
      <c r="B138" t="s">
        <v>242</v>
      </c>
      <c r="C138" t="s">
        <v>1817</v>
      </c>
    </row>
    <row r="139" spans="1:3">
      <c r="A139" t="s">
        <v>1445</v>
      </c>
      <c r="B139" t="s">
        <v>242</v>
      </c>
      <c r="C139" t="s">
        <v>1817</v>
      </c>
    </row>
    <row r="140" spans="1:3">
      <c r="A140" t="s">
        <v>1445</v>
      </c>
      <c r="B140" t="s">
        <v>182</v>
      </c>
      <c r="C140" t="s">
        <v>1817</v>
      </c>
    </row>
    <row r="141" spans="1:3">
      <c r="A141" t="s">
        <v>1445</v>
      </c>
      <c r="B141" t="s">
        <v>202</v>
      </c>
      <c r="C141" t="s">
        <v>1817</v>
      </c>
    </row>
    <row r="142" spans="1:3">
      <c r="A142" t="s">
        <v>1475</v>
      </c>
      <c r="B142" t="s">
        <v>130</v>
      </c>
      <c r="C142" t="s">
        <v>1817</v>
      </c>
    </row>
    <row r="143" spans="1:3">
      <c r="A143" t="s">
        <v>1475</v>
      </c>
      <c r="B143" t="s">
        <v>242</v>
      </c>
      <c r="C143" t="s">
        <v>1817</v>
      </c>
    </row>
    <row r="144" spans="1:3">
      <c r="A144" t="s">
        <v>1475</v>
      </c>
      <c r="B144" t="s">
        <v>182</v>
      </c>
      <c r="C144" t="s">
        <v>1817</v>
      </c>
    </row>
    <row r="145" spans="1:3">
      <c r="A145" t="s">
        <v>1475</v>
      </c>
      <c r="B145" t="s">
        <v>202</v>
      </c>
      <c r="C145" t="s">
        <v>1817</v>
      </c>
    </row>
    <row r="146" spans="1:3">
      <c r="A146" t="s">
        <v>1398</v>
      </c>
      <c r="B146" t="s">
        <v>202</v>
      </c>
      <c r="C146" t="s">
        <v>1817</v>
      </c>
    </row>
    <row r="147" spans="1:3">
      <c r="A147" t="s">
        <v>1644</v>
      </c>
      <c r="B147" t="s">
        <v>231</v>
      </c>
      <c r="C147" t="s">
        <v>1817</v>
      </c>
    </row>
    <row r="148" spans="1:3">
      <c r="A148" t="s">
        <v>1644</v>
      </c>
      <c r="B148" t="s">
        <v>130</v>
      </c>
      <c r="C148" t="s">
        <v>1817</v>
      </c>
    </row>
    <row r="149" spans="1:3">
      <c r="A149" t="s">
        <v>1644</v>
      </c>
      <c r="B149" t="s">
        <v>132</v>
      </c>
      <c r="C149" t="s">
        <v>1817</v>
      </c>
    </row>
    <row r="150" spans="1:3">
      <c r="A150" t="s">
        <v>1644</v>
      </c>
      <c r="B150" t="s">
        <v>157</v>
      </c>
      <c r="C150" t="s">
        <v>1817</v>
      </c>
    </row>
    <row r="151" spans="1:3">
      <c r="A151" t="s">
        <v>1644</v>
      </c>
      <c r="B151" t="s">
        <v>182</v>
      </c>
      <c r="C151" t="s">
        <v>1817</v>
      </c>
    </row>
    <row r="152" spans="1:3">
      <c r="A152" t="s">
        <v>1467</v>
      </c>
      <c r="B152" t="s">
        <v>231</v>
      </c>
      <c r="C152" t="s">
        <v>1817</v>
      </c>
    </row>
    <row r="153" spans="1:3">
      <c r="A153" t="s">
        <v>1467</v>
      </c>
      <c r="B153" t="s">
        <v>202</v>
      </c>
      <c r="C153" t="s">
        <v>1817</v>
      </c>
    </row>
    <row r="154" spans="1:3">
      <c r="A154" t="s">
        <v>1561</v>
      </c>
      <c r="B154" t="s">
        <v>132</v>
      </c>
      <c r="C154" t="s">
        <v>1817</v>
      </c>
    </row>
    <row r="155" spans="1:3">
      <c r="A155" t="s">
        <v>1561</v>
      </c>
      <c r="B155" t="s">
        <v>182</v>
      </c>
      <c r="C155" t="s">
        <v>1817</v>
      </c>
    </row>
    <row r="156" spans="1:3">
      <c r="A156" t="s">
        <v>1561</v>
      </c>
      <c r="B156" t="s">
        <v>202</v>
      </c>
      <c r="C156" t="s">
        <v>1817</v>
      </c>
    </row>
    <row r="157" spans="1:3">
      <c r="A157" t="s">
        <v>1361</v>
      </c>
      <c r="B157" t="s">
        <v>130</v>
      </c>
      <c r="C157" t="s">
        <v>1817</v>
      </c>
    </row>
    <row r="158" spans="1:3">
      <c r="A158" t="s">
        <v>1477</v>
      </c>
      <c r="B158" t="s">
        <v>231</v>
      </c>
      <c r="C158" t="s">
        <v>1817</v>
      </c>
    </row>
    <row r="159" spans="1:3">
      <c r="A159" t="s">
        <v>1309</v>
      </c>
      <c r="B159" t="s">
        <v>116</v>
      </c>
      <c r="C159" t="s">
        <v>1817</v>
      </c>
    </row>
    <row r="160" spans="1:3">
      <c r="A160" t="s">
        <v>1309</v>
      </c>
      <c r="B160" t="s">
        <v>130</v>
      </c>
      <c r="C160" t="s">
        <v>1817</v>
      </c>
    </row>
    <row r="161" spans="1:3">
      <c r="A161" t="s">
        <v>1309</v>
      </c>
      <c r="B161" t="s">
        <v>202</v>
      </c>
      <c r="C161" t="s">
        <v>1817</v>
      </c>
    </row>
    <row r="162" spans="1:3">
      <c r="A162" t="s">
        <v>1653</v>
      </c>
      <c r="B162" t="s">
        <v>130</v>
      </c>
      <c r="C162" t="s">
        <v>1817</v>
      </c>
    </row>
    <row r="163" spans="1:3">
      <c r="A163" t="s">
        <v>1653</v>
      </c>
      <c r="B163" t="s">
        <v>132</v>
      </c>
      <c r="C163" t="s">
        <v>1817</v>
      </c>
    </row>
    <row r="164" spans="1:3">
      <c r="A164" t="s">
        <v>1653</v>
      </c>
      <c r="B164" t="s">
        <v>157</v>
      </c>
      <c r="C164" t="s">
        <v>1817</v>
      </c>
    </row>
    <row r="165" spans="1:3">
      <c r="A165" t="s">
        <v>1653</v>
      </c>
      <c r="B165" t="s">
        <v>242</v>
      </c>
      <c r="C165" t="s">
        <v>1817</v>
      </c>
    </row>
    <row r="166" spans="1:3">
      <c r="A166" t="s">
        <v>1653</v>
      </c>
      <c r="B166" t="s">
        <v>182</v>
      </c>
      <c r="C166" t="s">
        <v>1817</v>
      </c>
    </row>
    <row r="167" spans="1:3">
      <c r="A167" t="s">
        <v>1653</v>
      </c>
      <c r="B167" t="s">
        <v>202</v>
      </c>
      <c r="C167" t="s">
        <v>1817</v>
      </c>
    </row>
    <row r="168" spans="1:3">
      <c r="A168" t="s">
        <v>1392</v>
      </c>
      <c r="B168" t="s">
        <v>116</v>
      </c>
      <c r="C168" t="s">
        <v>1817</v>
      </c>
    </row>
    <row r="169" spans="1:3">
      <c r="A169" t="s">
        <v>1392</v>
      </c>
      <c r="B169" t="s">
        <v>242</v>
      </c>
      <c r="C169" t="s">
        <v>1817</v>
      </c>
    </row>
    <row r="170" spans="1:3">
      <c r="A170" t="s">
        <v>1392</v>
      </c>
      <c r="B170" t="s">
        <v>202</v>
      </c>
      <c r="C170" t="s">
        <v>1817</v>
      </c>
    </row>
    <row r="171" spans="1:3">
      <c r="A171" t="s">
        <v>1566</v>
      </c>
      <c r="B171" t="s">
        <v>231</v>
      </c>
      <c r="C171" t="s">
        <v>1817</v>
      </c>
    </row>
    <row r="172" spans="1:3">
      <c r="A172" t="s">
        <v>1566</v>
      </c>
      <c r="B172" t="s">
        <v>157</v>
      </c>
      <c r="C172" t="s">
        <v>1817</v>
      </c>
    </row>
    <row r="173" spans="1:3">
      <c r="A173" t="s">
        <v>1566</v>
      </c>
      <c r="B173" t="s">
        <v>202</v>
      </c>
      <c r="C173" t="s">
        <v>1817</v>
      </c>
    </row>
    <row r="174" spans="1:3">
      <c r="A174" t="s">
        <v>1558</v>
      </c>
      <c r="B174" t="s">
        <v>116</v>
      </c>
      <c r="C174" t="s">
        <v>1817</v>
      </c>
    </row>
    <row r="175" spans="1:3">
      <c r="A175" t="s">
        <v>1558</v>
      </c>
      <c r="B175" t="s">
        <v>231</v>
      </c>
      <c r="C175" t="s">
        <v>1817</v>
      </c>
    </row>
    <row r="176" spans="1:3">
      <c r="A176" t="s">
        <v>1558</v>
      </c>
      <c r="B176" t="s">
        <v>130</v>
      </c>
      <c r="C176" t="s">
        <v>1817</v>
      </c>
    </row>
    <row r="177" spans="1:3">
      <c r="A177" t="s">
        <v>1578</v>
      </c>
      <c r="B177" t="s">
        <v>116</v>
      </c>
      <c r="C177" t="s">
        <v>1817</v>
      </c>
    </row>
    <row r="178" spans="1:3">
      <c r="A178" t="s">
        <v>1578</v>
      </c>
      <c r="B178" t="s">
        <v>130</v>
      </c>
      <c r="C178" t="s">
        <v>1817</v>
      </c>
    </row>
    <row r="179" spans="1:3">
      <c r="A179" t="s">
        <v>1578</v>
      </c>
      <c r="B179" t="s">
        <v>182</v>
      </c>
      <c r="C179" t="s">
        <v>1817</v>
      </c>
    </row>
    <row r="180" spans="1:3">
      <c r="A180" t="s">
        <v>1546</v>
      </c>
      <c r="B180" t="s">
        <v>157</v>
      </c>
      <c r="C180" t="s">
        <v>1817</v>
      </c>
    </row>
    <row r="181" spans="1:3">
      <c r="A181" t="s">
        <v>1546</v>
      </c>
      <c r="B181" t="s">
        <v>182</v>
      </c>
      <c r="C181" t="s">
        <v>1817</v>
      </c>
    </row>
    <row r="182" spans="1:3">
      <c r="A182" t="s">
        <v>1547</v>
      </c>
      <c r="B182" t="s">
        <v>231</v>
      </c>
      <c r="C182" t="s">
        <v>1817</v>
      </c>
    </row>
    <row r="183" spans="1:3">
      <c r="A183" t="s">
        <v>1547</v>
      </c>
      <c r="B183" t="s">
        <v>130</v>
      </c>
      <c r="C183" t="s">
        <v>1817</v>
      </c>
    </row>
    <row r="184" spans="1:3">
      <c r="A184" t="s">
        <v>1609</v>
      </c>
      <c r="B184" t="s">
        <v>231</v>
      </c>
      <c r="C184" t="s">
        <v>1817</v>
      </c>
    </row>
    <row r="185" spans="1:3">
      <c r="A185" t="s">
        <v>1609</v>
      </c>
      <c r="B185" t="s">
        <v>130</v>
      </c>
      <c r="C185" t="s">
        <v>1817</v>
      </c>
    </row>
    <row r="186" spans="1:3">
      <c r="A186" t="s">
        <v>1609</v>
      </c>
      <c r="B186" t="s">
        <v>202</v>
      </c>
      <c r="C186" t="s">
        <v>1817</v>
      </c>
    </row>
    <row r="187" spans="1:3">
      <c r="A187" t="s">
        <v>1526</v>
      </c>
      <c r="B187" t="s">
        <v>231</v>
      </c>
      <c r="C187" t="s">
        <v>1817</v>
      </c>
    </row>
    <row r="188" spans="1:3">
      <c r="A188" t="s">
        <v>1526</v>
      </c>
      <c r="B188" t="s">
        <v>157</v>
      </c>
      <c r="C188" t="s">
        <v>1817</v>
      </c>
    </row>
    <row r="189" spans="1:3">
      <c r="A189" t="s">
        <v>1282</v>
      </c>
      <c r="B189" t="s">
        <v>130</v>
      </c>
      <c r="C189" t="s">
        <v>1817</v>
      </c>
    </row>
    <row r="190" spans="1:3">
      <c r="A190" t="s">
        <v>1282</v>
      </c>
      <c r="B190" t="s">
        <v>157</v>
      </c>
      <c r="C190" t="s">
        <v>1817</v>
      </c>
    </row>
    <row r="191" spans="1:3">
      <c r="A191" t="s">
        <v>1282</v>
      </c>
      <c r="B191" t="s">
        <v>242</v>
      </c>
      <c r="C191" t="s">
        <v>1817</v>
      </c>
    </row>
    <row r="192" spans="1:3">
      <c r="A192" t="s">
        <v>1282</v>
      </c>
      <c r="B192" t="s">
        <v>182</v>
      </c>
      <c r="C192" t="s">
        <v>1817</v>
      </c>
    </row>
    <row r="193" spans="1:3">
      <c r="A193" t="s">
        <v>1282</v>
      </c>
      <c r="B193" t="s">
        <v>202</v>
      </c>
      <c r="C193" t="s">
        <v>1817</v>
      </c>
    </row>
    <row r="194" spans="1:3">
      <c r="A194" t="s">
        <v>1722</v>
      </c>
      <c r="B194" t="s">
        <v>130</v>
      </c>
      <c r="C194" t="s">
        <v>1817</v>
      </c>
    </row>
    <row r="195" spans="1:3">
      <c r="A195" t="s">
        <v>1722</v>
      </c>
      <c r="B195" t="s">
        <v>157</v>
      </c>
      <c r="C195" t="s">
        <v>1817</v>
      </c>
    </row>
    <row r="196" spans="1:3">
      <c r="A196" t="s">
        <v>1383</v>
      </c>
      <c r="B196" t="s">
        <v>132</v>
      </c>
      <c r="C196" t="s">
        <v>1817</v>
      </c>
    </row>
    <row r="197" spans="1:3">
      <c r="A197" t="s">
        <v>1438</v>
      </c>
      <c r="B197" t="s">
        <v>130</v>
      </c>
      <c r="C197" t="s">
        <v>1817</v>
      </c>
    </row>
    <row r="198" spans="1:3">
      <c r="A198" t="s">
        <v>1438</v>
      </c>
      <c r="B198" t="s">
        <v>157</v>
      </c>
      <c r="C198" t="s">
        <v>1817</v>
      </c>
    </row>
    <row r="199" spans="1:3">
      <c r="A199" t="s">
        <v>1438</v>
      </c>
      <c r="B199" t="s">
        <v>242</v>
      </c>
      <c r="C199" t="s">
        <v>1817</v>
      </c>
    </row>
    <row r="200" spans="1:3">
      <c r="A200" t="s">
        <v>1438</v>
      </c>
      <c r="B200" t="s">
        <v>202</v>
      </c>
      <c r="C200" t="s">
        <v>1817</v>
      </c>
    </row>
    <row r="201" spans="1:3">
      <c r="A201" t="s">
        <v>1532</v>
      </c>
      <c r="B201" t="s">
        <v>116</v>
      </c>
      <c r="C201" t="s">
        <v>1817</v>
      </c>
    </row>
    <row r="202" spans="1:3">
      <c r="A202" t="s">
        <v>1291</v>
      </c>
      <c r="B202" t="s">
        <v>132</v>
      </c>
      <c r="C202" t="s">
        <v>1817</v>
      </c>
    </row>
    <row r="203" spans="1:3">
      <c r="A203" t="s">
        <v>1291</v>
      </c>
      <c r="B203" t="s">
        <v>182</v>
      </c>
      <c r="C203" t="s">
        <v>1817</v>
      </c>
    </row>
    <row r="204" spans="1:3">
      <c r="A204" t="s">
        <v>1393</v>
      </c>
      <c r="B204" t="s">
        <v>116</v>
      </c>
      <c r="C204" t="s">
        <v>1817</v>
      </c>
    </row>
    <row r="205" spans="1:3">
      <c r="A205" t="s">
        <v>1393</v>
      </c>
      <c r="B205" t="s">
        <v>130</v>
      </c>
      <c r="C205" t="s">
        <v>1817</v>
      </c>
    </row>
    <row r="206" spans="1:3">
      <c r="A206" t="s">
        <v>1393</v>
      </c>
      <c r="B206" t="s">
        <v>242</v>
      </c>
      <c r="C206" t="s">
        <v>1817</v>
      </c>
    </row>
    <row r="207" spans="1:3">
      <c r="A207" t="s">
        <v>1492</v>
      </c>
      <c r="B207" t="s">
        <v>242</v>
      </c>
      <c r="C207" t="s">
        <v>1817</v>
      </c>
    </row>
    <row r="208" spans="1:3">
      <c r="A208" t="s">
        <v>1267</v>
      </c>
      <c r="B208" t="s">
        <v>130</v>
      </c>
      <c r="C208" t="s">
        <v>1817</v>
      </c>
    </row>
    <row r="209" spans="1:3">
      <c r="A209" t="s">
        <v>1314</v>
      </c>
      <c r="B209" t="s">
        <v>157</v>
      </c>
      <c r="C209" t="s">
        <v>1817</v>
      </c>
    </row>
    <row r="210" spans="1:3">
      <c r="A210" t="s">
        <v>1314</v>
      </c>
      <c r="B210" t="s">
        <v>242</v>
      </c>
      <c r="C210" t="s">
        <v>1817</v>
      </c>
    </row>
    <row r="211" spans="1:3">
      <c r="A211" t="s">
        <v>1401</v>
      </c>
      <c r="B211" t="s">
        <v>182</v>
      </c>
      <c r="C211" t="s">
        <v>1817</v>
      </c>
    </row>
    <row r="212" spans="1:3">
      <c r="A212" t="s">
        <v>1637</v>
      </c>
      <c r="B212" t="s">
        <v>182</v>
      </c>
      <c r="C212" t="s">
        <v>1817</v>
      </c>
    </row>
    <row r="213" spans="1:3">
      <c r="A213" t="s">
        <v>1303</v>
      </c>
      <c r="B213" t="s">
        <v>130</v>
      </c>
      <c r="C213" t="s">
        <v>1817</v>
      </c>
    </row>
    <row r="214" spans="1:3">
      <c r="A214" t="s">
        <v>1311</v>
      </c>
      <c r="B214" t="s">
        <v>116</v>
      </c>
      <c r="C214" t="s">
        <v>1817</v>
      </c>
    </row>
    <row r="215" spans="1:3">
      <c r="A215" t="s">
        <v>1311</v>
      </c>
      <c r="B215" t="s">
        <v>130</v>
      </c>
      <c r="C215" t="s">
        <v>1817</v>
      </c>
    </row>
    <row r="216" spans="1:3">
      <c r="A216" t="s">
        <v>1311</v>
      </c>
      <c r="B216" t="s">
        <v>182</v>
      </c>
      <c r="C216" t="s">
        <v>1817</v>
      </c>
    </row>
    <row r="217" spans="1:3">
      <c r="A217" t="s">
        <v>1586</v>
      </c>
      <c r="B217" t="s">
        <v>116</v>
      </c>
      <c r="C217" t="s">
        <v>1817</v>
      </c>
    </row>
    <row r="218" spans="1:3">
      <c r="A218" t="s">
        <v>1586</v>
      </c>
      <c r="B218" t="s">
        <v>231</v>
      </c>
      <c r="C218" t="s">
        <v>1817</v>
      </c>
    </row>
    <row r="219" spans="1:3">
      <c r="A219" t="s">
        <v>1627</v>
      </c>
      <c r="B219" t="s">
        <v>130</v>
      </c>
      <c r="C219" t="s">
        <v>1817</v>
      </c>
    </row>
    <row r="220" spans="1:3">
      <c r="A220" t="s">
        <v>1298</v>
      </c>
      <c r="B220" t="s">
        <v>231</v>
      </c>
      <c r="C220" t="s">
        <v>1817</v>
      </c>
    </row>
    <row r="221" spans="1:3">
      <c r="A221" t="s">
        <v>1298</v>
      </c>
      <c r="B221" t="s">
        <v>130</v>
      </c>
      <c r="C221" t="s">
        <v>1817</v>
      </c>
    </row>
    <row r="222" spans="1:3">
      <c r="A222" t="s">
        <v>1682</v>
      </c>
      <c r="B222" t="s">
        <v>132</v>
      </c>
      <c r="C222" t="s">
        <v>1817</v>
      </c>
    </row>
    <row r="223" spans="1:3">
      <c r="A223" t="s">
        <v>1682</v>
      </c>
      <c r="B223" t="s">
        <v>157</v>
      </c>
      <c r="C223" t="s">
        <v>1817</v>
      </c>
    </row>
    <row r="224" spans="1:3">
      <c r="A224" t="s">
        <v>1375</v>
      </c>
      <c r="B224" t="s">
        <v>132</v>
      </c>
      <c r="C224" t="s">
        <v>1817</v>
      </c>
    </row>
    <row r="225" spans="1:3">
      <c r="A225" t="s">
        <v>1375</v>
      </c>
      <c r="B225" t="s">
        <v>202</v>
      </c>
      <c r="C225" t="s">
        <v>1817</v>
      </c>
    </row>
    <row r="226" spans="1:3">
      <c r="A226" t="s">
        <v>1355</v>
      </c>
      <c r="B226" t="s">
        <v>157</v>
      </c>
      <c r="C226" t="s">
        <v>1817</v>
      </c>
    </row>
    <row r="227" spans="1:3">
      <c r="A227" t="s">
        <v>1355</v>
      </c>
      <c r="B227" t="s">
        <v>242</v>
      </c>
      <c r="C227" t="s">
        <v>1817</v>
      </c>
    </row>
    <row r="228" spans="1:3">
      <c r="A228" t="s">
        <v>1355</v>
      </c>
      <c r="B228" t="s">
        <v>202</v>
      </c>
      <c r="C228" t="s">
        <v>1817</v>
      </c>
    </row>
    <row r="229" spans="1:3">
      <c r="A229" t="s">
        <v>1397</v>
      </c>
      <c r="B229" t="s">
        <v>132</v>
      </c>
      <c r="C229" t="s">
        <v>1817</v>
      </c>
    </row>
    <row r="230" spans="1:3">
      <c r="A230" t="s">
        <v>1397</v>
      </c>
      <c r="B230" t="s">
        <v>242</v>
      </c>
      <c r="C230" t="s">
        <v>1817</v>
      </c>
    </row>
    <row r="231" spans="1:3">
      <c r="A231" t="s">
        <v>1397</v>
      </c>
      <c r="B231" t="s">
        <v>182</v>
      </c>
      <c r="C231" t="s">
        <v>1817</v>
      </c>
    </row>
    <row r="232" spans="1:3">
      <c r="A232" t="s">
        <v>1406</v>
      </c>
      <c r="B232" t="s">
        <v>130</v>
      </c>
      <c r="C232" t="s">
        <v>1817</v>
      </c>
    </row>
    <row r="233" spans="1:3">
      <c r="A233" t="s">
        <v>1366</v>
      </c>
      <c r="B233" t="s">
        <v>182</v>
      </c>
      <c r="C233" t="s">
        <v>1817</v>
      </c>
    </row>
    <row r="234" spans="1:3">
      <c r="A234" t="s">
        <v>1539</v>
      </c>
      <c r="B234" t="s">
        <v>116</v>
      </c>
      <c r="C234" t="s">
        <v>1817</v>
      </c>
    </row>
    <row r="235" spans="1:3">
      <c r="A235" t="s">
        <v>1539</v>
      </c>
      <c r="B235" t="s">
        <v>231</v>
      </c>
      <c r="C235" t="s">
        <v>1817</v>
      </c>
    </row>
    <row r="236" spans="1:3">
      <c r="A236" t="s">
        <v>1539</v>
      </c>
      <c r="B236" t="s">
        <v>202</v>
      </c>
      <c r="C236" t="s">
        <v>1817</v>
      </c>
    </row>
    <row r="237" spans="1:3">
      <c r="A237" t="s">
        <v>1265</v>
      </c>
      <c r="B237" t="s">
        <v>231</v>
      </c>
      <c r="C237" t="s">
        <v>1817</v>
      </c>
    </row>
    <row r="238" spans="1:3">
      <c r="A238" t="s">
        <v>1300</v>
      </c>
      <c r="B238" t="s">
        <v>130</v>
      </c>
      <c r="C238" t="s">
        <v>1817</v>
      </c>
    </row>
    <row r="239" spans="1:3">
      <c r="A239" t="s">
        <v>1263</v>
      </c>
      <c r="B239" t="s">
        <v>132</v>
      </c>
      <c r="C239" t="s">
        <v>1817</v>
      </c>
    </row>
    <row r="240" spans="1:3">
      <c r="A240" t="s">
        <v>1260</v>
      </c>
      <c r="B240" t="s">
        <v>116</v>
      </c>
      <c r="C240" t="s">
        <v>1817</v>
      </c>
    </row>
    <row r="241" spans="1:3">
      <c r="A241" t="s">
        <v>1678</v>
      </c>
      <c r="B241" t="s">
        <v>182</v>
      </c>
      <c r="C241" t="s">
        <v>1817</v>
      </c>
    </row>
    <row r="242" spans="1:3">
      <c r="A242" t="s">
        <v>1305</v>
      </c>
      <c r="B242" t="s">
        <v>116</v>
      </c>
      <c r="C242" t="s">
        <v>1817</v>
      </c>
    </row>
    <row r="243" spans="1:3">
      <c r="A243" t="s">
        <v>1305</v>
      </c>
      <c r="B243" t="s">
        <v>130</v>
      </c>
      <c r="C243" t="s">
        <v>1817</v>
      </c>
    </row>
    <row r="244" spans="1:3">
      <c r="A244" t="s">
        <v>1305</v>
      </c>
      <c r="B244" t="s">
        <v>132</v>
      </c>
      <c r="C244" t="s">
        <v>1817</v>
      </c>
    </row>
    <row r="245" spans="1:3">
      <c r="A245" t="s">
        <v>1305</v>
      </c>
      <c r="B245" t="s">
        <v>157</v>
      </c>
      <c r="C245" t="s">
        <v>1817</v>
      </c>
    </row>
    <row r="246" spans="1:3">
      <c r="A246" t="s">
        <v>1305</v>
      </c>
      <c r="B246" t="s">
        <v>242</v>
      </c>
      <c r="C246" t="s">
        <v>1817</v>
      </c>
    </row>
    <row r="247" spans="1:3">
      <c r="A247" t="s">
        <v>1305</v>
      </c>
      <c r="B247" t="s">
        <v>182</v>
      </c>
      <c r="C247" t="s">
        <v>1817</v>
      </c>
    </row>
    <row r="248" spans="1:3">
      <c r="A248" t="s">
        <v>1485</v>
      </c>
      <c r="B248" t="s">
        <v>130</v>
      </c>
      <c r="C248" t="s">
        <v>1817</v>
      </c>
    </row>
    <row r="249" spans="1:3">
      <c r="A249" t="s">
        <v>1577</v>
      </c>
      <c r="B249" t="s">
        <v>130</v>
      </c>
      <c r="C249" t="s">
        <v>1817</v>
      </c>
    </row>
    <row r="250" spans="1:3">
      <c r="A250" t="s">
        <v>1577</v>
      </c>
      <c r="B250" t="s">
        <v>242</v>
      </c>
      <c r="C250" t="s">
        <v>1817</v>
      </c>
    </row>
    <row r="251" spans="1:3">
      <c r="A251" t="s">
        <v>1577</v>
      </c>
      <c r="B251" t="s">
        <v>202</v>
      </c>
      <c r="C251" t="s">
        <v>1817</v>
      </c>
    </row>
    <row r="252" spans="1:3">
      <c r="A252" t="s">
        <v>1425</v>
      </c>
      <c r="B252" t="s">
        <v>130</v>
      </c>
      <c r="C252" t="s">
        <v>1817</v>
      </c>
    </row>
    <row r="253" spans="1:3">
      <c r="A253" t="s">
        <v>1496</v>
      </c>
      <c r="B253" t="s">
        <v>116</v>
      </c>
      <c r="C253" t="s">
        <v>1817</v>
      </c>
    </row>
    <row r="254" spans="1:3">
      <c r="A254" t="s">
        <v>1496</v>
      </c>
      <c r="B254" t="s">
        <v>130</v>
      </c>
      <c r="C254" t="s">
        <v>1817</v>
      </c>
    </row>
    <row r="255" spans="1:3">
      <c r="A255" t="s">
        <v>1496</v>
      </c>
      <c r="B255" t="s">
        <v>182</v>
      </c>
      <c r="C255" t="s">
        <v>1817</v>
      </c>
    </row>
    <row r="256" spans="1:3">
      <c r="A256" t="s">
        <v>1496</v>
      </c>
      <c r="B256" t="s">
        <v>202</v>
      </c>
      <c r="C256" t="s">
        <v>1817</v>
      </c>
    </row>
    <row r="257" spans="1:3">
      <c r="A257" t="s">
        <v>1633</v>
      </c>
      <c r="B257" t="s">
        <v>202</v>
      </c>
      <c r="C257" t="s">
        <v>1817</v>
      </c>
    </row>
    <row r="258" spans="1:3">
      <c r="A258" t="s">
        <v>1448</v>
      </c>
      <c r="B258" t="s">
        <v>157</v>
      </c>
      <c r="C258" t="s">
        <v>1817</v>
      </c>
    </row>
    <row r="259" spans="1:3">
      <c r="A259" t="s">
        <v>1448</v>
      </c>
      <c r="B259" t="s">
        <v>202</v>
      </c>
      <c r="C259" t="s">
        <v>1817</v>
      </c>
    </row>
    <row r="260" spans="1:3">
      <c r="A260" t="s">
        <v>1564</v>
      </c>
      <c r="B260" t="s">
        <v>130</v>
      </c>
      <c r="C260" t="s">
        <v>1817</v>
      </c>
    </row>
    <row r="261" spans="1:3">
      <c r="A261" t="s">
        <v>1564</v>
      </c>
      <c r="B261" t="s">
        <v>132</v>
      </c>
      <c r="C261" t="s">
        <v>1817</v>
      </c>
    </row>
    <row r="262" spans="1:3">
      <c r="A262" t="s">
        <v>1564</v>
      </c>
      <c r="B262" t="s">
        <v>242</v>
      </c>
      <c r="C262" t="s">
        <v>1817</v>
      </c>
    </row>
    <row r="263" spans="1:3">
      <c r="A263" t="s">
        <v>1564</v>
      </c>
      <c r="B263" t="s">
        <v>182</v>
      </c>
      <c r="C263" t="s">
        <v>1817</v>
      </c>
    </row>
    <row r="264" spans="1:3">
      <c r="A264" t="s">
        <v>1564</v>
      </c>
      <c r="B264" t="s">
        <v>202</v>
      </c>
      <c r="C264" t="s">
        <v>1817</v>
      </c>
    </row>
    <row r="265" spans="1:3">
      <c r="A265" t="s">
        <v>1472</v>
      </c>
      <c r="B265" t="s">
        <v>202</v>
      </c>
      <c r="C265" t="s">
        <v>1817</v>
      </c>
    </row>
    <row r="266" spans="1:3">
      <c r="A266" t="s">
        <v>1350</v>
      </c>
      <c r="B266" t="s">
        <v>132</v>
      </c>
      <c r="C266" t="s">
        <v>1817</v>
      </c>
    </row>
    <row r="267" spans="1:3">
      <c r="A267" t="s">
        <v>1587</v>
      </c>
      <c r="B267" t="s">
        <v>242</v>
      </c>
      <c r="C267" t="s">
        <v>1817</v>
      </c>
    </row>
    <row r="268" spans="1:3">
      <c r="A268" t="s">
        <v>1439</v>
      </c>
      <c r="B268" t="s">
        <v>157</v>
      </c>
      <c r="C268" t="s">
        <v>1817</v>
      </c>
    </row>
    <row r="269" spans="1:3">
      <c r="A269" t="s">
        <v>1439</v>
      </c>
      <c r="B269" t="s">
        <v>182</v>
      </c>
      <c r="C269" t="s">
        <v>1817</v>
      </c>
    </row>
    <row r="270" spans="1:3">
      <c r="A270" t="s">
        <v>1563</v>
      </c>
      <c r="B270" t="s">
        <v>130</v>
      </c>
      <c r="C270" t="s">
        <v>1817</v>
      </c>
    </row>
    <row r="271" spans="1:3">
      <c r="A271" t="s">
        <v>1563</v>
      </c>
      <c r="B271" t="s">
        <v>242</v>
      </c>
      <c r="C271" t="s">
        <v>1817</v>
      </c>
    </row>
    <row r="272" spans="1:3">
      <c r="A272" t="s">
        <v>1450</v>
      </c>
      <c r="B272" t="s">
        <v>202</v>
      </c>
      <c r="C272" t="s">
        <v>1817</v>
      </c>
    </row>
    <row r="273" spans="1:3">
      <c r="A273" t="s">
        <v>1673</v>
      </c>
      <c r="B273" t="s">
        <v>202</v>
      </c>
      <c r="C273" t="s">
        <v>1817</v>
      </c>
    </row>
    <row r="274" spans="1:3">
      <c r="A274" t="s">
        <v>1669</v>
      </c>
      <c r="B274" t="s">
        <v>130</v>
      </c>
      <c r="C274" t="s">
        <v>1817</v>
      </c>
    </row>
    <row r="275" spans="1:3">
      <c r="A275" t="s">
        <v>1292</v>
      </c>
      <c r="B275" t="s">
        <v>130</v>
      </c>
      <c r="C275" t="s">
        <v>1817</v>
      </c>
    </row>
    <row r="276" spans="1:3">
      <c r="A276" t="s">
        <v>1421</v>
      </c>
      <c r="B276" t="s">
        <v>242</v>
      </c>
      <c r="C276" t="s">
        <v>1817</v>
      </c>
    </row>
    <row r="277" spans="1:3">
      <c r="A277" t="s">
        <v>1302</v>
      </c>
      <c r="B277" t="s">
        <v>157</v>
      </c>
      <c r="C277" t="s">
        <v>1817</v>
      </c>
    </row>
    <row r="278" spans="1:3">
      <c r="A278" t="s">
        <v>1529</v>
      </c>
      <c r="B278" t="s">
        <v>116</v>
      </c>
      <c r="C278" t="s">
        <v>1817</v>
      </c>
    </row>
    <row r="279" spans="1:3">
      <c r="A279" t="s">
        <v>1529</v>
      </c>
      <c r="B279" t="s">
        <v>132</v>
      </c>
      <c r="C279" t="s">
        <v>1817</v>
      </c>
    </row>
    <row r="280" spans="1:3">
      <c r="A280" t="s">
        <v>1489</v>
      </c>
      <c r="B280" t="s">
        <v>157</v>
      </c>
      <c r="C280" t="s">
        <v>1817</v>
      </c>
    </row>
    <row r="281" spans="1:3">
      <c r="A281" t="s">
        <v>1422</v>
      </c>
      <c r="B281" t="s">
        <v>182</v>
      </c>
      <c r="C281" t="s">
        <v>1817</v>
      </c>
    </row>
    <row r="282" spans="1:3">
      <c r="A282" t="s">
        <v>1313</v>
      </c>
      <c r="B282" t="s">
        <v>231</v>
      </c>
      <c r="C282" t="s">
        <v>1817</v>
      </c>
    </row>
    <row r="283" spans="1:3">
      <c r="A283" t="s">
        <v>1313</v>
      </c>
      <c r="B283" t="s">
        <v>130</v>
      </c>
      <c r="C283" t="s">
        <v>1817</v>
      </c>
    </row>
    <row r="284" spans="1:3">
      <c r="A284" t="s">
        <v>1313</v>
      </c>
      <c r="B284" t="s">
        <v>182</v>
      </c>
      <c r="C284" t="s">
        <v>1817</v>
      </c>
    </row>
    <row r="285" spans="1:3">
      <c r="A285" t="s">
        <v>1666</v>
      </c>
      <c r="B285" t="s">
        <v>202</v>
      </c>
      <c r="C285" t="s">
        <v>1817</v>
      </c>
    </row>
    <row r="286" spans="1:3">
      <c r="A286" t="s">
        <v>1412</v>
      </c>
      <c r="B286" t="s">
        <v>242</v>
      </c>
      <c r="C286" t="s">
        <v>1817</v>
      </c>
    </row>
    <row r="287" spans="1:3">
      <c r="A287" t="s">
        <v>1368</v>
      </c>
      <c r="B287" t="s">
        <v>157</v>
      </c>
      <c r="C287" t="s">
        <v>1817</v>
      </c>
    </row>
    <row r="288" spans="1:3">
      <c r="A288" t="s">
        <v>1494</v>
      </c>
      <c r="B288" t="s">
        <v>242</v>
      </c>
      <c r="C288" t="s">
        <v>1817</v>
      </c>
    </row>
    <row r="289" spans="1:3">
      <c r="A289" t="s">
        <v>1272</v>
      </c>
      <c r="B289" t="s">
        <v>130</v>
      </c>
      <c r="C289" t="s">
        <v>1817</v>
      </c>
    </row>
    <row r="290" spans="1:3">
      <c r="A290" t="s">
        <v>1272</v>
      </c>
      <c r="B290" t="s">
        <v>202</v>
      </c>
      <c r="C290" t="s">
        <v>1817</v>
      </c>
    </row>
    <row r="291" spans="1:3">
      <c r="A291" t="s">
        <v>1276</v>
      </c>
      <c r="B291" t="s">
        <v>157</v>
      </c>
      <c r="C291" t="s">
        <v>1817</v>
      </c>
    </row>
    <row r="292" spans="1:3">
      <c r="A292" t="s">
        <v>1690</v>
      </c>
      <c r="B292" t="s">
        <v>116</v>
      </c>
      <c r="C292" t="s">
        <v>1817</v>
      </c>
    </row>
    <row r="293" spans="1:3">
      <c r="A293" t="s">
        <v>1690</v>
      </c>
      <c r="B293" t="s">
        <v>130</v>
      </c>
      <c r="C293" t="s">
        <v>1817</v>
      </c>
    </row>
    <row r="294" spans="1:3">
      <c r="A294" t="s">
        <v>1690</v>
      </c>
      <c r="B294" t="s">
        <v>202</v>
      </c>
      <c r="C294" t="s">
        <v>1817</v>
      </c>
    </row>
    <row r="295" spans="1:3">
      <c r="A295" t="s">
        <v>1352</v>
      </c>
      <c r="B295" t="s">
        <v>182</v>
      </c>
      <c r="C295" t="s">
        <v>1817</v>
      </c>
    </row>
    <row r="296" spans="1:3">
      <c r="A296" t="s">
        <v>1514</v>
      </c>
      <c r="B296" t="s">
        <v>116</v>
      </c>
      <c r="C296" t="s">
        <v>1817</v>
      </c>
    </row>
    <row r="297" spans="1:3">
      <c r="A297" t="s">
        <v>1274</v>
      </c>
      <c r="B297" t="s">
        <v>242</v>
      </c>
      <c r="C297" t="s">
        <v>1817</v>
      </c>
    </row>
    <row r="298" spans="1:3">
      <c r="A298" t="s">
        <v>1659</v>
      </c>
      <c r="B298" t="s">
        <v>157</v>
      </c>
      <c r="C298" t="s">
        <v>1817</v>
      </c>
    </row>
    <row r="299" spans="1:3">
      <c r="A299" t="s">
        <v>1659</v>
      </c>
      <c r="B299" t="s">
        <v>202</v>
      </c>
      <c r="C299" t="s">
        <v>1817</v>
      </c>
    </row>
    <row r="300" spans="1:3">
      <c r="A300" t="s">
        <v>1299</v>
      </c>
      <c r="B300" t="s">
        <v>242</v>
      </c>
      <c r="C300" t="s">
        <v>1817</v>
      </c>
    </row>
    <row r="301" spans="1:3">
      <c r="A301" t="s">
        <v>1542</v>
      </c>
      <c r="B301" t="s">
        <v>130</v>
      </c>
      <c r="C301" t="s">
        <v>1817</v>
      </c>
    </row>
    <row r="302" spans="1:3">
      <c r="A302" t="s">
        <v>1683</v>
      </c>
      <c r="B302" t="s">
        <v>116</v>
      </c>
      <c r="C302" t="s">
        <v>1817</v>
      </c>
    </row>
    <row r="303" spans="1:3">
      <c r="A303" t="s">
        <v>1683</v>
      </c>
      <c r="B303" t="s">
        <v>157</v>
      </c>
      <c r="C303" t="s">
        <v>1817</v>
      </c>
    </row>
    <row r="304" spans="1:3">
      <c r="A304" t="s">
        <v>1683</v>
      </c>
      <c r="B304" t="s">
        <v>202</v>
      </c>
      <c r="C304" t="s">
        <v>1817</v>
      </c>
    </row>
    <row r="305" spans="1:3">
      <c r="A305" t="s">
        <v>1740</v>
      </c>
      <c r="B305" t="s">
        <v>116</v>
      </c>
      <c r="C305" t="s">
        <v>1817</v>
      </c>
    </row>
    <row r="306" spans="1:3">
      <c r="A306" t="s">
        <v>1740</v>
      </c>
      <c r="B306" t="s">
        <v>231</v>
      </c>
      <c r="C306" t="s">
        <v>1817</v>
      </c>
    </row>
    <row r="307" spans="1:3">
      <c r="A307" t="s">
        <v>1740</v>
      </c>
      <c r="B307" t="s">
        <v>130</v>
      </c>
      <c r="C307" t="s">
        <v>1817</v>
      </c>
    </row>
    <row r="308" spans="1:3">
      <c r="A308" t="s">
        <v>1740</v>
      </c>
      <c r="B308" t="s">
        <v>132</v>
      </c>
      <c r="C308" t="s">
        <v>1817</v>
      </c>
    </row>
    <row r="309" spans="1:3">
      <c r="A309" t="s">
        <v>1740</v>
      </c>
      <c r="B309" t="s">
        <v>182</v>
      </c>
      <c r="C309" t="s">
        <v>1817</v>
      </c>
    </row>
    <row r="310" spans="1:3">
      <c r="A310" t="s">
        <v>1533</v>
      </c>
      <c r="B310" t="s">
        <v>242</v>
      </c>
      <c r="C310" t="s">
        <v>1817</v>
      </c>
    </row>
    <row r="311" spans="1:3">
      <c r="A311" t="s">
        <v>202</v>
      </c>
      <c r="B311" s="1">
        <v>45546</v>
      </c>
      <c r="C311" t="s">
        <v>1817</v>
      </c>
    </row>
    <row r="312" spans="1:3">
      <c r="A312" t="s">
        <v>202</v>
      </c>
      <c r="B312" t="s">
        <v>1757</v>
      </c>
      <c r="C312" t="s">
        <v>1817</v>
      </c>
    </row>
    <row r="313" spans="1:3">
      <c r="A313" t="s">
        <v>130</v>
      </c>
      <c r="B313" t="s">
        <v>1758</v>
      </c>
      <c r="C313" t="s">
        <v>1817</v>
      </c>
    </row>
    <row r="314" spans="1:3">
      <c r="A314" t="s">
        <v>202</v>
      </c>
      <c r="B314" t="s">
        <v>1759</v>
      </c>
      <c r="C314" t="s">
        <v>1817</v>
      </c>
    </row>
    <row r="315" spans="1:3">
      <c r="A315" t="s">
        <v>202</v>
      </c>
      <c r="B315" t="s">
        <v>1760</v>
      </c>
      <c r="C315" t="s">
        <v>1817</v>
      </c>
    </row>
    <row r="316" spans="1:3">
      <c r="A316" t="s">
        <v>202</v>
      </c>
      <c r="B316" t="s">
        <v>1761</v>
      </c>
      <c r="C316" t="s">
        <v>1817</v>
      </c>
    </row>
    <row r="317" spans="1:3">
      <c r="A317" t="s">
        <v>202</v>
      </c>
      <c r="B317" t="s">
        <v>1095</v>
      </c>
      <c r="C317" t="s">
        <v>1817</v>
      </c>
    </row>
    <row r="318" spans="1:3">
      <c r="A318" t="s">
        <v>202</v>
      </c>
      <c r="B318" t="s">
        <v>1762</v>
      </c>
      <c r="C318" t="s">
        <v>1817</v>
      </c>
    </row>
    <row r="319" spans="1:3">
      <c r="A319" t="s">
        <v>202</v>
      </c>
      <c r="B319" t="s">
        <v>1763</v>
      </c>
      <c r="C319" t="s">
        <v>1817</v>
      </c>
    </row>
    <row r="320" spans="1:3">
      <c r="A320" t="s">
        <v>202</v>
      </c>
      <c r="B320" t="s">
        <v>805</v>
      </c>
      <c r="C320" t="s">
        <v>1817</v>
      </c>
    </row>
    <row r="321" spans="1:3">
      <c r="A321" t="s">
        <v>116</v>
      </c>
      <c r="B321" t="s">
        <v>1764</v>
      </c>
      <c r="C321" t="s">
        <v>1817</v>
      </c>
    </row>
    <row r="322" spans="1:3">
      <c r="A322" t="s">
        <v>202</v>
      </c>
      <c r="B322" t="s">
        <v>1765</v>
      </c>
      <c r="C322" t="s">
        <v>1817</v>
      </c>
    </row>
    <row r="323" spans="1:3">
      <c r="A323" t="s">
        <v>202</v>
      </c>
      <c r="B323" t="s">
        <v>1234</v>
      </c>
      <c r="C323" t="s">
        <v>1817</v>
      </c>
    </row>
    <row r="324" spans="1:3">
      <c r="A324" t="s">
        <v>242</v>
      </c>
      <c r="B324" t="s">
        <v>1766</v>
      </c>
      <c r="C324" t="s">
        <v>1817</v>
      </c>
    </row>
    <row r="325" spans="1:3">
      <c r="A325" t="s">
        <v>202</v>
      </c>
      <c r="B325" t="s">
        <v>1767</v>
      </c>
      <c r="C325" t="s">
        <v>1817</v>
      </c>
    </row>
    <row r="326" spans="1:3">
      <c r="A326" t="s">
        <v>130</v>
      </c>
      <c r="B326" t="s">
        <v>1768</v>
      </c>
      <c r="C326" t="s">
        <v>1817</v>
      </c>
    </row>
    <row r="327" spans="1:3">
      <c r="A327" t="s">
        <v>182</v>
      </c>
      <c r="B327" t="s">
        <v>1769</v>
      </c>
      <c r="C327" t="s">
        <v>1817</v>
      </c>
    </row>
    <row r="328" spans="1:3">
      <c r="A328" t="s">
        <v>130</v>
      </c>
      <c r="B328" t="s">
        <v>1770</v>
      </c>
      <c r="C328" t="s">
        <v>1817</v>
      </c>
    </row>
    <row r="329" spans="1:3">
      <c r="A329" t="s">
        <v>231</v>
      </c>
      <c r="B329" t="s">
        <v>1771</v>
      </c>
      <c r="C329" t="s">
        <v>1817</v>
      </c>
    </row>
    <row r="330" spans="1:3">
      <c r="A330" t="s">
        <v>242</v>
      </c>
      <c r="B330" t="s">
        <v>1772</v>
      </c>
      <c r="C330" t="s">
        <v>1817</v>
      </c>
    </row>
    <row r="331" spans="1:3">
      <c r="A331" t="s">
        <v>202</v>
      </c>
      <c r="B331" t="s">
        <v>1773</v>
      </c>
      <c r="C331" t="s">
        <v>1817</v>
      </c>
    </row>
    <row r="332" spans="1:3">
      <c r="A332" t="s">
        <v>202</v>
      </c>
      <c r="B332" t="s">
        <v>964</v>
      </c>
      <c r="C332" t="s">
        <v>1817</v>
      </c>
    </row>
    <row r="333" spans="1:3">
      <c r="A333" t="s">
        <v>182</v>
      </c>
      <c r="B333" t="s">
        <v>1774</v>
      </c>
      <c r="C333" t="s">
        <v>1817</v>
      </c>
    </row>
    <row r="334" spans="1:3">
      <c r="A334" t="s">
        <v>116</v>
      </c>
      <c r="B334" t="s">
        <v>1775</v>
      </c>
      <c r="C334" t="s">
        <v>1817</v>
      </c>
    </row>
    <row r="335" spans="1:3">
      <c r="A335" t="s">
        <v>130</v>
      </c>
      <c r="B335" t="s">
        <v>1776</v>
      </c>
      <c r="C335" t="s">
        <v>1817</v>
      </c>
    </row>
    <row r="336" spans="1:3">
      <c r="A336" t="s">
        <v>231</v>
      </c>
      <c r="B336" t="s">
        <v>1777</v>
      </c>
      <c r="C336" t="s">
        <v>1817</v>
      </c>
    </row>
    <row r="337" spans="1:3">
      <c r="A337" t="s">
        <v>202</v>
      </c>
      <c r="B337" t="s">
        <v>1777</v>
      </c>
      <c r="C337" t="s">
        <v>1817</v>
      </c>
    </row>
    <row r="338" spans="1:3">
      <c r="A338" t="s">
        <v>116</v>
      </c>
      <c r="B338" t="s">
        <v>1778</v>
      </c>
      <c r="C338" t="s">
        <v>1817</v>
      </c>
    </row>
    <row r="339" spans="1:3">
      <c r="A339" t="s">
        <v>242</v>
      </c>
      <c r="B339" t="s">
        <v>1779</v>
      </c>
      <c r="C339" t="s">
        <v>1817</v>
      </c>
    </row>
    <row r="340" spans="1:3">
      <c r="A340" t="s">
        <v>202</v>
      </c>
      <c r="B340" t="s">
        <v>1780</v>
      </c>
      <c r="C340" t="s">
        <v>1817</v>
      </c>
    </row>
    <row r="341" spans="1:3">
      <c r="A341" t="s">
        <v>202</v>
      </c>
      <c r="B341" t="s">
        <v>1781</v>
      </c>
      <c r="C341" t="s">
        <v>1817</v>
      </c>
    </row>
    <row r="342" spans="1:3">
      <c r="A342" t="s">
        <v>242</v>
      </c>
      <c r="B342" t="s">
        <v>1782</v>
      </c>
      <c r="C342" t="s">
        <v>1817</v>
      </c>
    </row>
    <row r="343" spans="1:3">
      <c r="A343" t="s">
        <v>231</v>
      </c>
      <c r="B343" t="s">
        <v>1783</v>
      </c>
      <c r="C343" t="s">
        <v>1817</v>
      </c>
    </row>
    <row r="344" spans="1:3">
      <c r="A344" t="s">
        <v>202</v>
      </c>
      <c r="B344" t="s">
        <v>1783</v>
      </c>
      <c r="C344" t="s">
        <v>1817</v>
      </c>
    </row>
    <row r="345" spans="1:3">
      <c r="A345" t="s">
        <v>202</v>
      </c>
      <c r="B345" t="s">
        <v>1784</v>
      </c>
      <c r="C345" t="s">
        <v>1817</v>
      </c>
    </row>
    <row r="346" spans="1:3">
      <c r="A346" t="s">
        <v>130</v>
      </c>
      <c r="B346" t="s">
        <v>1785</v>
      </c>
      <c r="C346" t="s">
        <v>1817</v>
      </c>
    </row>
    <row r="347" spans="1:3">
      <c r="A347" t="s">
        <v>202</v>
      </c>
      <c r="B347" t="s">
        <v>883</v>
      </c>
      <c r="C347" t="s">
        <v>1817</v>
      </c>
    </row>
    <row r="348" spans="1:3">
      <c r="A348" t="s">
        <v>116</v>
      </c>
      <c r="B348" t="s">
        <v>1786</v>
      </c>
      <c r="C348" t="s">
        <v>1817</v>
      </c>
    </row>
    <row r="349" spans="1:3">
      <c r="A349" t="s">
        <v>116</v>
      </c>
      <c r="B349" t="s">
        <v>1787</v>
      </c>
      <c r="C349" t="s">
        <v>1817</v>
      </c>
    </row>
    <row r="350" spans="1:3">
      <c r="A350" t="s">
        <v>202</v>
      </c>
      <c r="B350" t="s">
        <v>1788</v>
      </c>
      <c r="C350" t="s">
        <v>1817</v>
      </c>
    </row>
    <row r="351" spans="1:3">
      <c r="A351" t="s">
        <v>130</v>
      </c>
      <c r="B351" t="s">
        <v>1789</v>
      </c>
      <c r="C351" t="s">
        <v>1817</v>
      </c>
    </row>
    <row r="352" spans="1:3">
      <c r="A352" t="s">
        <v>132</v>
      </c>
      <c r="B352" t="s">
        <v>1790</v>
      </c>
      <c r="C352" t="s">
        <v>1817</v>
      </c>
    </row>
    <row r="353" spans="1:3">
      <c r="A353" t="s">
        <v>202</v>
      </c>
      <c r="B353" t="s">
        <v>1791</v>
      </c>
      <c r="C353" t="s">
        <v>1817</v>
      </c>
    </row>
    <row r="354" spans="1:3">
      <c r="A354" t="s">
        <v>130</v>
      </c>
      <c r="B354" t="s">
        <v>1792</v>
      </c>
      <c r="C354" t="s">
        <v>1817</v>
      </c>
    </row>
    <row r="355" spans="1:3">
      <c r="A355" t="s">
        <v>202</v>
      </c>
      <c r="B355" t="s">
        <v>1793</v>
      </c>
      <c r="C355" t="s">
        <v>1817</v>
      </c>
    </row>
    <row r="356" spans="1:3">
      <c r="A356" t="s">
        <v>242</v>
      </c>
      <c r="B356" t="s">
        <v>1794</v>
      </c>
      <c r="C356" t="s">
        <v>1817</v>
      </c>
    </row>
    <row r="357" spans="1:3">
      <c r="A357" t="s">
        <v>202</v>
      </c>
      <c r="B357" t="s">
        <v>878</v>
      </c>
      <c r="C357" t="s">
        <v>1817</v>
      </c>
    </row>
    <row r="358" spans="1:3">
      <c r="A358" t="s">
        <v>202</v>
      </c>
      <c r="B358" t="s">
        <v>1795</v>
      </c>
      <c r="C358" t="s">
        <v>1817</v>
      </c>
    </row>
    <row r="359" spans="1:3">
      <c r="A359" t="s">
        <v>202</v>
      </c>
      <c r="B359" t="s">
        <v>1796</v>
      </c>
      <c r="C359" t="s">
        <v>1817</v>
      </c>
    </row>
    <row r="360" spans="1:3">
      <c r="A360" t="s">
        <v>130</v>
      </c>
      <c r="B360" t="s">
        <v>1797</v>
      </c>
      <c r="C360" t="s">
        <v>1817</v>
      </c>
    </row>
    <row r="361" spans="1:3">
      <c r="A361" t="s">
        <v>116</v>
      </c>
      <c r="B361" t="s">
        <v>1797</v>
      </c>
      <c r="C361" t="s">
        <v>1817</v>
      </c>
    </row>
    <row r="362" spans="1:3">
      <c r="A362" t="s">
        <v>202</v>
      </c>
      <c r="B362" t="s">
        <v>1798</v>
      </c>
      <c r="C362" t="s">
        <v>1817</v>
      </c>
    </row>
    <row r="363" spans="1:3">
      <c r="A363" t="s">
        <v>242</v>
      </c>
      <c r="B363" t="s">
        <v>1799</v>
      </c>
      <c r="C363" t="s">
        <v>1817</v>
      </c>
    </row>
    <row r="364" spans="1:3">
      <c r="A364" t="s">
        <v>182</v>
      </c>
      <c r="B364" t="s">
        <v>1800</v>
      </c>
      <c r="C364" t="s">
        <v>1817</v>
      </c>
    </row>
    <row r="365" spans="1:3">
      <c r="A365" t="s">
        <v>202</v>
      </c>
      <c r="B365" t="s">
        <v>1801</v>
      </c>
      <c r="C365" t="s">
        <v>1817</v>
      </c>
    </row>
    <row r="366" spans="1:3">
      <c r="A366" t="s">
        <v>202</v>
      </c>
      <c r="B366" t="s">
        <v>1802</v>
      </c>
      <c r="C366" t="s">
        <v>1817</v>
      </c>
    </row>
    <row r="367" spans="1:3">
      <c r="A367" t="s">
        <v>130</v>
      </c>
      <c r="B367" t="s">
        <v>1803</v>
      </c>
      <c r="C367" t="s">
        <v>1817</v>
      </c>
    </row>
    <row r="368" spans="1:3">
      <c r="A368" t="s">
        <v>202</v>
      </c>
      <c r="B368" t="s">
        <v>1804</v>
      </c>
      <c r="C368" t="s">
        <v>1817</v>
      </c>
    </row>
    <row r="369" spans="1:3">
      <c r="A369" t="s">
        <v>130</v>
      </c>
      <c r="B369" t="s">
        <v>1805</v>
      </c>
      <c r="C369" t="s">
        <v>1817</v>
      </c>
    </row>
    <row r="370" spans="1:3">
      <c r="A370" t="s">
        <v>116</v>
      </c>
      <c r="B370" t="s">
        <v>1806</v>
      </c>
      <c r="C370" t="s">
        <v>1817</v>
      </c>
    </row>
    <row r="371" spans="1:3">
      <c r="A371" t="s">
        <v>202</v>
      </c>
      <c r="B371" t="s">
        <v>1807</v>
      </c>
      <c r="C371" t="s">
        <v>1817</v>
      </c>
    </row>
    <row r="372" spans="1:3">
      <c r="A372" t="s">
        <v>132</v>
      </c>
      <c r="B372" t="s">
        <v>1807</v>
      </c>
      <c r="C372" t="s">
        <v>1817</v>
      </c>
    </row>
    <row r="373" spans="1:3">
      <c r="A373" t="s">
        <v>242</v>
      </c>
      <c r="B373" t="s">
        <v>1807</v>
      </c>
      <c r="C373" t="s">
        <v>1817</v>
      </c>
    </row>
    <row r="374" spans="1:3">
      <c r="A374" t="s">
        <v>202</v>
      </c>
      <c r="B374" t="s">
        <v>1808</v>
      </c>
      <c r="C374" t="s">
        <v>1817</v>
      </c>
    </row>
    <row r="375" spans="1:3">
      <c r="A375" t="s">
        <v>182</v>
      </c>
      <c r="B375" t="s">
        <v>1809</v>
      </c>
      <c r="C375" t="s">
        <v>1817</v>
      </c>
    </row>
    <row r="376" spans="1:3">
      <c r="A376" t="s">
        <v>182</v>
      </c>
      <c r="B376" t="s">
        <v>1810</v>
      </c>
      <c r="C376" t="s">
        <v>1817</v>
      </c>
    </row>
    <row r="377" spans="1:3">
      <c r="A377" t="s">
        <v>116</v>
      </c>
      <c r="B377" t="s">
        <v>1811</v>
      </c>
      <c r="C377" t="s">
        <v>1817</v>
      </c>
    </row>
    <row r="378" spans="1:3">
      <c r="A378" t="s">
        <v>202</v>
      </c>
      <c r="B378" t="s">
        <v>1812</v>
      </c>
      <c r="C378" t="s">
        <v>1817</v>
      </c>
    </row>
    <row r="379" spans="1:3">
      <c r="A379" t="s">
        <v>242</v>
      </c>
      <c r="B379" t="s">
        <v>1812</v>
      </c>
      <c r="C379" t="s">
        <v>1817</v>
      </c>
    </row>
    <row r="380" spans="1:3">
      <c r="A380" t="s">
        <v>130</v>
      </c>
      <c r="B380" t="s">
        <v>1110</v>
      </c>
      <c r="C380" t="s">
        <v>1817</v>
      </c>
    </row>
    <row r="381" spans="1:3">
      <c r="A381" t="s">
        <v>202</v>
      </c>
      <c r="B381" t="s">
        <v>1110</v>
      </c>
      <c r="C381" t="s">
        <v>1817</v>
      </c>
    </row>
    <row r="382" spans="1:3">
      <c r="A382" t="s">
        <v>202</v>
      </c>
      <c r="B382" t="s">
        <v>1813</v>
      </c>
      <c r="C382" t="s">
        <v>1817</v>
      </c>
    </row>
    <row r="383" spans="1:3">
      <c r="A383" t="s">
        <v>132</v>
      </c>
      <c r="B383" t="s">
        <v>1110</v>
      </c>
      <c r="C383" t="s">
        <v>1817</v>
      </c>
    </row>
    <row r="384" spans="1:3">
      <c r="A384" t="s">
        <v>202</v>
      </c>
      <c r="B384" t="s">
        <v>1007</v>
      </c>
      <c r="C384" t="s">
        <v>1817</v>
      </c>
    </row>
    <row r="385" spans="1:3">
      <c r="A385" t="s">
        <v>242</v>
      </c>
      <c r="B385" t="s">
        <v>1007</v>
      </c>
      <c r="C385" t="s">
        <v>181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4"/>
  <sheetViews>
    <sheetView tabSelected="1" workbookViewId="0">
      <selection activeCell="F9" sqref="F9"/>
    </sheetView>
  </sheetViews>
  <sheetFormatPr defaultColWidth="9" defaultRowHeight="13.85"/>
  <cols>
    <col min="1" max="1" width="16.6637168141593" style="7" customWidth="1"/>
    <col min="2" max="2" width="26.2920353982301" style="7" customWidth="1"/>
    <col min="3" max="3" width="24.4336283185841" style="7" customWidth="1"/>
    <col min="4" max="4" width="21.7787610619469" style="7" customWidth="1"/>
    <col min="5" max="5" width="21.3097345132743" style="7" customWidth="1"/>
    <col min="6" max="6" width="12.6194690265487" style="7" customWidth="1"/>
    <col min="7" max="7" width="15.4690265486726" style="7" customWidth="1"/>
    <col min="8" max="8" width="21.3097345132743" style="7" customWidth="1"/>
    <col min="9" max="9" width="18.9911504424779" style="7" customWidth="1"/>
    <col min="10" max="16384" width="9.07079646017699" style="7"/>
  </cols>
  <sheetData>
    <row r="1" ht="14.6" spans="1:13">
      <c r="A1" s="8" t="s">
        <v>1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ht="16.1" spans="1:13">
      <c r="A2" s="9" t="s">
        <v>20</v>
      </c>
      <c r="B2" s="9"/>
      <c r="C2" s="10" t="s">
        <v>21</v>
      </c>
      <c r="D2" s="11"/>
      <c r="E2" s="10" t="s">
        <v>22</v>
      </c>
      <c r="F2" s="12"/>
      <c r="G2" s="12"/>
      <c r="H2" s="12"/>
      <c r="I2" s="15"/>
      <c r="J2" s="23"/>
      <c r="K2" s="23"/>
      <c r="L2" s="12"/>
      <c r="M2" s="12"/>
    </row>
    <row r="3" ht="15.35" spans="1:13">
      <c r="A3" s="13"/>
      <c r="B3" s="13"/>
      <c r="C3" s="13" t="s">
        <v>23</v>
      </c>
      <c r="D3" s="13"/>
      <c r="E3" s="13" t="s">
        <v>23</v>
      </c>
      <c r="F3" s="14"/>
      <c r="G3" s="12"/>
      <c r="H3" s="15"/>
      <c r="I3" s="14"/>
      <c r="J3" s="14"/>
      <c r="K3" s="15"/>
      <c r="L3" s="14"/>
      <c r="M3" s="15"/>
    </row>
    <row r="4" ht="15.35" spans="1:13">
      <c r="A4" s="16" t="s">
        <v>24</v>
      </c>
      <c r="B4" s="16" t="s">
        <v>25</v>
      </c>
      <c r="C4" s="16" t="s">
        <v>26</v>
      </c>
      <c r="D4" s="16"/>
      <c r="E4" s="16" t="s">
        <v>27</v>
      </c>
      <c r="F4" s="14"/>
      <c r="G4" s="12"/>
      <c r="H4" s="15"/>
      <c r="I4" s="14"/>
      <c r="J4" s="14"/>
      <c r="K4" s="15"/>
      <c r="L4" s="14"/>
      <c r="M4" s="24"/>
    </row>
    <row r="5" ht="15.35" spans="1:13">
      <c r="A5" s="16"/>
      <c r="B5" s="16" t="s">
        <v>28</v>
      </c>
      <c r="C5" s="16" t="s">
        <v>29</v>
      </c>
      <c r="D5" s="16"/>
      <c r="E5" s="16" t="s">
        <v>29</v>
      </c>
      <c r="F5" s="14"/>
      <c r="G5" s="12"/>
      <c r="H5" s="15"/>
      <c r="I5" s="14"/>
      <c r="J5" s="14"/>
      <c r="K5" s="15"/>
      <c r="L5" s="14"/>
      <c r="M5" s="24"/>
    </row>
    <row r="6" ht="15.35" spans="1:13">
      <c r="A6" s="16" t="s">
        <v>30</v>
      </c>
      <c r="B6" s="16"/>
      <c r="C6" s="16"/>
      <c r="D6" s="16"/>
      <c r="E6" s="16"/>
      <c r="F6" s="14"/>
      <c r="G6" s="12"/>
      <c r="H6" s="15"/>
      <c r="I6" s="14"/>
      <c r="J6" s="14"/>
      <c r="K6" s="15"/>
      <c r="L6" s="14"/>
      <c r="M6" s="15"/>
    </row>
    <row r="7" ht="15.35" spans="1:13">
      <c r="A7" s="16"/>
      <c r="B7" s="16" t="s">
        <v>31</v>
      </c>
      <c r="C7" s="16" t="s">
        <v>32</v>
      </c>
      <c r="D7" s="16"/>
      <c r="E7" s="16" t="s">
        <v>33</v>
      </c>
      <c r="F7" s="14"/>
      <c r="G7" s="12"/>
      <c r="H7" s="15"/>
      <c r="I7" s="14"/>
      <c r="J7" s="14"/>
      <c r="K7" s="15"/>
      <c r="L7" s="14"/>
      <c r="M7" s="24"/>
    </row>
    <row r="8" ht="15.35" spans="1:13">
      <c r="A8" s="16"/>
      <c r="B8" s="16" t="s">
        <v>34</v>
      </c>
      <c r="C8" s="16" t="s">
        <v>35</v>
      </c>
      <c r="D8" s="16"/>
      <c r="E8" s="16" t="s">
        <v>36</v>
      </c>
      <c r="F8" s="14"/>
      <c r="G8" s="12"/>
      <c r="H8" s="15"/>
      <c r="I8" s="14"/>
      <c r="J8" s="14"/>
      <c r="K8" s="15"/>
      <c r="L8" s="14"/>
      <c r="M8" s="24"/>
    </row>
    <row r="9" spans="1:5">
      <c r="A9" s="16" t="s">
        <v>37</v>
      </c>
      <c r="B9" s="16"/>
      <c r="C9" s="16"/>
      <c r="D9" s="16"/>
      <c r="E9" s="16"/>
    </row>
    <row r="10" spans="1:5">
      <c r="A10" s="16"/>
      <c r="B10" s="16" t="s">
        <v>38</v>
      </c>
      <c r="C10" s="16" t="s">
        <v>39</v>
      </c>
      <c r="D10" s="16"/>
      <c r="E10" s="16" t="s">
        <v>29</v>
      </c>
    </row>
    <row r="11" spans="1:5">
      <c r="A11" s="16"/>
      <c r="B11" s="16" t="s">
        <v>40</v>
      </c>
      <c r="C11" s="16" t="s">
        <v>41</v>
      </c>
      <c r="D11" s="16"/>
      <c r="E11" s="16" t="s">
        <v>27</v>
      </c>
    </row>
    <row r="12" spans="1:5">
      <c r="A12" s="16" t="s">
        <v>42</v>
      </c>
      <c r="B12" s="16"/>
      <c r="C12" s="16"/>
      <c r="D12" s="16"/>
      <c r="E12" s="16"/>
    </row>
    <row r="13" spans="1:5">
      <c r="A13" s="16"/>
      <c r="B13" s="16" t="s">
        <v>43</v>
      </c>
      <c r="C13" s="16" t="s">
        <v>39</v>
      </c>
      <c r="D13" s="16"/>
      <c r="E13" s="16" t="s">
        <v>44</v>
      </c>
    </row>
    <row r="14" spans="1:5">
      <c r="A14" s="16"/>
      <c r="B14" s="16" t="s">
        <v>45</v>
      </c>
      <c r="C14" s="16" t="s">
        <v>41</v>
      </c>
      <c r="D14" s="16"/>
      <c r="E14" s="16" t="s">
        <v>46</v>
      </c>
    </row>
    <row r="15" spans="1:5">
      <c r="A15" s="16" t="s">
        <v>47</v>
      </c>
      <c r="B15" s="16"/>
      <c r="C15" s="16"/>
      <c r="D15" s="16"/>
      <c r="E15" s="16"/>
    </row>
    <row r="16" spans="1:5">
      <c r="A16" s="16"/>
      <c r="B16" s="16" t="s">
        <v>48</v>
      </c>
      <c r="C16" s="16" t="s">
        <v>26</v>
      </c>
      <c r="D16" s="16"/>
      <c r="E16" s="16" t="s">
        <v>44</v>
      </c>
    </row>
    <row r="17" spans="1:5">
      <c r="A17" s="16"/>
      <c r="B17" s="16" t="s">
        <v>49</v>
      </c>
      <c r="C17" s="16" t="s">
        <v>29</v>
      </c>
      <c r="D17" s="16"/>
      <c r="E17" s="16" t="s">
        <v>36</v>
      </c>
    </row>
    <row r="18" spans="1:5">
      <c r="A18" s="16"/>
      <c r="B18" s="16" t="s">
        <v>50</v>
      </c>
      <c r="C18" s="16" t="s">
        <v>29</v>
      </c>
      <c r="D18" s="16"/>
      <c r="E18" s="16" t="s">
        <v>51</v>
      </c>
    </row>
    <row r="19" spans="1:5">
      <c r="A19" s="16" t="s">
        <v>52</v>
      </c>
      <c r="B19" s="16"/>
      <c r="C19" s="16"/>
      <c r="D19" s="16"/>
      <c r="E19" s="16"/>
    </row>
    <row r="20" spans="1:5">
      <c r="A20" s="16"/>
      <c r="B20" s="16" t="s">
        <v>53</v>
      </c>
      <c r="C20" s="16" t="s">
        <v>26</v>
      </c>
      <c r="D20" s="16"/>
      <c r="E20" s="16" t="s">
        <v>46</v>
      </c>
    </row>
    <row r="21" spans="1:5">
      <c r="A21" s="16"/>
      <c r="B21" s="16" t="s">
        <v>54</v>
      </c>
      <c r="C21" s="16" t="s">
        <v>29</v>
      </c>
      <c r="D21" s="16"/>
      <c r="E21" s="16" t="s">
        <v>44</v>
      </c>
    </row>
    <row r="22" ht="13.9" spans="1:5">
      <c r="A22" s="17" t="s">
        <v>55</v>
      </c>
      <c r="B22" s="16"/>
      <c r="C22" s="16"/>
      <c r="D22" s="16"/>
      <c r="E22" s="16"/>
    </row>
    <row r="23" spans="1:5">
      <c r="A23" s="17"/>
      <c r="B23" s="16" t="s">
        <v>56</v>
      </c>
      <c r="C23" s="16" t="s">
        <v>57</v>
      </c>
      <c r="D23" s="16"/>
      <c r="E23" s="16" t="s">
        <v>58</v>
      </c>
    </row>
    <row r="24" ht="14.6" spans="1:5">
      <c r="A24" s="18"/>
      <c r="B24" s="19" t="s">
        <v>59</v>
      </c>
      <c r="C24" s="19" t="s">
        <v>57</v>
      </c>
      <c r="D24" s="19"/>
      <c r="E24" s="19" t="s">
        <v>60</v>
      </c>
    </row>
    <row r="25" s="6" customFormat="1" ht="31" customHeight="1" spans="1:9">
      <c r="A25" s="20" t="s">
        <v>61</v>
      </c>
      <c r="B25" s="20" t="s">
        <v>62</v>
      </c>
      <c r="C25" s="21" t="s">
        <v>63</v>
      </c>
      <c r="D25" s="21" t="s">
        <v>64</v>
      </c>
      <c r="E25" s="21" t="s">
        <v>65</v>
      </c>
      <c r="F25" s="21" t="s">
        <v>66</v>
      </c>
      <c r="G25" s="21" t="s">
        <v>67</v>
      </c>
      <c r="H25" s="21" t="s">
        <v>68</v>
      </c>
      <c r="I25" s="17" t="s">
        <v>69</v>
      </c>
    </row>
    <row r="26" ht="13.9" spans="1:9">
      <c r="A26" s="22" t="s">
        <v>70</v>
      </c>
      <c r="B26" s="22" t="s">
        <v>71</v>
      </c>
      <c r="C26" s="7" t="s">
        <v>25</v>
      </c>
      <c r="D26" s="7" t="s">
        <v>31</v>
      </c>
      <c r="E26" s="7" t="s">
        <v>40</v>
      </c>
      <c r="F26" s="7" t="s">
        <v>45</v>
      </c>
      <c r="G26" s="7" t="s">
        <v>49</v>
      </c>
      <c r="H26" s="7" t="s">
        <v>53</v>
      </c>
      <c r="I26" s="7" t="s">
        <v>72</v>
      </c>
    </row>
    <row r="27" ht="13.9" spans="1:9">
      <c r="A27" s="22" t="s">
        <v>73</v>
      </c>
      <c r="B27" s="22" t="s">
        <v>74</v>
      </c>
      <c r="C27" s="7" t="s">
        <v>25</v>
      </c>
      <c r="D27" s="7" t="s">
        <v>31</v>
      </c>
      <c r="E27" s="7" t="s">
        <v>40</v>
      </c>
      <c r="F27" s="7" t="s">
        <v>43</v>
      </c>
      <c r="G27" s="7" t="s">
        <v>48</v>
      </c>
      <c r="H27" s="7" t="s">
        <v>53</v>
      </c>
      <c r="I27" s="7" t="s">
        <v>75</v>
      </c>
    </row>
    <row r="28" ht="13.9" spans="1:9">
      <c r="A28" s="22" t="s">
        <v>76</v>
      </c>
      <c r="B28" s="22" t="s">
        <v>77</v>
      </c>
      <c r="C28" s="7" t="s">
        <v>25</v>
      </c>
      <c r="D28" s="7" t="s">
        <v>31</v>
      </c>
      <c r="E28" s="7" t="s">
        <v>40</v>
      </c>
      <c r="F28" s="7" t="s">
        <v>43</v>
      </c>
      <c r="G28" s="7" t="s">
        <v>48</v>
      </c>
      <c r="H28" s="7" t="s">
        <v>53</v>
      </c>
      <c r="I28" s="7" t="s">
        <v>72</v>
      </c>
    </row>
    <row r="29" ht="13.9" spans="1:9">
      <c r="A29" s="22" t="s">
        <v>78</v>
      </c>
      <c r="B29" s="22" t="s">
        <v>79</v>
      </c>
      <c r="C29" s="7" t="s">
        <v>25</v>
      </c>
      <c r="D29" s="7" t="s">
        <v>34</v>
      </c>
      <c r="E29" s="7" t="s">
        <v>40</v>
      </c>
      <c r="F29" s="7" t="s">
        <v>43</v>
      </c>
      <c r="G29" s="7" t="s">
        <v>50</v>
      </c>
      <c r="H29" s="7" t="s">
        <v>54</v>
      </c>
      <c r="I29" s="7" t="s">
        <v>80</v>
      </c>
    </row>
    <row r="30" ht="13.9" spans="1:9">
      <c r="A30" s="22" t="s">
        <v>81</v>
      </c>
      <c r="B30" s="22" t="s">
        <v>82</v>
      </c>
      <c r="C30" s="7" t="s">
        <v>25</v>
      </c>
      <c r="D30" s="7" t="s">
        <v>31</v>
      </c>
      <c r="E30" s="7" t="s">
        <v>40</v>
      </c>
      <c r="F30" s="7" t="s">
        <v>45</v>
      </c>
      <c r="G30" s="7" t="s">
        <v>50</v>
      </c>
      <c r="H30" s="7" t="s">
        <v>54</v>
      </c>
      <c r="I30" s="7" t="s">
        <v>83</v>
      </c>
    </row>
    <row r="31" ht="13.9" spans="1:9">
      <c r="A31" s="22" t="s">
        <v>84</v>
      </c>
      <c r="C31" s="7" t="s">
        <v>25</v>
      </c>
      <c r="D31" s="7" t="s">
        <v>34</v>
      </c>
      <c r="E31" s="7" t="s">
        <v>40</v>
      </c>
      <c r="F31" s="7" t="s">
        <v>45</v>
      </c>
      <c r="G31" s="7" t="s">
        <v>49</v>
      </c>
      <c r="H31" s="7" t="s">
        <v>54</v>
      </c>
      <c r="I31" s="7" t="s">
        <v>80</v>
      </c>
    </row>
    <row r="32" ht="13.9" spans="1:9">
      <c r="A32" s="22" t="s">
        <v>85</v>
      </c>
      <c r="C32" s="7" t="s">
        <v>25</v>
      </c>
      <c r="D32" s="7" t="s">
        <v>31</v>
      </c>
      <c r="E32" s="7" t="s">
        <v>40</v>
      </c>
      <c r="F32" s="7" t="s">
        <v>43</v>
      </c>
      <c r="G32" s="7" t="s">
        <v>49</v>
      </c>
      <c r="H32" s="7" t="s">
        <v>54</v>
      </c>
      <c r="I32" s="7" t="s">
        <v>75</v>
      </c>
    </row>
    <row r="33" ht="13.9" spans="1:9">
      <c r="A33" s="22" t="s">
        <v>86</v>
      </c>
      <c r="B33" s="22" t="s">
        <v>87</v>
      </c>
      <c r="C33" s="7" t="s">
        <v>25</v>
      </c>
      <c r="D33" s="7" t="s">
        <v>31</v>
      </c>
      <c r="E33" s="7" t="s">
        <v>40</v>
      </c>
      <c r="F33" s="7" t="s">
        <v>45</v>
      </c>
      <c r="G33" s="7" t="s">
        <v>48</v>
      </c>
      <c r="H33" s="7" t="s">
        <v>53</v>
      </c>
      <c r="I33" s="7" t="s">
        <v>80</v>
      </c>
    </row>
    <row r="34" ht="13.9" spans="1:9">
      <c r="A34" s="7" t="s">
        <v>88</v>
      </c>
      <c r="B34" s="22" t="s">
        <v>89</v>
      </c>
      <c r="C34" s="7" t="s">
        <v>25</v>
      </c>
      <c r="D34" s="7" t="s">
        <v>34</v>
      </c>
      <c r="E34" s="7" t="s">
        <v>40</v>
      </c>
      <c r="F34" s="7" t="s">
        <v>45</v>
      </c>
      <c r="G34" s="7" t="s">
        <v>48</v>
      </c>
      <c r="H34" s="7" t="s">
        <v>53</v>
      </c>
      <c r="I34" s="7" t="s">
        <v>80</v>
      </c>
    </row>
    <row r="35" ht="13.9" spans="1:9">
      <c r="A35" s="22" t="s">
        <v>90</v>
      </c>
      <c r="B35" s="22" t="s">
        <v>91</v>
      </c>
      <c r="C35" s="7" t="s">
        <v>25</v>
      </c>
      <c r="D35" s="7" t="s">
        <v>34</v>
      </c>
      <c r="E35" s="7" t="s">
        <v>40</v>
      </c>
      <c r="F35" s="7" t="s">
        <v>45</v>
      </c>
      <c r="G35" s="7" t="s">
        <v>48</v>
      </c>
      <c r="H35" s="7" t="s">
        <v>53</v>
      </c>
      <c r="I35" s="7" t="s">
        <v>92</v>
      </c>
    </row>
    <row r="36" ht="13.9" spans="1:9">
      <c r="A36" s="22" t="s">
        <v>93</v>
      </c>
      <c r="B36" s="22" t="s">
        <v>94</v>
      </c>
      <c r="C36" s="7" t="s">
        <v>25</v>
      </c>
      <c r="D36" s="7" t="s">
        <v>34</v>
      </c>
      <c r="E36" s="7" t="s">
        <v>40</v>
      </c>
      <c r="F36" s="7" t="s">
        <v>45</v>
      </c>
      <c r="G36" s="7" t="s">
        <v>48</v>
      </c>
      <c r="H36" s="7" t="s">
        <v>53</v>
      </c>
      <c r="I36" s="7" t="s">
        <v>75</v>
      </c>
    </row>
    <row r="37" ht="13.9" spans="1:9">
      <c r="A37" s="22" t="s">
        <v>95</v>
      </c>
      <c r="B37" s="22" t="s">
        <v>96</v>
      </c>
      <c r="C37" s="7" t="s">
        <v>25</v>
      </c>
      <c r="D37" s="7" t="s">
        <v>31</v>
      </c>
      <c r="E37" s="7" t="s">
        <v>40</v>
      </c>
      <c r="F37" s="7" t="s">
        <v>43</v>
      </c>
      <c r="G37" s="7" t="s">
        <v>48</v>
      </c>
      <c r="H37" s="7" t="s">
        <v>53</v>
      </c>
      <c r="I37" s="7" t="s">
        <v>97</v>
      </c>
    </row>
    <row r="38" ht="13.9" spans="1:9">
      <c r="A38" s="22" t="s">
        <v>98</v>
      </c>
      <c r="B38" s="22" t="s">
        <v>99</v>
      </c>
      <c r="C38" s="7" t="s">
        <v>25</v>
      </c>
      <c r="D38" s="7" t="s">
        <v>34</v>
      </c>
      <c r="E38" s="7" t="s">
        <v>40</v>
      </c>
      <c r="F38" s="7" t="s">
        <v>45</v>
      </c>
      <c r="G38" s="7" t="s">
        <v>48</v>
      </c>
      <c r="H38" s="7" t="s">
        <v>53</v>
      </c>
      <c r="I38" s="7" t="s">
        <v>75</v>
      </c>
    </row>
    <row r="39" ht="13.9" spans="1:9">
      <c r="A39" s="22" t="s">
        <v>100</v>
      </c>
      <c r="C39" s="7" t="s">
        <v>25</v>
      </c>
      <c r="D39" s="7" t="s">
        <v>31</v>
      </c>
      <c r="E39" s="7" t="s">
        <v>38</v>
      </c>
      <c r="F39" s="7" t="s">
        <v>45</v>
      </c>
      <c r="G39" s="7" t="s">
        <v>48</v>
      </c>
      <c r="H39" s="7" t="s">
        <v>53</v>
      </c>
      <c r="I39" s="7" t="s">
        <v>72</v>
      </c>
    </row>
    <row r="40" ht="13.9" spans="1:9">
      <c r="A40" s="22" t="s">
        <v>101</v>
      </c>
      <c r="C40" s="7" t="s">
        <v>25</v>
      </c>
      <c r="D40" s="7" t="s">
        <v>31</v>
      </c>
      <c r="E40" s="7" t="s">
        <v>40</v>
      </c>
      <c r="F40" s="7" t="s">
        <v>45</v>
      </c>
      <c r="G40" s="7" t="s">
        <v>48</v>
      </c>
      <c r="H40" s="7" t="s">
        <v>53</v>
      </c>
      <c r="I40" s="7" t="s">
        <v>75</v>
      </c>
    </row>
    <row r="41" ht="13.9" spans="1:9">
      <c r="A41" s="22" t="s">
        <v>102</v>
      </c>
      <c r="C41" s="7" t="s">
        <v>25</v>
      </c>
      <c r="D41" s="7" t="s">
        <v>31</v>
      </c>
      <c r="E41" s="7" t="s">
        <v>40</v>
      </c>
      <c r="F41" s="7" t="s">
        <v>45</v>
      </c>
      <c r="G41" s="7" t="s">
        <v>48</v>
      </c>
      <c r="H41" s="7" t="s">
        <v>53</v>
      </c>
      <c r="I41" s="7" t="s">
        <v>72</v>
      </c>
    </row>
    <row r="42" ht="13.9" spans="1:9">
      <c r="A42" s="22" t="s">
        <v>103</v>
      </c>
      <c r="C42" s="7" t="s">
        <v>25</v>
      </c>
      <c r="D42" s="7" t="s">
        <v>31</v>
      </c>
      <c r="E42" s="7" t="s">
        <v>40</v>
      </c>
      <c r="F42" s="7" t="s">
        <v>45</v>
      </c>
      <c r="G42" s="7" t="s">
        <v>48</v>
      </c>
      <c r="H42" s="7" t="s">
        <v>53</v>
      </c>
      <c r="I42" s="7" t="s">
        <v>75</v>
      </c>
    </row>
    <row r="43" ht="13.9" spans="1:9">
      <c r="A43" s="22" t="s">
        <v>104</v>
      </c>
      <c r="C43" s="7" t="s">
        <v>25</v>
      </c>
      <c r="D43" s="7" t="s">
        <v>31</v>
      </c>
      <c r="E43" s="7" t="s">
        <v>40</v>
      </c>
      <c r="F43" s="7" t="s">
        <v>45</v>
      </c>
      <c r="G43" s="7" t="s">
        <v>48</v>
      </c>
      <c r="H43" s="7" t="s">
        <v>53</v>
      </c>
      <c r="I43" s="7" t="s">
        <v>75</v>
      </c>
    </row>
    <row r="44" ht="13.9" spans="1:9">
      <c r="A44" s="22" t="s">
        <v>105</v>
      </c>
      <c r="B44" s="22" t="s">
        <v>106</v>
      </c>
      <c r="C44" s="7" t="s">
        <v>25</v>
      </c>
      <c r="D44" s="7" t="s">
        <v>31</v>
      </c>
      <c r="E44" s="7" t="s">
        <v>40</v>
      </c>
      <c r="F44" s="7" t="s">
        <v>45</v>
      </c>
      <c r="G44" s="7" t="s">
        <v>48</v>
      </c>
      <c r="H44" s="7" t="s">
        <v>53</v>
      </c>
      <c r="I44" s="7" t="s">
        <v>97</v>
      </c>
    </row>
  </sheetData>
  <mergeCells count="1">
    <mergeCell ref="A2:B3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3"/>
  <sheetViews>
    <sheetView topLeftCell="A132" workbookViewId="0">
      <selection activeCell="A159" sqref="$A159:$XFD159"/>
    </sheetView>
  </sheetViews>
  <sheetFormatPr defaultColWidth="9.02654867256637" defaultRowHeight="13.85" outlineLevelCol="7"/>
  <cols>
    <col min="2" max="2" width="12.7964601769912"/>
    <col min="3" max="3" width="13.858407079646"/>
    <col min="4" max="4" width="12.7964601769912"/>
    <col min="5" max="5" width="13.858407079646"/>
    <col min="6" max="7" width="12.7964601769912"/>
  </cols>
  <sheetData>
    <row r="1" spans="1:7">
      <c r="A1" t="s">
        <v>107</v>
      </c>
      <c r="B1" t="s">
        <v>108</v>
      </c>
      <c r="C1" t="s">
        <v>109</v>
      </c>
      <c r="D1" t="s">
        <v>110</v>
      </c>
      <c r="E1" t="s">
        <v>111</v>
      </c>
      <c r="F1" t="s">
        <v>112</v>
      </c>
      <c r="G1" t="s">
        <v>113</v>
      </c>
    </row>
    <row r="2" spans="1:8">
      <c r="A2" t="s">
        <v>114</v>
      </c>
      <c r="B2">
        <v>1372.82889821822</v>
      </c>
      <c r="C2">
        <v>5.26569408969136</v>
      </c>
      <c r="D2">
        <v>0.787960192804009</v>
      </c>
      <c r="E2">
        <v>6.68269049347916</v>
      </c>
      <c r="F2" s="2">
        <v>2.34594709605432e-11</v>
      </c>
      <c r="G2" s="2">
        <v>2.04566586775937e-8</v>
      </c>
      <c r="H2" t="s">
        <v>115</v>
      </c>
    </row>
    <row r="3" spans="1:8">
      <c r="A3" t="s">
        <v>116</v>
      </c>
      <c r="B3">
        <v>239.376900978705</v>
      </c>
      <c r="C3">
        <v>4.92325267327866</v>
      </c>
      <c r="D3">
        <v>0.778437204861132</v>
      </c>
      <c r="E3">
        <v>6.32453413394718</v>
      </c>
      <c r="F3" s="2">
        <v>2.53997703626586e-10</v>
      </c>
      <c r="G3" s="2">
        <v>1.10742998781192e-7</v>
      </c>
      <c r="H3" t="s">
        <v>115</v>
      </c>
    </row>
    <row r="4" spans="1:8">
      <c r="A4" t="s">
        <v>117</v>
      </c>
      <c r="B4">
        <v>108.08931817435</v>
      </c>
      <c r="C4">
        <v>4.9099626318119</v>
      </c>
      <c r="D4">
        <v>0.784445691661603</v>
      </c>
      <c r="E4">
        <v>6.25914921071423</v>
      </c>
      <c r="F4" s="2">
        <v>3.87083382516827e-10</v>
      </c>
      <c r="G4" s="2">
        <v>1.12512236518224e-7</v>
      </c>
      <c r="H4" t="s">
        <v>115</v>
      </c>
    </row>
    <row r="5" spans="1:8">
      <c r="A5" t="s">
        <v>118</v>
      </c>
      <c r="B5">
        <v>48.4494057419942</v>
      </c>
      <c r="C5">
        <v>1.80460532640904</v>
      </c>
      <c r="D5">
        <v>0.317713241575016</v>
      </c>
      <c r="E5">
        <v>5.67998147468759</v>
      </c>
      <c r="F5" s="2">
        <v>1.34709331426892e-8</v>
      </c>
      <c r="G5" s="2">
        <v>2.349330740085e-6</v>
      </c>
      <c r="H5" t="s">
        <v>115</v>
      </c>
    </row>
    <row r="6" spans="1:8">
      <c r="A6" t="s">
        <v>119</v>
      </c>
      <c r="B6">
        <v>41.4912315949752</v>
      </c>
      <c r="C6">
        <v>5.37343852290749</v>
      </c>
      <c r="D6">
        <v>0.9916270062541</v>
      </c>
      <c r="E6">
        <v>5.41881018671104</v>
      </c>
      <c r="F6" s="2">
        <v>5.99969736420486e-8</v>
      </c>
      <c r="G6" s="2">
        <v>8.71956016931106e-6</v>
      </c>
      <c r="H6" t="s">
        <v>115</v>
      </c>
    </row>
    <row r="7" spans="1:8">
      <c r="A7" t="s">
        <v>120</v>
      </c>
      <c r="B7">
        <v>1330.97694391811</v>
      </c>
      <c r="C7">
        <v>2.80276300867877</v>
      </c>
      <c r="D7">
        <v>0.52226598853464</v>
      </c>
      <c r="E7">
        <v>5.36654323698674</v>
      </c>
      <c r="F7" s="2">
        <v>8.02599673406517e-8</v>
      </c>
      <c r="G7" s="2">
        <v>9.99809878872119e-6</v>
      </c>
      <c r="H7" t="s">
        <v>115</v>
      </c>
    </row>
    <row r="8" spans="1:8">
      <c r="A8" t="s">
        <v>121</v>
      </c>
      <c r="B8">
        <v>24.2770126457291</v>
      </c>
      <c r="C8">
        <v>2.91648938724932</v>
      </c>
      <c r="D8">
        <v>0.559573789042462</v>
      </c>
      <c r="E8">
        <v>5.21198355669945</v>
      </c>
      <c r="F8" s="2">
        <v>1.86832112955924e-7</v>
      </c>
      <c r="G8" s="2">
        <v>2.03647003121957e-5</v>
      </c>
      <c r="H8" t="s">
        <v>115</v>
      </c>
    </row>
    <row r="9" spans="1:8">
      <c r="A9" t="s">
        <v>122</v>
      </c>
      <c r="B9">
        <v>28.9162433691066</v>
      </c>
      <c r="C9">
        <v>6.91501646075626</v>
      </c>
      <c r="D9">
        <v>1.35433824261487</v>
      </c>
      <c r="E9">
        <v>5.10582677441433</v>
      </c>
      <c r="F9" s="2">
        <v>3.2935129979461e-7</v>
      </c>
      <c r="G9" s="2">
        <v>2.88005853004027e-5</v>
      </c>
      <c r="H9" t="s">
        <v>115</v>
      </c>
    </row>
    <row r="10" spans="1:8">
      <c r="A10" t="s">
        <v>123</v>
      </c>
      <c r="B10">
        <v>31.8740774789099</v>
      </c>
      <c r="C10">
        <v>3.74105146076721</v>
      </c>
      <c r="D10">
        <v>0.732778958228119</v>
      </c>
      <c r="E10">
        <v>5.10529323851381</v>
      </c>
      <c r="F10" s="2">
        <v>3.3028194151838e-7</v>
      </c>
      <c r="G10" s="2">
        <v>2.88005853004027e-5</v>
      </c>
      <c r="H10" t="s">
        <v>115</v>
      </c>
    </row>
    <row r="11" spans="1:8">
      <c r="A11" t="s">
        <v>124</v>
      </c>
      <c r="B11">
        <v>3178.62661812348</v>
      </c>
      <c r="C11">
        <v>3.96014468858927</v>
      </c>
      <c r="D11">
        <v>0.781445176983049</v>
      </c>
      <c r="E11">
        <v>5.06771915066177</v>
      </c>
      <c r="F11" s="2">
        <v>4.02610846264309e-7</v>
      </c>
      <c r="G11" s="2">
        <v>3.19160598129525e-5</v>
      </c>
      <c r="H11" t="s">
        <v>115</v>
      </c>
    </row>
    <row r="12" spans="1:8">
      <c r="A12" t="s">
        <v>125</v>
      </c>
      <c r="B12">
        <v>7106.0323699483</v>
      </c>
      <c r="C12">
        <v>3.6710355722441</v>
      </c>
      <c r="D12">
        <v>0.767817181046751</v>
      </c>
      <c r="E12">
        <v>4.78113236179405</v>
      </c>
      <c r="F12" s="2">
        <v>1.74310541296503e-6</v>
      </c>
      <c r="G12">
        <v>0.000126665660008793</v>
      </c>
      <c r="H12" t="s">
        <v>115</v>
      </c>
    </row>
    <row r="13" spans="1:8">
      <c r="A13" t="s">
        <v>126</v>
      </c>
      <c r="B13">
        <v>4601.25721748762</v>
      </c>
      <c r="C13">
        <v>2.44723035617517</v>
      </c>
      <c r="D13">
        <v>0.529062534127333</v>
      </c>
      <c r="E13">
        <v>4.62559753964014</v>
      </c>
      <c r="F13" s="2">
        <v>3.73519972052982e-6</v>
      </c>
      <c r="G13">
        <v>0.000250545704330923</v>
      </c>
      <c r="H13" t="s">
        <v>115</v>
      </c>
    </row>
    <row r="14" spans="1:8">
      <c r="A14" t="s">
        <v>127</v>
      </c>
      <c r="B14">
        <v>40.7948369657242</v>
      </c>
      <c r="C14">
        <v>4.78393252562458</v>
      </c>
      <c r="D14">
        <v>1.08266532487727</v>
      </c>
      <c r="E14">
        <v>4.41866236564553</v>
      </c>
      <c r="F14" s="2">
        <v>9.93136556945588e-6</v>
      </c>
      <c r="G14">
        <v>0.000618582198326109</v>
      </c>
      <c r="H14" t="s">
        <v>115</v>
      </c>
    </row>
    <row r="15" spans="1:8">
      <c r="A15" t="s">
        <v>128</v>
      </c>
      <c r="B15">
        <v>35.65252916581</v>
      </c>
      <c r="C15">
        <v>6.32164162436755</v>
      </c>
      <c r="D15">
        <v>1.43940038620481</v>
      </c>
      <c r="E15">
        <v>4.39185766861955</v>
      </c>
      <c r="F15" s="2">
        <v>1.12386265622176e-5</v>
      </c>
      <c r="G15">
        <v>0.000653338824150248</v>
      </c>
      <c r="H15" t="s">
        <v>115</v>
      </c>
    </row>
    <row r="16" spans="1:8">
      <c r="A16" t="s">
        <v>129</v>
      </c>
      <c r="B16">
        <v>27.6274680754883</v>
      </c>
      <c r="C16">
        <v>3.2000285050906</v>
      </c>
      <c r="D16">
        <v>0.736817230009856</v>
      </c>
      <c r="E16">
        <v>4.34304244628996</v>
      </c>
      <c r="F16" s="2">
        <v>1.40522970701488e-5</v>
      </c>
      <c r="G16">
        <v>0.000765850190323107</v>
      </c>
      <c r="H16" t="s">
        <v>115</v>
      </c>
    </row>
    <row r="17" spans="1:8">
      <c r="A17" t="s">
        <v>130</v>
      </c>
      <c r="B17">
        <v>133.48999205811</v>
      </c>
      <c r="C17">
        <v>4.25293890470996</v>
      </c>
      <c r="D17">
        <v>1.03902471594709</v>
      </c>
      <c r="E17">
        <v>4.09320282706974</v>
      </c>
      <c r="F17" s="2">
        <v>4.25455248090543e-5</v>
      </c>
      <c r="G17">
        <v>0.00206109431297197</v>
      </c>
      <c r="H17" t="s">
        <v>115</v>
      </c>
    </row>
    <row r="18" spans="1:8">
      <c r="A18" t="s">
        <v>131</v>
      </c>
      <c r="B18">
        <v>15.7846484874403</v>
      </c>
      <c r="C18">
        <v>4.7384660960828</v>
      </c>
      <c r="D18">
        <v>1.16776011532034</v>
      </c>
      <c r="E18">
        <v>4.05773928559201</v>
      </c>
      <c r="F18" s="2">
        <v>4.95500382523953e-5</v>
      </c>
      <c r="G18">
        <v>0.00227408596610993</v>
      </c>
      <c r="H18" t="s">
        <v>115</v>
      </c>
    </row>
    <row r="19" spans="1:8">
      <c r="A19" t="s">
        <v>132</v>
      </c>
      <c r="B19">
        <v>774.213724423057</v>
      </c>
      <c r="C19">
        <v>1.54314112236239</v>
      </c>
      <c r="D19">
        <v>0.393651214442808</v>
      </c>
      <c r="E19">
        <v>3.92007204790826</v>
      </c>
      <c r="F19" s="2">
        <v>8.85225001596522e-5</v>
      </c>
      <c r="G19">
        <v>0.00385958100696083</v>
      </c>
      <c r="H19" t="s">
        <v>115</v>
      </c>
    </row>
    <row r="20" spans="1:8">
      <c r="A20" t="s">
        <v>133</v>
      </c>
      <c r="B20">
        <v>8440.33109168612</v>
      </c>
      <c r="C20">
        <v>1.54900206027756</v>
      </c>
      <c r="D20">
        <v>0.409211275865222</v>
      </c>
      <c r="E20">
        <v>3.78533572175498</v>
      </c>
      <c r="F20">
        <v>0.000153501209694224</v>
      </c>
      <c r="G20">
        <v>0.00637395499301729</v>
      </c>
      <c r="H20" t="s">
        <v>115</v>
      </c>
    </row>
    <row r="21" spans="1:8">
      <c r="A21" t="s">
        <v>134</v>
      </c>
      <c r="B21">
        <v>20.2715928437737</v>
      </c>
      <c r="C21">
        <v>3.71320313656173</v>
      </c>
      <c r="D21">
        <v>0.997663682252279</v>
      </c>
      <c r="E21">
        <v>3.72189867449016</v>
      </c>
      <c r="F21">
        <v>0.000197730371513261</v>
      </c>
      <c r="G21">
        <v>0.0078373129072529</v>
      </c>
      <c r="H21" t="s">
        <v>115</v>
      </c>
    </row>
    <row r="22" spans="1:8">
      <c r="A22" t="s">
        <v>135</v>
      </c>
      <c r="B22">
        <v>87.4402571425789</v>
      </c>
      <c r="C22">
        <v>2.13023249578888</v>
      </c>
      <c r="D22">
        <v>0.578476365378963</v>
      </c>
      <c r="E22">
        <v>3.68248838376197</v>
      </c>
      <c r="F22">
        <v>0.000230968395434826</v>
      </c>
      <c r="G22">
        <v>0.00875671481822471</v>
      </c>
      <c r="H22" t="s">
        <v>115</v>
      </c>
    </row>
    <row r="23" spans="1:8">
      <c r="A23" t="s">
        <v>136</v>
      </c>
      <c r="B23">
        <v>139.65414261627</v>
      </c>
      <c r="C23">
        <v>2.96818601098601</v>
      </c>
      <c r="D23">
        <v>0.827584173505582</v>
      </c>
      <c r="E23">
        <v>3.58656690885352</v>
      </c>
      <c r="F23">
        <v>0.000335060121415804</v>
      </c>
      <c r="G23">
        <v>0.0116857874331333</v>
      </c>
      <c r="H23" t="s">
        <v>115</v>
      </c>
    </row>
    <row r="24" spans="1:8">
      <c r="A24" t="s">
        <v>137</v>
      </c>
      <c r="B24">
        <v>14.8586702619893</v>
      </c>
      <c r="C24">
        <v>4.50247254737371</v>
      </c>
      <c r="D24">
        <v>1.2646934345161</v>
      </c>
      <c r="E24">
        <v>3.56012961283101</v>
      </c>
      <c r="F24">
        <v>0.000370671794076563</v>
      </c>
      <c r="G24">
        <v>0.0116857874331333</v>
      </c>
      <c r="H24" t="s">
        <v>115</v>
      </c>
    </row>
    <row r="25" spans="1:8">
      <c r="A25" t="s">
        <v>138</v>
      </c>
      <c r="B25">
        <v>329.565218420915</v>
      </c>
      <c r="C25">
        <v>1.74900760007406</v>
      </c>
      <c r="D25">
        <v>0.49136268774433</v>
      </c>
      <c r="E25">
        <v>3.55950430038375</v>
      </c>
      <c r="F25">
        <v>0.000371555449482772</v>
      </c>
      <c r="G25">
        <v>0.0116857874331333</v>
      </c>
      <c r="H25" t="s">
        <v>115</v>
      </c>
    </row>
    <row r="26" spans="1:8">
      <c r="A26" t="s">
        <v>139</v>
      </c>
      <c r="B26">
        <v>31.8076542237227</v>
      </c>
      <c r="C26">
        <v>1.91470978704192</v>
      </c>
      <c r="D26">
        <v>0.545610601837055</v>
      </c>
      <c r="E26">
        <v>3.50929725447994</v>
      </c>
      <c r="F26">
        <v>0.00044929245760181</v>
      </c>
      <c r="G26">
        <v>0.0135097594147855</v>
      </c>
      <c r="H26" t="s">
        <v>115</v>
      </c>
    </row>
    <row r="27" spans="1:8">
      <c r="A27" t="s">
        <v>140</v>
      </c>
      <c r="B27">
        <v>25880.5466760023</v>
      </c>
      <c r="C27">
        <v>2.84476056488191</v>
      </c>
      <c r="D27">
        <v>0.817802844659665</v>
      </c>
      <c r="E27">
        <v>3.47854080412961</v>
      </c>
      <c r="F27">
        <v>0.000504151676957539</v>
      </c>
      <c r="G27">
        <v>0.0138416990950503</v>
      </c>
      <c r="H27" t="s">
        <v>115</v>
      </c>
    </row>
    <row r="28" spans="1:8">
      <c r="A28" t="s">
        <v>141</v>
      </c>
      <c r="B28">
        <v>58.8993355905045</v>
      </c>
      <c r="C28">
        <v>2.19327700067668</v>
      </c>
      <c r="D28">
        <v>0.63088154574442</v>
      </c>
      <c r="E28">
        <v>3.47652743287757</v>
      </c>
      <c r="F28">
        <v>0.000507952260368819</v>
      </c>
      <c r="G28">
        <v>0.0138416990950503</v>
      </c>
      <c r="H28" t="s">
        <v>115</v>
      </c>
    </row>
    <row r="29" spans="1:8">
      <c r="A29" t="s">
        <v>142</v>
      </c>
      <c r="B29">
        <v>258.93446483885</v>
      </c>
      <c r="C29">
        <v>2.48951712563337</v>
      </c>
      <c r="D29">
        <v>0.731367051256801</v>
      </c>
      <c r="E29">
        <v>3.40392299783716</v>
      </c>
      <c r="F29">
        <v>0.000664254760656877</v>
      </c>
      <c r="G29">
        <v>0.0170361809203764</v>
      </c>
      <c r="H29" t="s">
        <v>115</v>
      </c>
    </row>
    <row r="30" spans="1:8">
      <c r="A30" t="s">
        <v>143</v>
      </c>
      <c r="B30">
        <v>2885.36957337993</v>
      </c>
      <c r="C30">
        <v>1.26025262916609</v>
      </c>
      <c r="D30">
        <v>0.371482547594159</v>
      </c>
      <c r="E30">
        <v>3.39249484889099</v>
      </c>
      <c r="F30">
        <v>0.000692592342343837</v>
      </c>
      <c r="G30">
        <v>0.0172554435006807</v>
      </c>
      <c r="H30" t="s">
        <v>115</v>
      </c>
    </row>
    <row r="31" spans="1:8">
      <c r="A31" t="s">
        <v>144</v>
      </c>
      <c r="B31">
        <v>13.585077986428</v>
      </c>
      <c r="C31">
        <v>5.10063441935645</v>
      </c>
      <c r="D31">
        <v>1.5078841292405</v>
      </c>
      <c r="E31">
        <v>3.38264348065364</v>
      </c>
      <c r="F31">
        <v>0.00071791765045025</v>
      </c>
      <c r="G31">
        <v>0.0173895608664616</v>
      </c>
      <c r="H31" t="s">
        <v>115</v>
      </c>
    </row>
    <row r="32" spans="1:8">
      <c r="A32" t="s">
        <v>145</v>
      </c>
      <c r="B32">
        <v>23.9039409409661</v>
      </c>
      <c r="C32">
        <v>2.03475797697405</v>
      </c>
      <c r="D32">
        <v>0.603733057383061</v>
      </c>
      <c r="E32">
        <v>3.37029412600646</v>
      </c>
      <c r="F32">
        <v>0.000750879902552185</v>
      </c>
      <c r="G32">
        <v>0.0175982157587762</v>
      </c>
      <c r="H32" t="s">
        <v>115</v>
      </c>
    </row>
    <row r="33" spans="1:8">
      <c r="A33" t="s">
        <v>146</v>
      </c>
      <c r="B33">
        <v>2.18533341942913</v>
      </c>
      <c r="C33">
        <v>3.93097815980555</v>
      </c>
      <c r="D33">
        <v>1.16938836502104</v>
      </c>
      <c r="E33">
        <v>3.3615677027322</v>
      </c>
      <c r="F33">
        <v>0.000775013545052442</v>
      </c>
      <c r="G33">
        <v>0.0175982157587762</v>
      </c>
      <c r="H33" t="s">
        <v>115</v>
      </c>
    </row>
    <row r="34" spans="1:8">
      <c r="A34" t="s">
        <v>147</v>
      </c>
      <c r="B34">
        <v>14.0458661440889</v>
      </c>
      <c r="C34">
        <v>2.5064337674644</v>
      </c>
      <c r="D34">
        <v>0.746562310949329</v>
      </c>
      <c r="E34">
        <v>3.35730016196132</v>
      </c>
      <c r="F34">
        <v>0.000787076163523247</v>
      </c>
      <c r="G34">
        <v>0.0175982157587762</v>
      </c>
      <c r="H34" t="s">
        <v>115</v>
      </c>
    </row>
    <row r="35" spans="1:8">
      <c r="A35" t="s">
        <v>148</v>
      </c>
      <c r="B35">
        <v>22.1200266912325</v>
      </c>
      <c r="C35">
        <v>2.41196000630243</v>
      </c>
      <c r="D35">
        <v>0.736306059863936</v>
      </c>
      <c r="E35">
        <v>3.27575737560565</v>
      </c>
      <c r="F35">
        <v>0.00105379047562512</v>
      </c>
      <c r="G35">
        <v>0.0226064561947595</v>
      </c>
      <c r="H35" t="s">
        <v>115</v>
      </c>
    </row>
    <row r="36" spans="1:8">
      <c r="A36" t="s">
        <v>149</v>
      </c>
      <c r="B36">
        <v>465.65917964507</v>
      </c>
      <c r="C36">
        <v>1.79455353622613</v>
      </c>
      <c r="D36">
        <v>0.548236402960753</v>
      </c>
      <c r="E36">
        <v>3.27332064513527</v>
      </c>
      <c r="F36">
        <v>0.00106291823851507</v>
      </c>
      <c r="G36">
        <v>0.0226064561947595</v>
      </c>
      <c r="H36" t="s">
        <v>115</v>
      </c>
    </row>
    <row r="37" spans="1:8">
      <c r="A37" t="s">
        <v>150</v>
      </c>
      <c r="B37">
        <v>516.101737557746</v>
      </c>
      <c r="C37">
        <v>3.80087053907387</v>
      </c>
      <c r="D37">
        <v>1.18256834476749</v>
      </c>
      <c r="E37">
        <v>3.2140810769133</v>
      </c>
      <c r="F37">
        <v>0.00130862716529714</v>
      </c>
      <c r="G37">
        <v>0.0266506981629891</v>
      </c>
      <c r="H37" t="s">
        <v>115</v>
      </c>
    </row>
    <row r="38" spans="1:8">
      <c r="A38" t="s">
        <v>151</v>
      </c>
      <c r="B38">
        <v>9.02404361861559</v>
      </c>
      <c r="C38">
        <v>3.48156745208858</v>
      </c>
      <c r="D38">
        <v>1.08363452415512</v>
      </c>
      <c r="E38">
        <v>3.21286132407332</v>
      </c>
      <c r="F38">
        <v>0.00131419727179877</v>
      </c>
      <c r="G38">
        <v>0.0266506981629891</v>
      </c>
      <c r="H38" t="s">
        <v>115</v>
      </c>
    </row>
    <row r="39" spans="1:8">
      <c r="A39" t="s">
        <v>152</v>
      </c>
      <c r="B39">
        <v>17.0248702219135</v>
      </c>
      <c r="C39">
        <v>2.33118216206969</v>
      </c>
      <c r="D39">
        <v>0.74393235051563</v>
      </c>
      <c r="E39">
        <v>3.13359428509045</v>
      </c>
      <c r="F39">
        <v>0.00172679431855652</v>
      </c>
      <c r="G39">
        <v>0.0342219237677565</v>
      </c>
      <c r="H39" t="s">
        <v>115</v>
      </c>
    </row>
    <row r="40" spans="1:8">
      <c r="A40" t="s">
        <v>153</v>
      </c>
      <c r="B40">
        <v>39.8706776828448</v>
      </c>
      <c r="C40">
        <v>2.78510620131318</v>
      </c>
      <c r="D40">
        <v>0.891144516709782</v>
      </c>
      <c r="E40">
        <v>3.12531373878184</v>
      </c>
      <c r="F40">
        <v>0.00177615512848225</v>
      </c>
      <c r="G40">
        <v>0.0344179393785895</v>
      </c>
      <c r="H40" t="s">
        <v>115</v>
      </c>
    </row>
    <row r="41" spans="1:8">
      <c r="A41" t="s">
        <v>154</v>
      </c>
      <c r="B41">
        <v>3.66701374291958</v>
      </c>
      <c r="C41">
        <v>3.67815090741834</v>
      </c>
      <c r="D41">
        <v>1.18519234708708</v>
      </c>
      <c r="E41">
        <v>3.10342107461152</v>
      </c>
      <c r="F41">
        <v>0.00191297251385149</v>
      </c>
      <c r="G41">
        <v>0.0347523340016354</v>
      </c>
      <c r="H41" t="s">
        <v>115</v>
      </c>
    </row>
    <row r="42" spans="1:8">
      <c r="A42" t="s">
        <v>155</v>
      </c>
      <c r="B42">
        <v>6.55186071368149</v>
      </c>
      <c r="C42">
        <v>3.22234697067879</v>
      </c>
      <c r="D42">
        <v>1.07030671668456</v>
      </c>
      <c r="E42">
        <v>3.01067621126448</v>
      </c>
      <c r="F42">
        <v>0.00260666651392905</v>
      </c>
      <c r="G42">
        <v>0.0459513608553569</v>
      </c>
      <c r="H42" t="s">
        <v>115</v>
      </c>
    </row>
    <row r="43" spans="1:8">
      <c r="A43" t="s">
        <v>156</v>
      </c>
      <c r="B43">
        <v>3.65849015116808</v>
      </c>
      <c r="C43">
        <v>3.7292026502351</v>
      </c>
      <c r="D43">
        <v>1.24210694184145</v>
      </c>
      <c r="E43">
        <v>3.002320109979</v>
      </c>
      <c r="F43">
        <v>0.00267930273313073</v>
      </c>
      <c r="G43">
        <v>0.0459513608553569</v>
      </c>
      <c r="H43" t="s">
        <v>115</v>
      </c>
    </row>
    <row r="44" spans="1:8">
      <c r="A44" t="s">
        <v>157</v>
      </c>
      <c r="B44">
        <v>7.83636476425239</v>
      </c>
      <c r="C44">
        <v>3.65675592484638</v>
      </c>
      <c r="D44">
        <v>1.21835510652975</v>
      </c>
      <c r="E44">
        <v>3.00138761289551</v>
      </c>
      <c r="F44">
        <v>0.00268752225186147</v>
      </c>
      <c r="G44">
        <v>0.0459513608553569</v>
      </c>
      <c r="H44" t="s">
        <v>115</v>
      </c>
    </row>
    <row r="45" spans="1:8">
      <c r="A45" t="s">
        <v>158</v>
      </c>
      <c r="B45">
        <v>3.34553302145521</v>
      </c>
      <c r="C45">
        <v>4.52047783420501</v>
      </c>
      <c r="D45">
        <v>1.51516130325678</v>
      </c>
      <c r="E45">
        <v>2.98349609674456</v>
      </c>
      <c r="F45">
        <v>0.00284975670579986</v>
      </c>
      <c r="G45">
        <v>0.0477882278357207</v>
      </c>
      <c r="H45" t="s">
        <v>115</v>
      </c>
    </row>
    <row r="46" spans="1:8">
      <c r="A46" t="s">
        <v>159</v>
      </c>
      <c r="B46">
        <v>29.3482192752863</v>
      </c>
      <c r="C46">
        <v>1.41947974736875</v>
      </c>
      <c r="D46">
        <v>0.492941277032573</v>
      </c>
      <c r="E46">
        <v>2.87961226520488</v>
      </c>
      <c r="F46">
        <v>0.00398164511586695</v>
      </c>
      <c r="G46">
        <v>0.0631271734733815</v>
      </c>
      <c r="H46" t="s">
        <v>115</v>
      </c>
    </row>
    <row r="47" spans="1:8">
      <c r="A47" t="s">
        <v>160</v>
      </c>
      <c r="B47">
        <v>29.4525644409449</v>
      </c>
      <c r="C47">
        <v>1.39743966555412</v>
      </c>
      <c r="D47">
        <v>0.487276160865609</v>
      </c>
      <c r="E47">
        <v>2.86785970212799</v>
      </c>
      <c r="F47">
        <v>0.00413258743894208</v>
      </c>
      <c r="G47">
        <v>0.0641059774934672</v>
      </c>
      <c r="H47" t="s">
        <v>115</v>
      </c>
    </row>
    <row r="48" spans="1:8">
      <c r="A48" t="s">
        <v>161</v>
      </c>
      <c r="B48">
        <v>5.57768528636168</v>
      </c>
      <c r="C48">
        <v>3.04168905870735</v>
      </c>
      <c r="D48">
        <v>1.06224245340169</v>
      </c>
      <c r="E48">
        <v>2.86346026650202</v>
      </c>
      <c r="F48">
        <v>0.00419041366643077</v>
      </c>
      <c r="G48">
        <v>0.0641059774934672</v>
      </c>
      <c r="H48" t="s">
        <v>115</v>
      </c>
    </row>
    <row r="49" spans="1:8">
      <c r="A49" t="s">
        <v>162</v>
      </c>
      <c r="B49">
        <v>28.1760943776131</v>
      </c>
      <c r="C49">
        <v>5.39558074562677</v>
      </c>
      <c r="D49">
        <v>1.90794169111659</v>
      </c>
      <c r="E49">
        <v>2.82795893121299</v>
      </c>
      <c r="F49">
        <v>0.00468458158360625</v>
      </c>
      <c r="G49">
        <v>0.0704302610500802</v>
      </c>
      <c r="H49" t="s">
        <v>115</v>
      </c>
    </row>
    <row r="50" spans="1:8">
      <c r="A50" t="s">
        <v>163</v>
      </c>
      <c r="B50">
        <v>24.9104825249412</v>
      </c>
      <c r="C50">
        <v>2.58204018215887</v>
      </c>
      <c r="D50">
        <v>0.918849187789495</v>
      </c>
      <c r="E50">
        <v>2.8100804968556</v>
      </c>
      <c r="F50">
        <v>0.00495291104828242</v>
      </c>
      <c r="G50">
        <v>0.0732023463407164</v>
      </c>
      <c r="H50" t="s">
        <v>115</v>
      </c>
    </row>
    <row r="51" spans="1:8">
      <c r="A51" t="s">
        <v>164</v>
      </c>
      <c r="B51">
        <v>20534.0070059546</v>
      </c>
      <c r="C51">
        <v>1.12341990955839</v>
      </c>
      <c r="D51">
        <v>0.40426361914141</v>
      </c>
      <c r="E51">
        <v>2.77892903631632</v>
      </c>
      <c r="F51">
        <v>0.00545384382196641</v>
      </c>
      <c r="G51">
        <v>0.0792625302125785</v>
      </c>
      <c r="H51" t="s">
        <v>115</v>
      </c>
    </row>
    <row r="52" spans="1:8">
      <c r="A52" t="s">
        <v>165</v>
      </c>
      <c r="B52">
        <v>13.4270483874577</v>
      </c>
      <c r="C52">
        <v>2.52315174700514</v>
      </c>
      <c r="D52">
        <v>0.912811333156044</v>
      </c>
      <c r="E52">
        <v>2.7641547112275</v>
      </c>
      <c r="F52">
        <v>0.00570704729247287</v>
      </c>
      <c r="G52">
        <v>0.0804371097853402</v>
      </c>
      <c r="H52" t="s">
        <v>115</v>
      </c>
    </row>
    <row r="53" spans="1:8">
      <c r="A53" t="s">
        <v>166</v>
      </c>
      <c r="B53">
        <v>3.44969202114826</v>
      </c>
      <c r="C53">
        <v>2.36027430503092</v>
      </c>
      <c r="D53">
        <v>0.856116307859649</v>
      </c>
      <c r="E53">
        <v>2.75695519798212</v>
      </c>
      <c r="F53">
        <v>0.00583423446681635</v>
      </c>
      <c r="G53">
        <v>0.0807532135724421</v>
      </c>
      <c r="H53" t="s">
        <v>115</v>
      </c>
    </row>
    <row r="54" spans="1:8">
      <c r="A54" t="s">
        <v>167</v>
      </c>
      <c r="B54">
        <v>2.69582579449889</v>
      </c>
      <c r="C54">
        <v>4.21689288441719</v>
      </c>
      <c r="D54">
        <v>1.55164361624354</v>
      </c>
      <c r="E54">
        <v>2.71769421810022</v>
      </c>
      <c r="F54">
        <v>0.00657385609471708</v>
      </c>
      <c r="G54">
        <v>0.0895687892905202</v>
      </c>
      <c r="H54" t="s">
        <v>115</v>
      </c>
    </row>
    <row r="55" spans="1:8">
      <c r="A55" t="s">
        <v>168</v>
      </c>
      <c r="B55">
        <v>2.23785368683547</v>
      </c>
      <c r="C55">
        <v>3.46950922402819</v>
      </c>
      <c r="D55">
        <v>1.29481541942933</v>
      </c>
      <c r="E55">
        <v>2.67953962546825</v>
      </c>
      <c r="F55">
        <v>0.00737234768605459</v>
      </c>
      <c r="G55">
        <v>0.093296169949112</v>
      </c>
      <c r="H55" t="s">
        <v>115</v>
      </c>
    </row>
    <row r="56" spans="1:8">
      <c r="A56" t="s">
        <v>169</v>
      </c>
      <c r="B56">
        <v>61.6197168085135</v>
      </c>
      <c r="C56">
        <v>1.56339960160967</v>
      </c>
      <c r="D56">
        <v>0.583557448528077</v>
      </c>
      <c r="E56">
        <v>2.67908430532944</v>
      </c>
      <c r="F56">
        <v>0.00738238042028524</v>
      </c>
      <c r="G56">
        <v>0.093296169949112</v>
      </c>
      <c r="H56" t="s">
        <v>115</v>
      </c>
    </row>
    <row r="57" spans="1:8">
      <c r="A57" t="s">
        <v>170</v>
      </c>
      <c r="B57">
        <v>4.74660369483689</v>
      </c>
      <c r="C57">
        <v>3.15765475446856</v>
      </c>
      <c r="D57">
        <v>1.18215343267993</v>
      </c>
      <c r="E57">
        <v>2.67110399308336</v>
      </c>
      <c r="F57">
        <v>0.00756022205249631</v>
      </c>
      <c r="G57">
        <v>0.0941787661396683</v>
      </c>
      <c r="H57" t="s">
        <v>115</v>
      </c>
    </row>
    <row r="58" spans="1:8">
      <c r="A58" t="s">
        <v>171</v>
      </c>
      <c r="B58">
        <v>1.8032608791536</v>
      </c>
      <c r="C58">
        <v>3.66056789083446</v>
      </c>
      <c r="D58">
        <v>1.37424540381434</v>
      </c>
      <c r="E58">
        <v>2.66369302067464</v>
      </c>
      <c r="F58">
        <v>0.00772880572222189</v>
      </c>
      <c r="G58">
        <v>0.0949227970391195</v>
      </c>
      <c r="H58" t="s">
        <v>115</v>
      </c>
    </row>
    <row r="59" spans="1:8">
      <c r="A59" t="s">
        <v>172</v>
      </c>
      <c r="B59">
        <v>847.724250720883</v>
      </c>
      <c r="C59">
        <v>1.07002794131873</v>
      </c>
      <c r="D59">
        <v>0.40441944848546</v>
      </c>
      <c r="E59">
        <v>2.64583700246354</v>
      </c>
      <c r="F59">
        <v>0.00814890717673946</v>
      </c>
      <c r="G59">
        <v>0.0972024328172468</v>
      </c>
      <c r="H59" t="s">
        <v>115</v>
      </c>
    </row>
    <row r="60" spans="1:8">
      <c r="A60" t="s">
        <v>173</v>
      </c>
      <c r="B60">
        <v>6.63066738055554</v>
      </c>
      <c r="C60">
        <v>3.60893071456609</v>
      </c>
      <c r="D60">
        <v>1.36578619784023</v>
      </c>
      <c r="E60">
        <v>2.64238335419777</v>
      </c>
      <c r="F60">
        <v>0.0082324816999215</v>
      </c>
      <c r="G60">
        <v>0.0972024328172468</v>
      </c>
      <c r="H60" t="s">
        <v>115</v>
      </c>
    </row>
    <row r="61" spans="1:8">
      <c r="A61" t="s">
        <v>174</v>
      </c>
      <c r="B61">
        <v>281.692492581329</v>
      </c>
      <c r="C61">
        <v>1.51615224636327</v>
      </c>
      <c r="D61">
        <v>0.574845865983789</v>
      </c>
      <c r="E61">
        <v>2.63749351970817</v>
      </c>
      <c r="F61">
        <v>0.00835212213305822</v>
      </c>
      <c r="G61">
        <v>0.0972024328172468</v>
      </c>
      <c r="H61" t="s">
        <v>115</v>
      </c>
    </row>
    <row r="62" spans="1:8">
      <c r="A62" t="s">
        <v>175</v>
      </c>
      <c r="B62">
        <v>6431.32971427231</v>
      </c>
      <c r="C62">
        <v>1.00352223423474</v>
      </c>
      <c r="D62">
        <v>0.380531196617185</v>
      </c>
      <c r="E62">
        <v>2.63716153407596</v>
      </c>
      <c r="F62">
        <v>0.00836030098772192</v>
      </c>
      <c r="G62">
        <v>0.0972024328172468</v>
      </c>
      <c r="H62" t="s">
        <v>115</v>
      </c>
    </row>
    <row r="63" spans="1:8">
      <c r="A63" t="s">
        <v>176</v>
      </c>
      <c r="B63">
        <v>62452.8958035049</v>
      </c>
      <c r="C63">
        <v>1.72931964222052</v>
      </c>
      <c r="D63">
        <v>0.659918834317312</v>
      </c>
      <c r="E63">
        <v>2.62050354118095</v>
      </c>
      <c r="F63">
        <v>0.00878000182459305</v>
      </c>
      <c r="G63">
        <v>0.100738968303226</v>
      </c>
      <c r="H63" t="s">
        <v>115</v>
      </c>
    </row>
    <row r="64" spans="1:8">
      <c r="A64" t="s">
        <v>177</v>
      </c>
      <c r="B64">
        <v>85.7937055015259</v>
      </c>
      <c r="C64">
        <v>1.14138759410732</v>
      </c>
      <c r="D64">
        <v>0.436439220830472</v>
      </c>
      <c r="E64">
        <v>2.61522690819457</v>
      </c>
      <c r="F64">
        <v>0.0089168195750762</v>
      </c>
      <c r="G64">
        <v>0.100980086616447</v>
      </c>
      <c r="H64" t="s">
        <v>115</v>
      </c>
    </row>
    <row r="65" spans="1:8">
      <c r="A65" t="s">
        <v>178</v>
      </c>
      <c r="B65">
        <v>3.04818127676008</v>
      </c>
      <c r="C65">
        <v>4.39755527316685</v>
      </c>
      <c r="D65">
        <v>1.6972410677829</v>
      </c>
      <c r="E65">
        <v>2.59100216029498</v>
      </c>
      <c r="F65">
        <v>0.00956968907818941</v>
      </c>
      <c r="G65">
        <v>0.106984216361297</v>
      </c>
      <c r="H65" t="s">
        <v>115</v>
      </c>
    </row>
    <row r="66" spans="1:8">
      <c r="A66" t="s">
        <v>179</v>
      </c>
      <c r="B66">
        <v>7.8072657063699</v>
      </c>
      <c r="C66">
        <v>2.22981149133741</v>
      </c>
      <c r="D66">
        <v>0.865936406141863</v>
      </c>
      <c r="E66">
        <v>2.57502915401401</v>
      </c>
      <c r="F66">
        <v>0.0100231637734766</v>
      </c>
      <c r="G66">
        <v>0.110635427980653</v>
      </c>
      <c r="H66" t="s">
        <v>115</v>
      </c>
    </row>
    <row r="67" spans="1:8">
      <c r="A67" t="s">
        <v>180</v>
      </c>
      <c r="B67">
        <v>1.82969076503999</v>
      </c>
      <c r="C67">
        <v>3.6801227019185</v>
      </c>
      <c r="D67">
        <v>1.47228446465404</v>
      </c>
      <c r="E67">
        <v>2.49960030841137</v>
      </c>
      <c r="F67">
        <v>0.0124333494825641</v>
      </c>
      <c r="G67">
        <v>0.131208248046711</v>
      </c>
      <c r="H67" t="s">
        <v>115</v>
      </c>
    </row>
    <row r="68" spans="1:8">
      <c r="A68" t="s">
        <v>181</v>
      </c>
      <c r="B68">
        <v>5.75264941018519</v>
      </c>
      <c r="C68">
        <v>3.09814469286173</v>
      </c>
      <c r="D68">
        <v>1.24075846900253</v>
      </c>
      <c r="E68">
        <v>2.49697646259259</v>
      </c>
      <c r="F68">
        <v>0.0125257270444648</v>
      </c>
      <c r="G68">
        <v>0.131208248046711</v>
      </c>
      <c r="H68" t="s">
        <v>115</v>
      </c>
    </row>
    <row r="69" spans="1:8">
      <c r="A69" t="s">
        <v>182</v>
      </c>
      <c r="B69">
        <v>3.35004498939591</v>
      </c>
      <c r="C69">
        <v>2.22824721571287</v>
      </c>
      <c r="D69">
        <v>0.894372110594266</v>
      </c>
      <c r="E69">
        <v>2.49140954790317</v>
      </c>
      <c r="F69">
        <v>0.0127237360038481</v>
      </c>
      <c r="G69">
        <v>0.131208248046711</v>
      </c>
      <c r="H69" t="s">
        <v>115</v>
      </c>
    </row>
    <row r="70" spans="1:8">
      <c r="A70" t="s">
        <v>183</v>
      </c>
      <c r="B70">
        <v>339708.604927123</v>
      </c>
      <c r="C70">
        <v>1.54666274613993</v>
      </c>
      <c r="D70">
        <v>0.622587066264804</v>
      </c>
      <c r="E70">
        <v>2.4842513279614</v>
      </c>
      <c r="F70">
        <v>0.0129824145613262</v>
      </c>
      <c r="G70">
        <v>0.131208248046711</v>
      </c>
      <c r="H70" t="s">
        <v>115</v>
      </c>
    </row>
    <row r="71" spans="1:8">
      <c r="A71" t="s">
        <v>184</v>
      </c>
      <c r="B71">
        <v>3.6729914056542</v>
      </c>
      <c r="C71">
        <v>2.78663169016751</v>
      </c>
      <c r="D71">
        <v>1.12450118014134</v>
      </c>
      <c r="E71">
        <v>2.47810472712644</v>
      </c>
      <c r="F71">
        <v>0.0132082370089045</v>
      </c>
      <c r="G71">
        <v>0.131208248046711</v>
      </c>
      <c r="H71" t="s">
        <v>115</v>
      </c>
    </row>
    <row r="72" spans="1:8">
      <c r="A72" t="s">
        <v>185</v>
      </c>
      <c r="B72">
        <v>4.77229601871455</v>
      </c>
      <c r="C72">
        <v>2.27059177659018</v>
      </c>
      <c r="D72">
        <v>0.916590398610187</v>
      </c>
      <c r="E72">
        <v>2.47721531889603</v>
      </c>
      <c r="F72">
        <v>0.0132411993441635</v>
      </c>
      <c r="G72">
        <v>0.131208248046711</v>
      </c>
      <c r="H72" t="s">
        <v>115</v>
      </c>
    </row>
    <row r="73" spans="1:8">
      <c r="A73" t="s">
        <v>186</v>
      </c>
      <c r="B73">
        <v>14.7019975597495</v>
      </c>
      <c r="C73">
        <v>1.78605629152036</v>
      </c>
      <c r="D73">
        <v>0.729723661758487</v>
      </c>
      <c r="E73">
        <v>2.44757897423297</v>
      </c>
      <c r="F73">
        <v>0.0143819603039057</v>
      </c>
      <c r="G73">
        <v>0.139345215388953</v>
      </c>
      <c r="H73" t="s">
        <v>115</v>
      </c>
    </row>
    <row r="74" spans="1:8">
      <c r="A74" t="s">
        <v>187</v>
      </c>
      <c r="B74">
        <v>6.76258619076981</v>
      </c>
      <c r="C74">
        <v>1.78812018072778</v>
      </c>
      <c r="D74">
        <v>0.736232289749393</v>
      </c>
      <c r="E74">
        <v>2.42874457643856</v>
      </c>
      <c r="F74">
        <v>0.0151512021813597</v>
      </c>
      <c r="G74">
        <v>0.142062884969308</v>
      </c>
      <c r="H74" t="s">
        <v>115</v>
      </c>
    </row>
    <row r="75" spans="1:8">
      <c r="A75" t="s">
        <v>188</v>
      </c>
      <c r="B75">
        <v>1.57692735472859</v>
      </c>
      <c r="C75">
        <v>3.48424380334547</v>
      </c>
      <c r="D75">
        <v>1.44822535772869</v>
      </c>
      <c r="E75">
        <v>2.40587128567473</v>
      </c>
      <c r="F75">
        <v>0.0161339480643762</v>
      </c>
      <c r="G75">
        <v>0.146544976157655</v>
      </c>
      <c r="H75" t="s">
        <v>115</v>
      </c>
    </row>
    <row r="76" spans="1:8">
      <c r="A76" t="s">
        <v>189</v>
      </c>
      <c r="B76">
        <v>10.7630211566555</v>
      </c>
      <c r="C76">
        <v>2.86149522731351</v>
      </c>
      <c r="D76">
        <v>1.22123375469577</v>
      </c>
      <c r="E76">
        <v>2.34311835576995</v>
      </c>
      <c r="F76">
        <v>0.0191233156329411</v>
      </c>
      <c r="G76">
        <v>0.163698796447332</v>
      </c>
      <c r="H76" t="s">
        <v>115</v>
      </c>
    </row>
    <row r="77" spans="1:8">
      <c r="A77" t="s">
        <v>190</v>
      </c>
      <c r="B77">
        <v>8.56492744152272</v>
      </c>
      <c r="C77">
        <v>1.33804034590039</v>
      </c>
      <c r="D77">
        <v>0.571169643600252</v>
      </c>
      <c r="E77">
        <v>2.34263210745293</v>
      </c>
      <c r="F77">
        <v>0.019148253712876</v>
      </c>
      <c r="G77">
        <v>0.163698796447332</v>
      </c>
      <c r="H77" t="s">
        <v>115</v>
      </c>
    </row>
    <row r="78" spans="1:8">
      <c r="A78" t="s">
        <v>191</v>
      </c>
      <c r="B78">
        <v>12.8637442490851</v>
      </c>
      <c r="C78">
        <v>1.14185812419434</v>
      </c>
      <c r="D78">
        <v>0.48919021977073</v>
      </c>
      <c r="E78">
        <v>2.3341801983071</v>
      </c>
      <c r="F78">
        <v>0.0195862883151152</v>
      </c>
      <c r="G78">
        <v>0.165817897192044</v>
      </c>
      <c r="H78" t="s">
        <v>115</v>
      </c>
    </row>
    <row r="79" spans="1:8">
      <c r="A79" t="s">
        <v>192</v>
      </c>
      <c r="B79">
        <v>2.64459404658064</v>
      </c>
      <c r="C79">
        <v>4.19045738458037</v>
      </c>
      <c r="D79">
        <v>1.8364830036865</v>
      </c>
      <c r="E79">
        <v>2.28178391859253</v>
      </c>
      <c r="F79">
        <v>0.0225021006786449</v>
      </c>
      <c r="G79">
        <v>0.185111620677154</v>
      </c>
      <c r="H79" t="s">
        <v>115</v>
      </c>
    </row>
    <row r="80" spans="1:8">
      <c r="A80" t="s">
        <v>193</v>
      </c>
      <c r="B80">
        <v>37.8252828644106</v>
      </c>
      <c r="C80">
        <v>2.41998826801661</v>
      </c>
      <c r="D80">
        <v>1.06348140944277</v>
      </c>
      <c r="E80">
        <v>2.275534152764</v>
      </c>
      <c r="F80">
        <v>0.0228739063185482</v>
      </c>
      <c r="G80">
        <v>0.186411647754897</v>
      </c>
      <c r="H80" t="s">
        <v>115</v>
      </c>
    </row>
    <row r="81" spans="1:8">
      <c r="A81" t="s">
        <v>194</v>
      </c>
      <c r="B81">
        <v>2.27291306845578</v>
      </c>
      <c r="C81">
        <v>2.64443749235572</v>
      </c>
      <c r="D81">
        <v>1.17017171457096</v>
      </c>
      <c r="E81">
        <v>2.25987131583102</v>
      </c>
      <c r="F81">
        <v>0.0238292386353643</v>
      </c>
      <c r="G81">
        <v>0.189982358501268</v>
      </c>
      <c r="H81" t="s">
        <v>115</v>
      </c>
    </row>
    <row r="82" spans="1:8">
      <c r="A82" t="s">
        <v>195</v>
      </c>
      <c r="B82">
        <v>22.7533318730616</v>
      </c>
      <c r="C82">
        <v>1.50837323388491</v>
      </c>
      <c r="D82">
        <v>0.669194221224083</v>
      </c>
      <c r="E82">
        <v>2.25401413527722</v>
      </c>
      <c r="F82">
        <v>0.024195278738415</v>
      </c>
      <c r="G82">
        <v>0.189982358501268</v>
      </c>
      <c r="H82" t="s">
        <v>115</v>
      </c>
    </row>
    <row r="83" spans="1:8">
      <c r="A83" t="s">
        <v>196</v>
      </c>
      <c r="B83">
        <v>1950.58682304355</v>
      </c>
      <c r="C83">
        <v>1.2422224097231</v>
      </c>
      <c r="D83">
        <v>0.552372199371631</v>
      </c>
      <c r="E83">
        <v>2.2488865499318</v>
      </c>
      <c r="F83">
        <v>0.024519714941721</v>
      </c>
      <c r="G83">
        <v>0.189982358501268</v>
      </c>
      <c r="H83" t="s">
        <v>115</v>
      </c>
    </row>
    <row r="84" spans="1:8">
      <c r="A84" t="s">
        <v>197</v>
      </c>
      <c r="B84">
        <v>1.52146880550431</v>
      </c>
      <c r="C84">
        <v>3.41272725154552</v>
      </c>
      <c r="D84">
        <v>1.51857317975707</v>
      </c>
      <c r="E84">
        <v>2.2473248553563</v>
      </c>
      <c r="F84">
        <v>0.02461927352138</v>
      </c>
      <c r="G84">
        <v>0.189982358501268</v>
      </c>
      <c r="H84" t="s">
        <v>115</v>
      </c>
    </row>
    <row r="85" spans="1:8">
      <c r="A85" t="s">
        <v>198</v>
      </c>
      <c r="B85">
        <v>2.74761169165996</v>
      </c>
      <c r="C85">
        <v>2.61361960114124</v>
      </c>
      <c r="D85">
        <v>1.16910570973286</v>
      </c>
      <c r="E85">
        <v>2.23557166762828</v>
      </c>
      <c r="F85">
        <v>0.0253798422137827</v>
      </c>
      <c r="G85">
        <v>0.194133529915952</v>
      </c>
      <c r="H85" t="s">
        <v>115</v>
      </c>
    </row>
    <row r="86" spans="1:8">
      <c r="A86" t="s">
        <v>199</v>
      </c>
      <c r="B86">
        <v>9.03313222161626</v>
      </c>
      <c r="C86">
        <v>2.39047484155856</v>
      </c>
      <c r="D86">
        <v>1.08081718073584</v>
      </c>
      <c r="E86">
        <v>2.21172912881628</v>
      </c>
      <c r="F86">
        <v>0.0269853865653112</v>
      </c>
      <c r="G86">
        <v>0.198103344479008</v>
      </c>
      <c r="H86" t="s">
        <v>115</v>
      </c>
    </row>
    <row r="87" spans="1:8">
      <c r="A87" t="s">
        <v>200</v>
      </c>
      <c r="B87">
        <v>1.73420372264471</v>
      </c>
      <c r="C87">
        <v>2.61021066567534</v>
      </c>
      <c r="D87">
        <v>1.18054819306594</v>
      </c>
      <c r="E87">
        <v>2.21101576454621</v>
      </c>
      <c r="F87">
        <v>0.0270347454048187</v>
      </c>
      <c r="G87">
        <v>0.198103344479008</v>
      </c>
      <c r="H87" t="s">
        <v>115</v>
      </c>
    </row>
    <row r="88" spans="1:8">
      <c r="A88" t="s">
        <v>201</v>
      </c>
      <c r="B88">
        <v>1.34013861940995</v>
      </c>
      <c r="C88">
        <v>3.22591653516989</v>
      </c>
      <c r="D88">
        <v>1.46158023383812</v>
      </c>
      <c r="E88">
        <v>2.2071429679222</v>
      </c>
      <c r="F88">
        <v>0.0273040727175504</v>
      </c>
      <c r="G88">
        <v>0.198409595080866</v>
      </c>
      <c r="H88" t="s">
        <v>115</v>
      </c>
    </row>
    <row r="89" spans="1:8">
      <c r="A89" t="s">
        <v>202</v>
      </c>
      <c r="B89">
        <v>1443.2510174313</v>
      </c>
      <c r="C89">
        <v>1.23945497365373</v>
      </c>
      <c r="D89">
        <v>0.565624803875301</v>
      </c>
      <c r="E89">
        <v>2.19130237069127</v>
      </c>
      <c r="F89">
        <v>0.0284299186282039</v>
      </c>
      <c r="G89">
        <v>0.204883380527222</v>
      </c>
      <c r="H89" t="s">
        <v>115</v>
      </c>
    </row>
    <row r="90" spans="1:8">
      <c r="A90" t="s">
        <v>203</v>
      </c>
      <c r="B90">
        <v>313.468507182113</v>
      </c>
      <c r="C90">
        <v>1.23863937916567</v>
      </c>
      <c r="D90">
        <v>0.568033931767102</v>
      </c>
      <c r="E90">
        <v>2.18057286703344</v>
      </c>
      <c r="F90">
        <v>0.0292150238201108</v>
      </c>
      <c r="G90">
        <v>0.208815580091284</v>
      </c>
      <c r="H90" t="s">
        <v>115</v>
      </c>
    </row>
    <row r="91" spans="1:8">
      <c r="A91" t="s">
        <v>204</v>
      </c>
      <c r="B91">
        <v>52.3903318724828</v>
      </c>
      <c r="C91">
        <v>1.10035630532819</v>
      </c>
      <c r="D91">
        <v>0.5090795734614</v>
      </c>
      <c r="E91">
        <v>2.16146229919716</v>
      </c>
      <c r="F91">
        <v>0.0306596461887064</v>
      </c>
      <c r="G91">
        <v>0.217359442898796</v>
      </c>
      <c r="H91" t="s">
        <v>115</v>
      </c>
    </row>
    <row r="92" spans="1:8">
      <c r="A92" t="s">
        <v>205</v>
      </c>
      <c r="B92">
        <v>87.0452532103036</v>
      </c>
      <c r="C92">
        <v>1.36028548004358</v>
      </c>
      <c r="D92">
        <v>0.631042123117119</v>
      </c>
      <c r="E92">
        <v>2.15561755738946</v>
      </c>
      <c r="F92">
        <v>0.0311135404401662</v>
      </c>
      <c r="G92">
        <v>0.217746823138835</v>
      </c>
      <c r="H92" t="s">
        <v>115</v>
      </c>
    </row>
    <row r="93" spans="1:8">
      <c r="A93" t="s">
        <v>206</v>
      </c>
      <c r="B93">
        <v>1.36864045269487</v>
      </c>
      <c r="C93">
        <v>3.2667382061362</v>
      </c>
      <c r="D93">
        <v>1.51797044722243</v>
      </c>
      <c r="E93">
        <v>2.15204334979884</v>
      </c>
      <c r="F93">
        <v>0.0313939402706256</v>
      </c>
      <c r="G93">
        <v>0.217746823138835</v>
      </c>
      <c r="H93" t="s">
        <v>115</v>
      </c>
    </row>
    <row r="94" spans="1:8">
      <c r="A94" t="s">
        <v>207</v>
      </c>
      <c r="B94">
        <v>1.30528938203694</v>
      </c>
      <c r="C94">
        <v>3.19200379388652</v>
      </c>
      <c r="D94">
        <v>1.49858846111315</v>
      </c>
      <c r="E94">
        <v>2.13000692098985</v>
      </c>
      <c r="F94">
        <v>0.0331710419809998</v>
      </c>
      <c r="G94">
        <v>0.226014729191316</v>
      </c>
      <c r="H94" t="s">
        <v>115</v>
      </c>
    </row>
    <row r="95" spans="1:8">
      <c r="A95" t="s">
        <v>208</v>
      </c>
      <c r="B95">
        <v>1.07002267227719</v>
      </c>
      <c r="C95">
        <v>2.900664476591</v>
      </c>
      <c r="D95">
        <v>1.37754343089726</v>
      </c>
      <c r="E95">
        <v>2.10567914704631</v>
      </c>
      <c r="F95">
        <v>0.0352322324005791</v>
      </c>
      <c r="G95" t="s">
        <v>50</v>
      </c>
      <c r="H95" t="s">
        <v>115</v>
      </c>
    </row>
    <row r="96" spans="1:8">
      <c r="A96" t="s">
        <v>209</v>
      </c>
      <c r="B96">
        <v>1.51896515369848</v>
      </c>
      <c r="C96">
        <v>3.40354313475742</v>
      </c>
      <c r="D96">
        <v>1.64072856743698</v>
      </c>
      <c r="E96">
        <v>2.07440962649549</v>
      </c>
      <c r="F96">
        <v>0.038041284042797</v>
      </c>
      <c r="G96">
        <v>0.245718516187548</v>
      </c>
      <c r="H96" t="s">
        <v>115</v>
      </c>
    </row>
    <row r="97" spans="1:8">
      <c r="A97" t="s">
        <v>210</v>
      </c>
      <c r="B97">
        <v>1729.60067776648</v>
      </c>
      <c r="C97">
        <v>1.16765536732758</v>
      </c>
      <c r="D97">
        <v>0.567437563204893</v>
      </c>
      <c r="E97">
        <v>2.05776889484131</v>
      </c>
      <c r="F97">
        <v>0.0396123233018109</v>
      </c>
      <c r="G97">
        <v>0.245906793236195</v>
      </c>
      <c r="H97" t="s">
        <v>115</v>
      </c>
    </row>
    <row r="98" spans="1:8">
      <c r="A98" t="s">
        <v>211</v>
      </c>
      <c r="B98">
        <v>3.38896819525319</v>
      </c>
      <c r="C98">
        <v>2.4680610097464</v>
      </c>
      <c r="D98">
        <v>1.19970719720631</v>
      </c>
      <c r="E98">
        <v>2.05721947446313</v>
      </c>
      <c r="F98">
        <v>0.0396651190886463</v>
      </c>
      <c r="G98">
        <v>0.245906793236195</v>
      </c>
      <c r="H98" t="s">
        <v>115</v>
      </c>
    </row>
    <row r="99" spans="1:8">
      <c r="A99" t="s">
        <v>212</v>
      </c>
      <c r="B99">
        <v>4.92507806946894</v>
      </c>
      <c r="C99">
        <v>1.80431417326317</v>
      </c>
      <c r="D99">
        <v>0.879505228916467</v>
      </c>
      <c r="E99">
        <v>2.05151045603908</v>
      </c>
      <c r="F99">
        <v>0.0402172624354017</v>
      </c>
      <c r="G99">
        <v>0.245906793236195</v>
      </c>
      <c r="H99" t="s">
        <v>115</v>
      </c>
    </row>
    <row r="100" spans="1:8">
      <c r="A100" t="s">
        <v>213</v>
      </c>
      <c r="B100">
        <v>1.60616023533108</v>
      </c>
      <c r="C100">
        <v>2.8838872772368</v>
      </c>
      <c r="D100">
        <v>1.40581860359268</v>
      </c>
      <c r="E100">
        <v>2.05139359364488</v>
      </c>
      <c r="F100">
        <v>0.0402286324326842</v>
      </c>
      <c r="G100">
        <v>0.245906793236195</v>
      </c>
      <c r="H100" t="s">
        <v>115</v>
      </c>
    </row>
    <row r="101" spans="1:8">
      <c r="A101" t="s">
        <v>214</v>
      </c>
      <c r="B101">
        <v>7.51281814900198</v>
      </c>
      <c r="C101">
        <v>1.8943287486231</v>
      </c>
      <c r="D101">
        <v>0.92457267815025</v>
      </c>
      <c r="E101">
        <v>2.04886948683472</v>
      </c>
      <c r="F101">
        <v>0.0404748787616231</v>
      </c>
      <c r="G101">
        <v>0.245906793236195</v>
      </c>
      <c r="H101" t="s">
        <v>115</v>
      </c>
    </row>
    <row r="102" spans="1:8">
      <c r="A102" t="s">
        <v>215</v>
      </c>
      <c r="B102">
        <v>7.87756945628796</v>
      </c>
      <c r="C102">
        <v>2.67191391268343</v>
      </c>
      <c r="D102">
        <v>1.30775967029904</v>
      </c>
      <c r="E102">
        <v>2.04312303962735</v>
      </c>
      <c r="F102">
        <v>0.0410402597063339</v>
      </c>
      <c r="G102">
        <v>0.245906793236195</v>
      </c>
      <c r="H102" t="s">
        <v>115</v>
      </c>
    </row>
    <row r="103" spans="1:8">
      <c r="A103" t="s">
        <v>216</v>
      </c>
      <c r="B103">
        <v>449.082455495827</v>
      </c>
      <c r="C103">
        <v>1.0703798595994</v>
      </c>
      <c r="D103">
        <v>0.528914377750197</v>
      </c>
      <c r="E103">
        <v>2.02372993555666</v>
      </c>
      <c r="F103">
        <v>0.0429979467027405</v>
      </c>
      <c r="G103">
        <v>0.248555535960452</v>
      </c>
      <c r="H103" t="s">
        <v>115</v>
      </c>
    </row>
    <row r="104" spans="1:8">
      <c r="A104" t="s">
        <v>217</v>
      </c>
      <c r="B104">
        <v>205.761134021469</v>
      </c>
      <c r="C104">
        <v>1.0105282569214</v>
      </c>
      <c r="D104">
        <v>0.500313972131207</v>
      </c>
      <c r="E104">
        <v>2.01978819943167</v>
      </c>
      <c r="F104">
        <v>0.0434053617055112</v>
      </c>
      <c r="G104">
        <v>0.248555535960452</v>
      </c>
      <c r="H104" t="s">
        <v>115</v>
      </c>
    </row>
    <row r="105" spans="1:8">
      <c r="A105" t="s">
        <v>218</v>
      </c>
      <c r="B105">
        <v>1.23924776342859</v>
      </c>
      <c r="C105">
        <v>3.1235956989896</v>
      </c>
      <c r="D105">
        <v>1.55420480049615</v>
      </c>
      <c r="E105">
        <v>2.00977097612391</v>
      </c>
      <c r="F105">
        <v>0.0444554339720001</v>
      </c>
      <c r="G105">
        <v>0.248555535960452</v>
      </c>
      <c r="H105" t="s">
        <v>115</v>
      </c>
    </row>
    <row r="106" spans="1:8">
      <c r="A106" t="s">
        <v>219</v>
      </c>
      <c r="B106">
        <v>6.74745086170928</v>
      </c>
      <c r="C106">
        <v>1.69537493796319</v>
      </c>
      <c r="D106">
        <v>0.843609533770843</v>
      </c>
      <c r="E106">
        <v>2.00966782628102</v>
      </c>
      <c r="F106">
        <v>0.0444663573507231</v>
      </c>
      <c r="G106">
        <v>0.248555535960452</v>
      </c>
      <c r="H106" t="s">
        <v>115</v>
      </c>
    </row>
    <row r="107" spans="1:8">
      <c r="A107" t="s">
        <v>220</v>
      </c>
      <c r="B107">
        <v>7.52983271225774</v>
      </c>
      <c r="C107">
        <v>5.68876746604563</v>
      </c>
      <c r="D107">
        <v>2.84711472866264</v>
      </c>
      <c r="E107">
        <v>1.99808156965904</v>
      </c>
      <c r="F107">
        <v>0.0457078175082827</v>
      </c>
      <c r="G107">
        <v>0.252017111142414</v>
      </c>
      <c r="H107" t="s">
        <v>115</v>
      </c>
    </row>
    <row r="108" spans="1:8">
      <c r="A108" t="s">
        <v>221</v>
      </c>
      <c r="B108">
        <v>10.0132200900151</v>
      </c>
      <c r="C108">
        <v>1.72594642879874</v>
      </c>
      <c r="D108">
        <v>0.865157343433259</v>
      </c>
      <c r="E108">
        <v>1.99495090910234</v>
      </c>
      <c r="F108">
        <v>0.0460482342648143</v>
      </c>
      <c r="G108">
        <v>0.252017111142414</v>
      </c>
      <c r="H108" t="s">
        <v>115</v>
      </c>
    </row>
    <row r="109" spans="1:8">
      <c r="A109" t="s">
        <v>222</v>
      </c>
      <c r="B109">
        <v>16.452338872349</v>
      </c>
      <c r="C109">
        <v>1.65698286835006</v>
      </c>
      <c r="D109">
        <v>0.831062644362368</v>
      </c>
      <c r="E109">
        <v>1.9938122349626</v>
      </c>
      <c r="F109">
        <v>0.0461725779902416</v>
      </c>
      <c r="G109">
        <v>0.252017111142414</v>
      </c>
      <c r="H109" t="s">
        <v>115</v>
      </c>
    </row>
    <row r="110" spans="1:8">
      <c r="A110" t="s">
        <v>223</v>
      </c>
      <c r="B110">
        <v>1.78519472468511</v>
      </c>
      <c r="C110">
        <v>2.3913378397568</v>
      </c>
      <c r="D110">
        <v>1.20359532626959</v>
      </c>
      <c r="E110">
        <v>1.98682878502735</v>
      </c>
      <c r="F110">
        <v>0.0469413735886605</v>
      </c>
      <c r="G110">
        <v>0.252017111142414</v>
      </c>
      <c r="H110" t="s">
        <v>115</v>
      </c>
    </row>
    <row r="111" spans="1:8">
      <c r="A111" t="s">
        <v>224</v>
      </c>
      <c r="B111">
        <v>5.2705913866149</v>
      </c>
      <c r="C111">
        <v>1.80584411906517</v>
      </c>
      <c r="D111">
        <v>0.908918000536001</v>
      </c>
      <c r="E111">
        <v>1.98680642038142</v>
      </c>
      <c r="F111">
        <v>0.0469438528680758</v>
      </c>
      <c r="G111">
        <v>0.252017111142414</v>
      </c>
      <c r="H111" t="s">
        <v>115</v>
      </c>
    </row>
    <row r="112" spans="1:8">
      <c r="A112" t="s">
        <v>225</v>
      </c>
      <c r="B112">
        <v>1.59501661186786</v>
      </c>
      <c r="C112">
        <v>3.05354820388194</v>
      </c>
      <c r="D112">
        <v>1.53939710874254</v>
      </c>
      <c r="E112">
        <v>1.98360006429806</v>
      </c>
      <c r="F112">
        <v>0.0473004420418129</v>
      </c>
      <c r="G112">
        <v>0.252017111142414</v>
      </c>
      <c r="H112" t="s">
        <v>115</v>
      </c>
    </row>
    <row r="113" spans="1:8">
      <c r="A113" t="s">
        <v>226</v>
      </c>
      <c r="B113">
        <v>1.59501661186786</v>
      </c>
      <c r="C113">
        <v>3.05354820388194</v>
      </c>
      <c r="D113">
        <v>1.53939710874254</v>
      </c>
      <c r="E113">
        <v>1.98360006429806</v>
      </c>
      <c r="F113">
        <v>0.0473004420418129</v>
      </c>
      <c r="G113">
        <v>0.252017111142414</v>
      </c>
      <c r="H113" t="s">
        <v>115</v>
      </c>
    </row>
    <row r="114" spans="1:8">
      <c r="A114" t="s">
        <v>227</v>
      </c>
      <c r="B114">
        <v>3.59069797555082</v>
      </c>
      <c r="C114">
        <v>2.04937031291156</v>
      </c>
      <c r="D114">
        <v>1.03964267759168</v>
      </c>
      <c r="E114">
        <v>1.97122565000785</v>
      </c>
      <c r="F114">
        <v>0.0486980712635438</v>
      </c>
      <c r="G114">
        <v>0.255811555071146</v>
      </c>
      <c r="H114" t="s">
        <v>115</v>
      </c>
    </row>
    <row r="115" spans="1:8">
      <c r="A115" t="s">
        <v>228</v>
      </c>
      <c r="B115">
        <v>14.6518589023453</v>
      </c>
      <c r="C115">
        <v>1.59773921107589</v>
      </c>
      <c r="D115">
        <v>0.814321173599086</v>
      </c>
      <c r="E115">
        <v>1.96205043277249</v>
      </c>
      <c r="F115">
        <v>0.0497566129398349</v>
      </c>
      <c r="G115">
        <v>0.259806984931354</v>
      </c>
      <c r="H115" t="s">
        <v>115</v>
      </c>
    </row>
    <row r="116" spans="1:8">
      <c r="A116" t="s">
        <v>229</v>
      </c>
      <c r="B116">
        <v>8.99321283161839</v>
      </c>
      <c r="C116">
        <v>-5.43475439714866</v>
      </c>
      <c r="D116">
        <v>0.939155121904959</v>
      </c>
      <c r="E116">
        <v>-5.78685487667356</v>
      </c>
      <c r="F116" s="2">
        <v>7.17164851551051e-9</v>
      </c>
      <c r="G116" s="2">
        <v>1.56341937638129e-6</v>
      </c>
      <c r="H116" t="s">
        <v>230</v>
      </c>
    </row>
    <row r="117" spans="1:8">
      <c r="A117" t="s">
        <v>231</v>
      </c>
      <c r="B117">
        <v>1938.32716949481</v>
      </c>
      <c r="C117">
        <v>-2.19872396135492</v>
      </c>
      <c r="D117">
        <v>0.533344093261093</v>
      </c>
      <c r="E117">
        <v>-4.122524256172</v>
      </c>
      <c r="F117" s="2">
        <v>3.74743136042849e-5</v>
      </c>
      <c r="G117">
        <v>0.00192221185076097</v>
      </c>
      <c r="H117" t="s">
        <v>230</v>
      </c>
    </row>
    <row r="118" spans="1:8">
      <c r="A118" t="s">
        <v>232</v>
      </c>
      <c r="B118">
        <v>199.279142720834</v>
      </c>
      <c r="C118">
        <v>-2.30771714192295</v>
      </c>
      <c r="D118">
        <v>0.63864282185417</v>
      </c>
      <c r="E118">
        <v>-3.61347072722583</v>
      </c>
      <c r="F118">
        <v>0.000302125478810683</v>
      </c>
      <c r="G118">
        <v>0.0109772257301215</v>
      </c>
      <c r="H118" t="s">
        <v>230</v>
      </c>
    </row>
    <row r="119" spans="1:8">
      <c r="A119" t="s">
        <v>233</v>
      </c>
      <c r="B119">
        <v>3.2110792512808</v>
      </c>
      <c r="C119">
        <v>-3.72390556083946</v>
      </c>
      <c r="D119">
        <v>1.046947362539</v>
      </c>
      <c r="E119">
        <v>-3.5569176580267</v>
      </c>
      <c r="F119">
        <v>0.000375231706568502</v>
      </c>
      <c r="G119">
        <v>0.0116857874331333</v>
      </c>
      <c r="H119" t="s">
        <v>230</v>
      </c>
    </row>
    <row r="120" spans="1:8">
      <c r="A120" t="s">
        <v>234</v>
      </c>
      <c r="B120">
        <v>4.30305797424462</v>
      </c>
      <c r="C120">
        <v>-3.11876549972816</v>
      </c>
      <c r="D120">
        <v>0.89362367667271</v>
      </c>
      <c r="E120">
        <v>-3.49002111419034</v>
      </c>
      <c r="F120">
        <v>0.000482982385816145</v>
      </c>
      <c r="G120">
        <v>0.0138416990950503</v>
      </c>
      <c r="H120" t="s">
        <v>230</v>
      </c>
    </row>
    <row r="121" spans="1:8">
      <c r="A121" t="s">
        <v>235</v>
      </c>
      <c r="B121">
        <v>1.77223456203248</v>
      </c>
      <c r="C121">
        <v>-4.78411160952661</v>
      </c>
      <c r="D121">
        <v>1.37955562417786</v>
      </c>
      <c r="E121">
        <v>-3.46786423517912</v>
      </c>
      <c r="F121">
        <v>0.000524612257235161</v>
      </c>
      <c r="G121">
        <v>0.0138624814639109</v>
      </c>
      <c r="H121" t="s">
        <v>230</v>
      </c>
    </row>
    <row r="122" spans="1:8">
      <c r="A122" t="s">
        <v>236</v>
      </c>
      <c r="B122">
        <v>30188.7970567698</v>
      </c>
      <c r="C122">
        <v>-1.73031072089498</v>
      </c>
      <c r="D122">
        <v>0.557064878308331</v>
      </c>
      <c r="E122">
        <v>-3.10612064819005</v>
      </c>
      <c r="F122">
        <v>0.0018955935704242</v>
      </c>
      <c r="G122">
        <v>0.0347523340016354</v>
      </c>
      <c r="H122" t="s">
        <v>230</v>
      </c>
    </row>
    <row r="123" spans="1:8">
      <c r="A123" t="s">
        <v>237</v>
      </c>
      <c r="B123">
        <v>15092.6318673581</v>
      </c>
      <c r="C123">
        <v>-1.73017703148942</v>
      </c>
      <c r="D123">
        <v>0.557045513659407</v>
      </c>
      <c r="E123">
        <v>-3.10598862940901</v>
      </c>
      <c r="F123">
        <v>0.00189644007907084</v>
      </c>
      <c r="G123">
        <v>0.0347523340016354</v>
      </c>
      <c r="H123" t="s">
        <v>230</v>
      </c>
    </row>
    <row r="124" spans="1:8">
      <c r="A124" t="s">
        <v>238</v>
      </c>
      <c r="B124">
        <v>5.51524624895505</v>
      </c>
      <c r="C124">
        <v>-3.23093550149447</v>
      </c>
      <c r="D124">
        <v>1.08886955557286</v>
      </c>
      <c r="E124">
        <v>-2.96723834821026</v>
      </c>
      <c r="F124">
        <v>0.00300487918311412</v>
      </c>
      <c r="G124">
        <v>0.0494387669372738</v>
      </c>
      <c r="H124" t="s">
        <v>230</v>
      </c>
    </row>
    <row r="125" spans="1:8">
      <c r="A125" t="s">
        <v>239</v>
      </c>
      <c r="B125">
        <v>107.482206308127</v>
      </c>
      <c r="C125">
        <v>-1.97742190747943</v>
      </c>
      <c r="D125">
        <v>0.67227175432712</v>
      </c>
      <c r="E125">
        <v>-2.94140263182505</v>
      </c>
      <c r="F125">
        <v>0.00326729542468678</v>
      </c>
      <c r="G125">
        <v>0.0527607705616088</v>
      </c>
      <c r="H125" t="s">
        <v>230</v>
      </c>
    </row>
    <row r="126" spans="1:8">
      <c r="A126" t="s">
        <v>240</v>
      </c>
      <c r="B126">
        <v>6.87212607474112</v>
      </c>
      <c r="C126">
        <v>-2.0208712718444</v>
      </c>
      <c r="D126">
        <v>0.731282108853425</v>
      </c>
      <c r="E126">
        <v>-2.76346330284617</v>
      </c>
      <c r="F126">
        <v>0.00571915230125126</v>
      </c>
      <c r="G126">
        <v>0.0804371097853402</v>
      </c>
      <c r="H126" t="s">
        <v>230</v>
      </c>
    </row>
    <row r="127" spans="1:8">
      <c r="A127" t="s">
        <v>241</v>
      </c>
      <c r="B127">
        <v>4.45476344002507</v>
      </c>
      <c r="C127">
        <v>-2.50602410796398</v>
      </c>
      <c r="D127">
        <v>0.92488667408907</v>
      </c>
      <c r="E127">
        <v>-2.70954721067009</v>
      </c>
      <c r="F127">
        <v>0.00673751157826314</v>
      </c>
      <c r="G127">
        <v>0.090386309173007</v>
      </c>
      <c r="H127" t="s">
        <v>230</v>
      </c>
    </row>
    <row r="128" spans="1:8">
      <c r="A128" t="s">
        <v>242</v>
      </c>
      <c r="B128">
        <v>22.5082332439379</v>
      </c>
      <c r="C128">
        <v>-2.6694758740989</v>
      </c>
      <c r="D128">
        <v>0.989314156686315</v>
      </c>
      <c r="E128">
        <v>-2.69830958756342</v>
      </c>
      <c r="F128">
        <v>0.00696925946727924</v>
      </c>
      <c r="G128">
        <v>0.0920787008404166</v>
      </c>
      <c r="H128" t="s">
        <v>230</v>
      </c>
    </row>
    <row r="129" spans="1:8">
      <c r="A129" t="s">
        <v>243</v>
      </c>
      <c r="B129">
        <v>4.99264873516575</v>
      </c>
      <c r="C129">
        <v>-2.9196483876297</v>
      </c>
      <c r="D129">
        <v>1.08720346363017</v>
      </c>
      <c r="E129">
        <v>-2.68546641479691</v>
      </c>
      <c r="F129">
        <v>0.00724286535838728</v>
      </c>
      <c r="G129">
        <v>0.093296169949112</v>
      </c>
      <c r="H129" t="s">
        <v>230</v>
      </c>
    </row>
    <row r="130" spans="1:8">
      <c r="A130" t="s">
        <v>244</v>
      </c>
      <c r="B130">
        <v>3.29433357927144</v>
      </c>
      <c r="C130">
        <v>-3.75870373341824</v>
      </c>
      <c r="D130">
        <v>1.49205410330901</v>
      </c>
      <c r="E130">
        <v>-2.51914707722887</v>
      </c>
      <c r="F130">
        <v>0.0117639506266614</v>
      </c>
      <c r="G130">
        <v>0.128227061830609</v>
      </c>
      <c r="H130" t="s">
        <v>230</v>
      </c>
    </row>
    <row r="131" spans="1:8">
      <c r="A131" t="s">
        <v>245</v>
      </c>
      <c r="B131">
        <v>14.990452829076</v>
      </c>
      <c r="C131">
        <v>-2.29605730635937</v>
      </c>
      <c r="D131">
        <v>0.916906639133897</v>
      </c>
      <c r="E131">
        <v>-2.50413423609649</v>
      </c>
      <c r="F131">
        <v>0.0122751452025265</v>
      </c>
      <c r="G131">
        <v>0.131208248046711</v>
      </c>
      <c r="H131" t="s">
        <v>230</v>
      </c>
    </row>
    <row r="132" spans="1:8">
      <c r="A132" t="s">
        <v>246</v>
      </c>
      <c r="B132">
        <v>2.33372328434271</v>
      </c>
      <c r="C132">
        <v>-2.28722109430406</v>
      </c>
      <c r="D132">
        <v>0.932805928251433</v>
      </c>
      <c r="E132">
        <v>-2.45197958657008</v>
      </c>
      <c r="F132">
        <v>0.0142072721512711</v>
      </c>
      <c r="G132">
        <v>0.139199340628185</v>
      </c>
      <c r="H132" t="s">
        <v>230</v>
      </c>
    </row>
    <row r="133" spans="1:8">
      <c r="A133" t="s">
        <v>247</v>
      </c>
      <c r="B133">
        <v>4.85294408686746</v>
      </c>
      <c r="C133">
        <v>-3.01290673808787</v>
      </c>
      <c r="D133">
        <v>1.23368227603371</v>
      </c>
      <c r="E133">
        <v>-2.44220639026636</v>
      </c>
      <c r="F133">
        <v>0.0145977984444062</v>
      </c>
      <c r="G133">
        <v>0.139882200478266</v>
      </c>
      <c r="H133" t="s">
        <v>230</v>
      </c>
    </row>
    <row r="134" spans="1:8">
      <c r="A134" t="s">
        <v>248</v>
      </c>
      <c r="B134">
        <v>1.68085572889991</v>
      </c>
      <c r="C134">
        <v>-2.71669138721472</v>
      </c>
      <c r="D134">
        <v>1.11528781173636</v>
      </c>
      <c r="E134">
        <v>-2.43586575467473</v>
      </c>
      <c r="F134">
        <v>0.0148561968882274</v>
      </c>
      <c r="G134">
        <v>0.140810909636242</v>
      </c>
      <c r="H134" t="s">
        <v>230</v>
      </c>
    </row>
    <row r="135" spans="1:8">
      <c r="A135" t="s">
        <v>249</v>
      </c>
      <c r="B135">
        <v>358.871832156945</v>
      </c>
      <c r="C135">
        <v>-1.10252665986363</v>
      </c>
      <c r="D135">
        <v>0.454694611532627</v>
      </c>
      <c r="E135">
        <v>-2.42476297695143</v>
      </c>
      <c r="F135">
        <v>0.0153183843134143</v>
      </c>
      <c r="G135">
        <v>0.142102458737205</v>
      </c>
      <c r="H135" t="s">
        <v>230</v>
      </c>
    </row>
    <row r="136" spans="1:8">
      <c r="A136" t="s">
        <v>250</v>
      </c>
      <c r="B136">
        <v>10850.0321469555</v>
      </c>
      <c r="C136">
        <v>-1.18404795041187</v>
      </c>
      <c r="D136">
        <v>0.489641962845097</v>
      </c>
      <c r="E136">
        <v>-2.41819133215601</v>
      </c>
      <c r="F136">
        <v>0.015597872778938</v>
      </c>
      <c r="G136">
        <v>0.1431720532972</v>
      </c>
      <c r="H136" t="s">
        <v>230</v>
      </c>
    </row>
    <row r="137" spans="1:8">
      <c r="A137" t="s">
        <v>251</v>
      </c>
      <c r="B137">
        <v>155.895189352589</v>
      </c>
      <c r="C137">
        <v>-1.08825117390508</v>
      </c>
      <c r="D137">
        <v>0.454261624079392</v>
      </c>
      <c r="E137">
        <v>-2.39564849025169</v>
      </c>
      <c r="F137">
        <v>0.016590992546517</v>
      </c>
      <c r="G137">
        <v>0.147625974495539</v>
      </c>
      <c r="H137" t="s">
        <v>230</v>
      </c>
    </row>
    <row r="138" spans="1:8">
      <c r="A138" t="s">
        <v>252</v>
      </c>
      <c r="B138">
        <v>1698.06168380393</v>
      </c>
      <c r="C138">
        <v>-1.39572821049437</v>
      </c>
      <c r="D138">
        <v>0.586641629512187</v>
      </c>
      <c r="E138">
        <v>-2.37918371332591</v>
      </c>
      <c r="F138">
        <v>0.0173510260807243</v>
      </c>
      <c r="G138">
        <v>0.152829239822137</v>
      </c>
      <c r="H138" t="s">
        <v>230</v>
      </c>
    </row>
    <row r="139" spans="1:8">
      <c r="A139" t="s">
        <v>253</v>
      </c>
      <c r="B139">
        <v>1.39882305846855</v>
      </c>
      <c r="C139">
        <v>-4.06136908316904</v>
      </c>
      <c r="D139">
        <v>1.79485840131959</v>
      </c>
      <c r="E139">
        <v>-2.26277966004622</v>
      </c>
      <c r="F139">
        <v>0.0236492753579079</v>
      </c>
      <c r="G139">
        <v>0.189982358501268</v>
      </c>
      <c r="H139" t="s">
        <v>230</v>
      </c>
    </row>
    <row r="140" spans="1:8">
      <c r="A140" t="s">
        <v>254</v>
      </c>
      <c r="B140">
        <v>52.9375875559998</v>
      </c>
      <c r="C140">
        <v>-1.03741737296543</v>
      </c>
      <c r="D140">
        <v>0.468407738172653</v>
      </c>
      <c r="E140">
        <v>-2.21477419867696</v>
      </c>
      <c r="F140">
        <v>0.0267755670285235</v>
      </c>
      <c r="G140">
        <v>0.198103344479008</v>
      </c>
      <c r="H140" t="s">
        <v>230</v>
      </c>
    </row>
    <row r="141" spans="1:8">
      <c r="A141" t="s">
        <v>255</v>
      </c>
      <c r="B141">
        <v>2.28815994749921</v>
      </c>
      <c r="C141">
        <v>-2.74460267267001</v>
      </c>
      <c r="D141">
        <v>1.23981116323267</v>
      </c>
      <c r="E141">
        <v>-2.21372637548589</v>
      </c>
      <c r="F141">
        <v>0.0268476074087885</v>
      </c>
      <c r="G141">
        <v>0.198103344479008</v>
      </c>
      <c r="H141" t="s">
        <v>230</v>
      </c>
    </row>
    <row r="142" spans="1:8">
      <c r="A142" t="s">
        <v>256</v>
      </c>
      <c r="B142">
        <v>207.751097285275</v>
      </c>
      <c r="C142">
        <v>-1.26224678056319</v>
      </c>
      <c r="D142">
        <v>0.570701129244839</v>
      </c>
      <c r="E142">
        <v>-2.21174747320619</v>
      </c>
      <c r="F142">
        <v>0.0269841183136692</v>
      </c>
      <c r="G142">
        <v>0.198103344479008</v>
      </c>
      <c r="H142" t="s">
        <v>230</v>
      </c>
    </row>
    <row r="143" spans="1:8">
      <c r="A143" t="s">
        <v>257</v>
      </c>
      <c r="B143">
        <v>4.95825622998644</v>
      </c>
      <c r="C143">
        <v>-1.689186950985</v>
      </c>
      <c r="D143">
        <v>0.785243961026876</v>
      </c>
      <c r="E143">
        <v>-2.15116197617874</v>
      </c>
      <c r="F143">
        <v>0.0314634171049234</v>
      </c>
      <c r="G143">
        <v>0.217746823138835</v>
      </c>
      <c r="H143" t="s">
        <v>230</v>
      </c>
    </row>
    <row r="144" spans="1:8">
      <c r="A144" t="s">
        <v>258</v>
      </c>
      <c r="B144">
        <v>12.5719203664643</v>
      </c>
      <c r="C144">
        <v>-1.34732554638695</v>
      </c>
      <c r="D144">
        <v>0.632564688323046</v>
      </c>
      <c r="E144">
        <v>-2.12994112895989</v>
      </c>
      <c r="F144">
        <v>0.0331764740097345</v>
      </c>
      <c r="G144">
        <v>0.226014729191316</v>
      </c>
      <c r="H144" t="s">
        <v>230</v>
      </c>
    </row>
    <row r="145" spans="1:8">
      <c r="A145" t="s">
        <v>259</v>
      </c>
      <c r="B145">
        <v>8.41332910793751</v>
      </c>
      <c r="C145">
        <v>-2.19920565290106</v>
      </c>
      <c r="D145">
        <v>1.03547694982518</v>
      </c>
      <c r="E145">
        <v>-2.1238576612182</v>
      </c>
      <c r="F145">
        <v>0.0336820476607461</v>
      </c>
      <c r="G145">
        <v>0.226924072766099</v>
      </c>
      <c r="H145" t="s">
        <v>230</v>
      </c>
    </row>
    <row r="146" spans="1:8">
      <c r="A146" t="s">
        <v>260</v>
      </c>
      <c r="B146">
        <v>3.14130505982004</v>
      </c>
      <c r="C146">
        <v>-2.20981560278338</v>
      </c>
      <c r="D146">
        <v>1.04134066554518</v>
      </c>
      <c r="E146">
        <v>-2.12208710933848</v>
      </c>
      <c r="F146">
        <v>0.0338304236921937</v>
      </c>
      <c r="G146">
        <v>0.226924072766099</v>
      </c>
      <c r="H146" t="s">
        <v>230</v>
      </c>
    </row>
    <row r="147" spans="1:8">
      <c r="A147" t="s">
        <v>261</v>
      </c>
      <c r="B147">
        <v>7.5873295379</v>
      </c>
      <c r="C147">
        <v>-1.64385660005576</v>
      </c>
      <c r="D147">
        <v>0.777230809953939</v>
      </c>
      <c r="E147">
        <v>-2.11501728830484</v>
      </c>
      <c r="F147">
        <v>0.0344284738626365</v>
      </c>
      <c r="G147">
        <v>0.227480586093437</v>
      </c>
      <c r="H147" t="s">
        <v>230</v>
      </c>
    </row>
    <row r="148" spans="1:8">
      <c r="A148" t="s">
        <v>262</v>
      </c>
      <c r="B148">
        <v>105.784648814519</v>
      </c>
      <c r="C148">
        <v>-1.08189069378911</v>
      </c>
      <c r="D148">
        <v>0.511546962493935</v>
      </c>
      <c r="E148">
        <v>-2.11493914168621</v>
      </c>
      <c r="F148">
        <v>0.0344351345921258</v>
      </c>
      <c r="G148">
        <v>0.227480586093437</v>
      </c>
      <c r="H148" t="s">
        <v>230</v>
      </c>
    </row>
    <row r="149" spans="1:8">
      <c r="A149" t="s">
        <v>263</v>
      </c>
      <c r="B149">
        <v>1.92876763274657</v>
      </c>
      <c r="C149">
        <v>-2.51434742254472</v>
      </c>
      <c r="D149">
        <v>1.1971258502955</v>
      </c>
      <c r="E149">
        <v>-2.1003200473234</v>
      </c>
      <c r="F149">
        <v>0.0357006969206905</v>
      </c>
      <c r="G149">
        <v>0.234067727179264</v>
      </c>
      <c r="H149" t="s">
        <v>230</v>
      </c>
    </row>
    <row r="150" spans="1:8">
      <c r="A150" t="s">
        <v>264</v>
      </c>
      <c r="B150">
        <v>2504.82131243382</v>
      </c>
      <c r="C150">
        <v>-1.71681090885812</v>
      </c>
      <c r="D150">
        <v>0.820351617155441</v>
      </c>
      <c r="E150">
        <v>-2.09277445543551</v>
      </c>
      <c r="F150">
        <v>0.0363692931469871</v>
      </c>
      <c r="G150">
        <v>0.236671818090842</v>
      </c>
      <c r="H150" t="s">
        <v>230</v>
      </c>
    </row>
    <row r="151" spans="1:8">
      <c r="A151" t="s">
        <v>265</v>
      </c>
      <c r="B151">
        <v>29.4587338445413</v>
      </c>
      <c r="C151">
        <v>-1.19724171384311</v>
      </c>
      <c r="D151">
        <v>0.580850616473534</v>
      </c>
      <c r="E151">
        <v>-2.06118695562692</v>
      </c>
      <c r="F151">
        <v>0.0392852075103618</v>
      </c>
      <c r="G151">
        <v>0.245906793236195</v>
      </c>
      <c r="H151" t="s">
        <v>230</v>
      </c>
    </row>
    <row r="152" spans="1:8">
      <c r="A152" t="s">
        <v>266</v>
      </c>
      <c r="B152">
        <v>0.898859301334547</v>
      </c>
      <c r="C152">
        <v>-3.09060348666305</v>
      </c>
      <c r="D152">
        <v>1.50220648777856</v>
      </c>
      <c r="E152">
        <v>-2.05737594119527</v>
      </c>
      <c r="F152">
        <v>0.0396500775572558</v>
      </c>
      <c r="G152" t="s">
        <v>50</v>
      </c>
      <c r="H152" t="s">
        <v>230</v>
      </c>
    </row>
    <row r="153" spans="1:8">
      <c r="A153" t="s">
        <v>267</v>
      </c>
      <c r="B153">
        <v>7.91395706253486</v>
      </c>
      <c r="C153">
        <v>-1.85455944603516</v>
      </c>
      <c r="D153">
        <v>0.902034241729669</v>
      </c>
      <c r="E153">
        <v>-2.05597455200704</v>
      </c>
      <c r="F153">
        <v>0.039784969182166</v>
      </c>
      <c r="G153">
        <v>0.245906793236195</v>
      </c>
      <c r="H153" t="s">
        <v>230</v>
      </c>
    </row>
    <row r="154" spans="1:8">
      <c r="A154" t="s">
        <v>268</v>
      </c>
      <c r="B154">
        <v>428.569237857115</v>
      </c>
      <c r="C154">
        <v>-1.15528899933789</v>
      </c>
      <c r="D154">
        <v>0.562069717707625</v>
      </c>
      <c r="E154">
        <v>-2.05541939539045</v>
      </c>
      <c r="F154">
        <v>0.0398385137275214</v>
      </c>
      <c r="G154">
        <v>0.245906793236195</v>
      </c>
      <c r="H154" t="s">
        <v>230</v>
      </c>
    </row>
    <row r="155" spans="1:8">
      <c r="A155" t="s">
        <v>269</v>
      </c>
      <c r="B155">
        <v>3.55306761094959</v>
      </c>
      <c r="C155">
        <v>-1.63077030014876</v>
      </c>
      <c r="D155">
        <v>0.798696787331792</v>
      </c>
      <c r="E155">
        <v>-2.04178898176951</v>
      </c>
      <c r="F155">
        <v>0.0411724676748675</v>
      </c>
      <c r="G155">
        <v>0.245906793236195</v>
      </c>
      <c r="H155" t="s">
        <v>230</v>
      </c>
    </row>
    <row r="156" spans="1:8">
      <c r="A156" t="s">
        <v>270</v>
      </c>
      <c r="B156">
        <v>2.00986611071681</v>
      </c>
      <c r="C156">
        <v>-2.9310739764184</v>
      </c>
      <c r="D156">
        <v>1.43778398471638</v>
      </c>
      <c r="E156">
        <v>-2.03860524778107</v>
      </c>
      <c r="F156">
        <v>0.0414894410710141</v>
      </c>
      <c r="G156">
        <v>0.246114235468873</v>
      </c>
      <c r="H156" t="s">
        <v>230</v>
      </c>
    </row>
    <row r="157" spans="1:8">
      <c r="A157" t="s">
        <v>271</v>
      </c>
      <c r="B157">
        <v>20655.0070076651</v>
      </c>
      <c r="C157">
        <v>-1.28463838638893</v>
      </c>
      <c r="D157">
        <v>0.633847433601476</v>
      </c>
      <c r="E157">
        <v>-2.02673122629796</v>
      </c>
      <c r="F157">
        <v>0.0426899071845065</v>
      </c>
      <c r="G157">
        <v>0.248555535960452</v>
      </c>
      <c r="H157" t="s">
        <v>230</v>
      </c>
    </row>
    <row r="158" spans="1:8">
      <c r="A158" t="s">
        <v>272</v>
      </c>
      <c r="B158">
        <v>41.6746841552516</v>
      </c>
      <c r="C158">
        <v>-1.37931260395809</v>
      </c>
      <c r="D158">
        <v>0.683245227653859</v>
      </c>
      <c r="E158">
        <v>-2.01876653964259</v>
      </c>
      <c r="F158">
        <v>0.0435114903580735</v>
      </c>
      <c r="G158">
        <v>0.248555535960452</v>
      </c>
      <c r="H158" t="s">
        <v>230</v>
      </c>
    </row>
    <row r="159" spans="1:8">
      <c r="A159" t="s">
        <v>273</v>
      </c>
      <c r="B159">
        <v>1.77100705213678</v>
      </c>
      <c r="C159">
        <v>-2.40478988849691</v>
      </c>
      <c r="D159">
        <v>1.19291429422778</v>
      </c>
      <c r="E159">
        <v>-2.01589493908581</v>
      </c>
      <c r="F159">
        <v>0.0438109629452195</v>
      </c>
      <c r="G159">
        <v>0.248555535960452</v>
      </c>
      <c r="H159" t="s">
        <v>230</v>
      </c>
    </row>
    <row r="163" ht="15.35" spans="8:8">
      <c r="H163" s="5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43"/>
  <sheetViews>
    <sheetView topLeftCell="A69" workbookViewId="0">
      <selection activeCell="A115" sqref="$A115:$XFD115"/>
    </sheetView>
  </sheetViews>
  <sheetFormatPr defaultColWidth="9.02654867256637" defaultRowHeight="13.85" outlineLevelCol="7"/>
  <cols>
    <col min="2" max="2" width="12.7964601769912"/>
    <col min="3" max="3" width="13.858407079646"/>
    <col min="4" max="4" width="12.7964601769912"/>
    <col min="5" max="5" width="13.858407079646"/>
    <col min="6" max="7" width="12.7964601769912"/>
  </cols>
  <sheetData>
    <row r="1" spans="1:7">
      <c r="A1" t="s">
        <v>107</v>
      </c>
      <c r="B1" t="s">
        <v>108</v>
      </c>
      <c r="C1" t="s">
        <v>109</v>
      </c>
      <c r="D1" t="s">
        <v>110</v>
      </c>
      <c r="E1" t="s">
        <v>111</v>
      </c>
      <c r="F1" t="s">
        <v>112</v>
      </c>
      <c r="G1" t="s">
        <v>113</v>
      </c>
    </row>
    <row r="2" spans="1:8">
      <c r="A2" t="s">
        <v>150</v>
      </c>
      <c r="B2">
        <v>1860.17944359336</v>
      </c>
      <c r="C2">
        <v>7.62051586416961</v>
      </c>
      <c r="D2">
        <v>1.18710324875108</v>
      </c>
      <c r="E2">
        <v>6.41942128638512</v>
      </c>
      <c r="F2" s="2">
        <v>1.36793364122857e-10</v>
      </c>
      <c r="G2" s="2">
        <v>4.90404210380443e-8</v>
      </c>
      <c r="H2" t="s">
        <v>115</v>
      </c>
    </row>
    <row r="3" spans="1:8">
      <c r="A3" t="s">
        <v>133</v>
      </c>
      <c r="B3">
        <v>6759.72154666905</v>
      </c>
      <c r="C3">
        <v>2.01471314106839</v>
      </c>
      <c r="D3">
        <v>0.474863823107045</v>
      </c>
      <c r="E3">
        <v>4.2427176866961</v>
      </c>
      <c r="F3" s="2">
        <v>2.20829163367062e-5</v>
      </c>
      <c r="G3">
        <v>0.00527781700447279</v>
      </c>
      <c r="H3" t="s">
        <v>115</v>
      </c>
    </row>
    <row r="4" spans="1:8">
      <c r="A4" t="s">
        <v>121</v>
      </c>
      <c r="B4">
        <v>18.6404361766258</v>
      </c>
      <c r="C4">
        <v>3.06261786909895</v>
      </c>
      <c r="D4">
        <v>0.743472129914839</v>
      </c>
      <c r="E4">
        <v>4.11934455357427</v>
      </c>
      <c r="F4" s="2">
        <v>3.79951642973988e-5</v>
      </c>
      <c r="G4">
        <v>0.00681063320030873</v>
      </c>
      <c r="H4" t="s">
        <v>115</v>
      </c>
    </row>
    <row r="5" spans="1:8">
      <c r="A5" t="s">
        <v>13</v>
      </c>
      <c r="B5">
        <v>3701.93316616186</v>
      </c>
      <c r="C5">
        <v>2.33525918725685</v>
      </c>
      <c r="D5">
        <v>0.583928036056585</v>
      </c>
      <c r="E5">
        <v>3.99922429316368</v>
      </c>
      <c r="F5" s="2">
        <v>6.35504321347278e-5</v>
      </c>
      <c r="G5">
        <v>0.00911313196811996</v>
      </c>
      <c r="H5" t="s">
        <v>115</v>
      </c>
    </row>
    <row r="6" spans="1:8">
      <c r="A6" t="s">
        <v>274</v>
      </c>
      <c r="B6">
        <v>26.0460991770142</v>
      </c>
      <c r="C6">
        <v>2.75139617485079</v>
      </c>
      <c r="D6">
        <v>0.785114358009869</v>
      </c>
      <c r="E6">
        <v>3.50445275491473</v>
      </c>
      <c r="F6">
        <v>0.000457546745217948</v>
      </c>
      <c r="G6">
        <v>0.0351415215237058</v>
      </c>
      <c r="H6" t="s">
        <v>115</v>
      </c>
    </row>
    <row r="7" spans="1:8">
      <c r="A7" t="s">
        <v>141</v>
      </c>
      <c r="B7">
        <v>177.010349738852</v>
      </c>
      <c r="C7">
        <v>2.9981622470969</v>
      </c>
      <c r="D7">
        <v>0.855796671444793</v>
      </c>
      <c r="E7">
        <v>3.50335815402889</v>
      </c>
      <c r="F7">
        <v>0.000459431273575519</v>
      </c>
      <c r="G7">
        <v>0.0351415215237058</v>
      </c>
      <c r="H7" t="s">
        <v>115</v>
      </c>
    </row>
    <row r="8" spans="1:8">
      <c r="A8" t="s">
        <v>140</v>
      </c>
      <c r="B8">
        <v>11079.2018490279</v>
      </c>
      <c r="C8">
        <v>2.86497993852544</v>
      </c>
      <c r="D8">
        <v>0.820498437697775</v>
      </c>
      <c r="E8">
        <v>3.49175550725513</v>
      </c>
      <c r="F8">
        <v>0.000479857267126756</v>
      </c>
      <c r="G8">
        <v>0.0351415215237058</v>
      </c>
      <c r="H8" t="s">
        <v>115</v>
      </c>
    </row>
    <row r="9" spans="1:8">
      <c r="A9" t="s">
        <v>275</v>
      </c>
      <c r="B9">
        <v>6.85629475543443</v>
      </c>
      <c r="C9">
        <v>2.63964686305558</v>
      </c>
      <c r="D9">
        <v>0.760112854595303</v>
      </c>
      <c r="E9">
        <v>3.47270388482112</v>
      </c>
      <c r="F9">
        <v>0.000515243492039073</v>
      </c>
      <c r="G9">
        <v>0.0351415215237058</v>
      </c>
      <c r="H9" t="s">
        <v>115</v>
      </c>
    </row>
    <row r="10" spans="1:8">
      <c r="A10" t="s">
        <v>276</v>
      </c>
      <c r="B10">
        <v>23.9446076300486</v>
      </c>
      <c r="C10">
        <v>2.04097855282226</v>
      </c>
      <c r="D10">
        <v>0.589789347122265</v>
      </c>
      <c r="E10">
        <v>3.46052122301076</v>
      </c>
      <c r="F10">
        <v>0.000539130734673311</v>
      </c>
      <c r="G10">
        <v>0.0351415215237058</v>
      </c>
      <c r="H10" t="s">
        <v>115</v>
      </c>
    </row>
    <row r="11" spans="1:8">
      <c r="A11" t="s">
        <v>124</v>
      </c>
      <c r="B11">
        <v>1941.93723281064</v>
      </c>
      <c r="C11">
        <v>3.41274391029363</v>
      </c>
      <c r="D11">
        <v>0.998317440867051</v>
      </c>
      <c r="E11">
        <v>3.41849573150762</v>
      </c>
      <c r="F11">
        <v>0.000629683054702881</v>
      </c>
      <c r="G11">
        <v>0.0376235625184971</v>
      </c>
      <c r="H11" t="s">
        <v>115</v>
      </c>
    </row>
    <row r="12" spans="1:8">
      <c r="A12" t="s">
        <v>122</v>
      </c>
      <c r="B12">
        <v>22.9927095869314</v>
      </c>
      <c r="C12">
        <v>5.99249137631262</v>
      </c>
      <c r="D12">
        <v>1.79335741904845</v>
      </c>
      <c r="E12">
        <v>3.3414930636037</v>
      </c>
      <c r="F12">
        <v>0.000833290985776259</v>
      </c>
      <c r="G12">
        <v>0.0459592028308906</v>
      </c>
      <c r="H12" t="s">
        <v>115</v>
      </c>
    </row>
    <row r="13" spans="1:8">
      <c r="A13" t="s">
        <v>142</v>
      </c>
      <c r="B13">
        <v>154.945373467602</v>
      </c>
      <c r="C13">
        <v>3.03610873617783</v>
      </c>
      <c r="D13">
        <v>0.916872736333878</v>
      </c>
      <c r="E13">
        <v>3.31137421352252</v>
      </c>
      <c r="F13">
        <v>0.000928389673234632</v>
      </c>
      <c r="G13">
        <v>0.0461444904873714</v>
      </c>
      <c r="H13" t="s">
        <v>115</v>
      </c>
    </row>
    <row r="14" spans="1:8">
      <c r="A14" t="s">
        <v>187</v>
      </c>
      <c r="B14">
        <v>11.4613043105954</v>
      </c>
      <c r="C14">
        <v>3.40187779232413</v>
      </c>
      <c r="D14">
        <v>1.07217878944722</v>
      </c>
      <c r="E14">
        <v>3.17286428887298</v>
      </c>
      <c r="F14">
        <v>0.00150943062921739</v>
      </c>
      <c r="G14">
        <v>0.0581358249564119</v>
      </c>
      <c r="H14" t="s">
        <v>115</v>
      </c>
    </row>
    <row r="15" spans="1:8">
      <c r="A15" t="s">
        <v>126</v>
      </c>
      <c r="B15">
        <v>5469.17480761793</v>
      </c>
      <c r="C15">
        <v>2.72879332404443</v>
      </c>
      <c r="D15">
        <v>0.866792182410349</v>
      </c>
      <c r="E15">
        <v>3.14815174781144</v>
      </c>
      <c r="F15">
        <v>0.00164306373430485</v>
      </c>
      <c r="G15">
        <v>0.0581358249564119</v>
      </c>
      <c r="H15" t="s">
        <v>115</v>
      </c>
    </row>
    <row r="16" spans="1:8">
      <c r="A16" t="s">
        <v>117</v>
      </c>
      <c r="B16">
        <v>55.9024351454866</v>
      </c>
      <c r="C16">
        <v>4.07599587381515</v>
      </c>
      <c r="D16">
        <v>1.29863830765185</v>
      </c>
      <c r="E16">
        <v>3.1386690580422</v>
      </c>
      <c r="F16">
        <v>0.00169717003955236</v>
      </c>
      <c r="G16">
        <v>0.0581358249564119</v>
      </c>
      <c r="H16" t="s">
        <v>115</v>
      </c>
    </row>
    <row r="17" spans="1:8">
      <c r="A17" t="s">
        <v>277</v>
      </c>
      <c r="B17">
        <v>4.916155180726</v>
      </c>
      <c r="C17">
        <v>4.17496495817719</v>
      </c>
      <c r="D17">
        <v>1.33057636189047</v>
      </c>
      <c r="E17">
        <v>3.13771165470386</v>
      </c>
      <c r="F17">
        <v>0.00170272290667315</v>
      </c>
      <c r="G17">
        <v>0.0581358249564119</v>
      </c>
      <c r="H17" t="s">
        <v>115</v>
      </c>
    </row>
    <row r="18" spans="1:8">
      <c r="A18" t="s">
        <v>114</v>
      </c>
      <c r="B18">
        <v>296.160830909069</v>
      </c>
      <c r="C18">
        <v>3.42736247682435</v>
      </c>
      <c r="D18">
        <v>1.11533659084613</v>
      </c>
      <c r="E18">
        <v>3.07294004783276</v>
      </c>
      <c r="F18">
        <v>0.00211961066401702</v>
      </c>
      <c r="G18">
        <v>0.063589834957713</v>
      </c>
      <c r="H18" t="s">
        <v>115</v>
      </c>
    </row>
    <row r="19" spans="1:8">
      <c r="A19" t="s">
        <v>175</v>
      </c>
      <c r="B19">
        <v>7324.46860050878</v>
      </c>
      <c r="C19">
        <v>1.32146614011218</v>
      </c>
      <c r="D19">
        <v>0.435876061153759</v>
      </c>
      <c r="E19">
        <v>3.03174745732601</v>
      </c>
      <c r="F19">
        <v>0.00243142533830204</v>
      </c>
      <c r="G19">
        <v>0.063589834957713</v>
      </c>
      <c r="H19" t="s">
        <v>115</v>
      </c>
    </row>
    <row r="20" spans="1:8">
      <c r="A20" t="s">
        <v>143</v>
      </c>
      <c r="B20">
        <v>2354.53030915323</v>
      </c>
      <c r="C20">
        <v>1.4525183373378</v>
      </c>
      <c r="D20">
        <v>0.482000919204626</v>
      </c>
      <c r="E20">
        <v>3.01351777447784</v>
      </c>
      <c r="F20">
        <v>0.00258237913516356</v>
      </c>
      <c r="G20">
        <v>0.063589834957713</v>
      </c>
      <c r="H20" t="s">
        <v>115</v>
      </c>
    </row>
    <row r="21" spans="1:8">
      <c r="A21" t="s">
        <v>278</v>
      </c>
      <c r="B21">
        <v>361.749982115724</v>
      </c>
      <c r="C21">
        <v>1.7006518267711</v>
      </c>
      <c r="D21">
        <v>0.565310206910048</v>
      </c>
      <c r="E21">
        <v>3.00835153157195</v>
      </c>
      <c r="F21">
        <v>0.00262669110621217</v>
      </c>
      <c r="G21">
        <v>0.063589834957713</v>
      </c>
      <c r="H21" t="s">
        <v>115</v>
      </c>
    </row>
    <row r="22" spans="1:8">
      <c r="A22" t="s">
        <v>216</v>
      </c>
      <c r="B22">
        <v>835.508895900801</v>
      </c>
      <c r="C22">
        <v>2.0376144299992</v>
      </c>
      <c r="D22">
        <v>0.67737272203389</v>
      </c>
      <c r="E22">
        <v>3.00811409098528</v>
      </c>
      <c r="F22">
        <v>0.00262874429434861</v>
      </c>
      <c r="G22">
        <v>0.063589834957713</v>
      </c>
      <c r="H22" t="s">
        <v>115</v>
      </c>
    </row>
    <row r="23" spans="1:8">
      <c r="A23" t="s">
        <v>279</v>
      </c>
      <c r="B23">
        <v>17.8587818095611</v>
      </c>
      <c r="C23">
        <v>1.8837421927451</v>
      </c>
      <c r="D23">
        <v>0.627065007346422</v>
      </c>
      <c r="E23">
        <v>3.00406205206158</v>
      </c>
      <c r="F23">
        <v>0.00266400985503826</v>
      </c>
      <c r="G23">
        <v>0.063589834957713</v>
      </c>
      <c r="H23" t="s">
        <v>115</v>
      </c>
    </row>
    <row r="24" spans="1:8">
      <c r="A24" t="s">
        <v>134</v>
      </c>
      <c r="B24">
        <v>8.73022455638783</v>
      </c>
      <c r="C24">
        <v>3.37499270747624</v>
      </c>
      <c r="D24">
        <v>1.1246725279941</v>
      </c>
      <c r="E24">
        <v>3.00086702881921</v>
      </c>
      <c r="F24">
        <v>0.00269212096974955</v>
      </c>
      <c r="G24">
        <v>0.063589834957713</v>
      </c>
      <c r="H24" t="s">
        <v>115</v>
      </c>
    </row>
    <row r="25" spans="1:8">
      <c r="A25" t="s">
        <v>125</v>
      </c>
      <c r="B25">
        <v>5041.59428198342</v>
      </c>
      <c r="C25">
        <v>3.23572510994125</v>
      </c>
      <c r="D25">
        <v>1.08526275116514</v>
      </c>
      <c r="E25">
        <v>2.9815131003689</v>
      </c>
      <c r="F25">
        <v>0.00286827774614103</v>
      </c>
      <c r="G25">
        <v>0.063589834957713</v>
      </c>
      <c r="H25" t="s">
        <v>115</v>
      </c>
    </row>
    <row r="26" spans="1:8">
      <c r="A26" t="s">
        <v>280</v>
      </c>
      <c r="B26">
        <v>4.6767553958456</v>
      </c>
      <c r="C26">
        <v>3.602322506606</v>
      </c>
      <c r="D26">
        <v>1.2107301368471</v>
      </c>
      <c r="E26">
        <v>2.97533066781251</v>
      </c>
      <c r="F26">
        <v>0.00292672880558512</v>
      </c>
      <c r="G26">
        <v>0.063589834957713</v>
      </c>
      <c r="H26" t="s">
        <v>115</v>
      </c>
    </row>
    <row r="27" spans="1:8">
      <c r="A27" t="s">
        <v>116</v>
      </c>
      <c r="B27">
        <v>87.0385352085908</v>
      </c>
      <c r="C27">
        <v>3.7992925923688</v>
      </c>
      <c r="D27">
        <v>1.28548862382199</v>
      </c>
      <c r="E27">
        <v>2.95552408785449</v>
      </c>
      <c r="F27">
        <v>0.00312138322011663</v>
      </c>
      <c r="G27">
        <v>0.0658244637889302</v>
      </c>
      <c r="H27" t="s">
        <v>115</v>
      </c>
    </row>
    <row r="28" spans="1:8">
      <c r="A28" t="s">
        <v>135</v>
      </c>
      <c r="B28">
        <v>66.4357192092308</v>
      </c>
      <c r="C28">
        <v>2.12613212858989</v>
      </c>
      <c r="D28">
        <v>0.728882825761472</v>
      </c>
      <c r="E28">
        <v>2.91697383097028</v>
      </c>
      <c r="F28">
        <v>0.00353445425380372</v>
      </c>
      <c r="G28">
        <v>0.068484487883838</v>
      </c>
      <c r="H28" t="s">
        <v>115</v>
      </c>
    </row>
    <row r="29" spans="1:8">
      <c r="A29" t="s">
        <v>186</v>
      </c>
      <c r="B29">
        <v>10.0200901756941</v>
      </c>
      <c r="C29">
        <v>2.6608421357595</v>
      </c>
      <c r="D29">
        <v>0.912212342208959</v>
      </c>
      <c r="E29">
        <v>2.91691091277735</v>
      </c>
      <c r="F29">
        <v>0.0035351672833685</v>
      </c>
      <c r="G29">
        <v>0.068484487883838</v>
      </c>
      <c r="H29" t="s">
        <v>115</v>
      </c>
    </row>
    <row r="30" spans="1:8">
      <c r="A30" t="s">
        <v>281</v>
      </c>
      <c r="B30">
        <v>3.76024991088357</v>
      </c>
      <c r="C30">
        <v>3.82394168513916</v>
      </c>
      <c r="D30">
        <v>1.31315493259672</v>
      </c>
      <c r="E30">
        <v>2.91202628891432</v>
      </c>
      <c r="F30">
        <v>0.00359092412084304</v>
      </c>
      <c r="G30">
        <v>0.068484487883838</v>
      </c>
      <c r="H30" t="s">
        <v>115</v>
      </c>
    </row>
    <row r="31" spans="1:8">
      <c r="A31" t="s">
        <v>158</v>
      </c>
      <c r="B31">
        <v>2.9906579520484</v>
      </c>
      <c r="C31">
        <v>4.19471314361856</v>
      </c>
      <c r="D31">
        <v>1.4421363743156</v>
      </c>
      <c r="E31">
        <v>2.90867994062576</v>
      </c>
      <c r="F31">
        <v>0.00362958234251861</v>
      </c>
      <c r="G31">
        <v>0.068484487883838</v>
      </c>
      <c r="H31" t="s">
        <v>115</v>
      </c>
    </row>
    <row r="32" spans="1:8">
      <c r="A32" t="s">
        <v>214</v>
      </c>
      <c r="B32">
        <v>6.59503397994522</v>
      </c>
      <c r="C32">
        <v>4.12232139992083</v>
      </c>
      <c r="D32">
        <v>1.42463191545527</v>
      </c>
      <c r="E32">
        <v>2.89360455511307</v>
      </c>
      <c r="F32">
        <v>0.00380847470536479</v>
      </c>
      <c r="G32">
        <v>0.0700173426601681</v>
      </c>
      <c r="H32" t="s">
        <v>115</v>
      </c>
    </row>
    <row r="33" spans="1:8">
      <c r="A33" t="s">
        <v>129</v>
      </c>
      <c r="B33">
        <v>21.9115138430565</v>
      </c>
      <c r="C33">
        <v>3.3678983637896</v>
      </c>
      <c r="D33">
        <v>1.20148774522709</v>
      </c>
      <c r="E33">
        <v>2.80310671263072</v>
      </c>
      <c r="F33">
        <v>0.00506129196608888</v>
      </c>
      <c r="G33">
        <v>0.0885108863337982</v>
      </c>
      <c r="H33" t="s">
        <v>115</v>
      </c>
    </row>
    <row r="34" spans="1:8">
      <c r="A34" t="s">
        <v>282</v>
      </c>
      <c r="B34">
        <v>8.79567652346884</v>
      </c>
      <c r="C34">
        <v>2.43160879834636</v>
      </c>
      <c r="D34">
        <v>0.872870468420595</v>
      </c>
      <c r="E34">
        <v>2.78576133151372</v>
      </c>
      <c r="F34">
        <v>0.00534021748250939</v>
      </c>
      <c r="G34">
        <v>0.090272321864556</v>
      </c>
      <c r="H34" t="s">
        <v>115</v>
      </c>
    </row>
    <row r="35" spans="1:8">
      <c r="A35" t="s">
        <v>283</v>
      </c>
      <c r="B35">
        <v>47.6198130224727</v>
      </c>
      <c r="C35">
        <v>2.19956205892653</v>
      </c>
      <c r="D35">
        <v>0.791343755506075</v>
      </c>
      <c r="E35">
        <v>2.77952791517244</v>
      </c>
      <c r="F35">
        <v>0.00544379743944313</v>
      </c>
      <c r="G35">
        <v>0.090272321864556</v>
      </c>
      <c r="H35" t="s">
        <v>115</v>
      </c>
    </row>
    <row r="36" spans="1:8">
      <c r="A36" t="s">
        <v>284</v>
      </c>
      <c r="B36">
        <v>638.817720389937</v>
      </c>
      <c r="C36">
        <v>1.21898052039296</v>
      </c>
      <c r="D36">
        <v>0.439454400297501</v>
      </c>
      <c r="E36">
        <v>2.77384984555334</v>
      </c>
      <c r="F36">
        <v>0.00553972407537024</v>
      </c>
      <c r="G36">
        <v>0.090272321864556</v>
      </c>
      <c r="H36" t="s">
        <v>115</v>
      </c>
    </row>
    <row r="37" spans="1:8">
      <c r="A37" t="s">
        <v>285</v>
      </c>
      <c r="B37">
        <v>349.052329929735</v>
      </c>
      <c r="C37">
        <v>1.28323091688326</v>
      </c>
      <c r="D37">
        <v>0.46849073398203</v>
      </c>
      <c r="E37">
        <v>2.73907427362795</v>
      </c>
      <c r="F37">
        <v>0.00616124525944961</v>
      </c>
      <c r="G37">
        <v>0.0969887697830272</v>
      </c>
      <c r="H37" t="s">
        <v>115</v>
      </c>
    </row>
    <row r="38" spans="1:8">
      <c r="A38" t="s">
        <v>169</v>
      </c>
      <c r="B38">
        <v>32.4071160757502</v>
      </c>
      <c r="C38">
        <v>1.83488572466095</v>
      </c>
      <c r="D38">
        <v>0.670688535349619</v>
      </c>
      <c r="E38">
        <v>2.73582390029144</v>
      </c>
      <c r="F38">
        <v>0.006222431534197</v>
      </c>
      <c r="G38">
        <v>0.0969887697830272</v>
      </c>
      <c r="H38" t="s">
        <v>115</v>
      </c>
    </row>
    <row r="39" spans="1:8">
      <c r="A39" t="s">
        <v>286</v>
      </c>
      <c r="B39">
        <v>32.2338744089588</v>
      </c>
      <c r="C39">
        <v>1.59854769627724</v>
      </c>
      <c r="D39">
        <v>0.586365703449084</v>
      </c>
      <c r="E39">
        <v>2.72619576294173</v>
      </c>
      <c r="F39">
        <v>0.00640689866730425</v>
      </c>
      <c r="G39">
        <v>0.0970657906920242</v>
      </c>
      <c r="H39" t="s">
        <v>115</v>
      </c>
    </row>
    <row r="40" spans="1:8">
      <c r="A40" t="s">
        <v>128</v>
      </c>
      <c r="B40">
        <v>7.75992556107818</v>
      </c>
      <c r="C40">
        <v>5.52654548185191</v>
      </c>
      <c r="D40">
        <v>2.03067895646271</v>
      </c>
      <c r="E40">
        <v>2.72152595281665</v>
      </c>
      <c r="F40">
        <v>0.0064981282471648</v>
      </c>
      <c r="G40">
        <v>0.0970657906920242</v>
      </c>
      <c r="H40" t="s">
        <v>115</v>
      </c>
    </row>
    <row r="41" spans="1:8">
      <c r="A41" t="s">
        <v>287</v>
      </c>
      <c r="B41">
        <v>3.00928349095326</v>
      </c>
      <c r="C41">
        <v>3.36445183684392</v>
      </c>
      <c r="D41">
        <v>1.24197482497374</v>
      </c>
      <c r="E41">
        <v>2.70895332915871</v>
      </c>
      <c r="F41">
        <v>0.00674958335288373</v>
      </c>
      <c r="G41">
        <v>0.098764311510564</v>
      </c>
      <c r="H41" t="s">
        <v>115</v>
      </c>
    </row>
    <row r="42" spans="1:8">
      <c r="A42" t="s">
        <v>130</v>
      </c>
      <c r="B42">
        <v>18.9963565806337</v>
      </c>
      <c r="C42">
        <v>3.39502002860714</v>
      </c>
      <c r="D42">
        <v>1.25640800229971</v>
      </c>
      <c r="E42">
        <v>2.70216364619849</v>
      </c>
      <c r="F42">
        <v>0.00688898467033801</v>
      </c>
      <c r="G42">
        <v>0.098788040172647</v>
      </c>
      <c r="H42" t="s">
        <v>115</v>
      </c>
    </row>
    <row r="43" spans="1:8">
      <c r="A43" t="s">
        <v>288</v>
      </c>
      <c r="B43">
        <v>75.1474292129869</v>
      </c>
      <c r="C43">
        <v>1.80467474714767</v>
      </c>
      <c r="D43">
        <v>0.674450715969612</v>
      </c>
      <c r="E43">
        <v>2.67576963656004</v>
      </c>
      <c r="F43">
        <v>0.00745578724109199</v>
      </c>
      <c r="G43">
        <v>0.102803835612749</v>
      </c>
      <c r="H43" t="s">
        <v>115</v>
      </c>
    </row>
    <row r="44" spans="1:8">
      <c r="A44" t="s">
        <v>289</v>
      </c>
      <c r="B44">
        <v>2745.69748550898</v>
      </c>
      <c r="C44">
        <v>1.6049529576605</v>
      </c>
      <c r="D44">
        <v>0.604980095459385</v>
      </c>
      <c r="E44">
        <v>2.65290208670717</v>
      </c>
      <c r="F44">
        <v>0.00798030163853245</v>
      </c>
      <c r="G44">
        <v>0.107959929713731</v>
      </c>
      <c r="H44" t="s">
        <v>115</v>
      </c>
    </row>
    <row r="45" spans="1:8">
      <c r="A45" t="s">
        <v>290</v>
      </c>
      <c r="B45">
        <v>359.95800684524</v>
      </c>
      <c r="C45">
        <v>1.95655019256285</v>
      </c>
      <c r="D45">
        <v>0.745527111529027</v>
      </c>
      <c r="E45">
        <v>2.62438503215544</v>
      </c>
      <c r="F45">
        <v>0.00868055928866162</v>
      </c>
      <c r="G45">
        <v>0.113162927454007</v>
      </c>
      <c r="H45" t="s">
        <v>115</v>
      </c>
    </row>
    <row r="46" spans="1:8">
      <c r="A46" t="s">
        <v>160</v>
      </c>
      <c r="B46">
        <v>20.0774729296588</v>
      </c>
      <c r="C46">
        <v>1.64136078713861</v>
      </c>
      <c r="D46">
        <v>0.630914391669205</v>
      </c>
      <c r="E46">
        <v>2.60155864062013</v>
      </c>
      <c r="F46">
        <v>0.00928011980819255</v>
      </c>
      <c r="G46">
        <v>0.116734138639896</v>
      </c>
      <c r="H46" t="s">
        <v>115</v>
      </c>
    </row>
    <row r="47" spans="1:8">
      <c r="A47" t="s">
        <v>159</v>
      </c>
      <c r="B47">
        <v>20.0774729296588</v>
      </c>
      <c r="C47">
        <v>1.64136078713861</v>
      </c>
      <c r="D47">
        <v>0.630914391669205</v>
      </c>
      <c r="E47">
        <v>2.60155864062013</v>
      </c>
      <c r="F47">
        <v>0.00928011980819255</v>
      </c>
      <c r="G47">
        <v>0.116734138639896</v>
      </c>
      <c r="H47" t="s">
        <v>115</v>
      </c>
    </row>
    <row r="48" spans="1:8">
      <c r="A48" t="s">
        <v>221</v>
      </c>
      <c r="B48">
        <v>23.8859336924296</v>
      </c>
      <c r="C48">
        <v>3.42919349934665</v>
      </c>
      <c r="D48">
        <v>1.32233225961287</v>
      </c>
      <c r="E48">
        <v>2.59329187079698</v>
      </c>
      <c r="F48">
        <v>0.00950620573929679</v>
      </c>
      <c r="G48">
        <v>0.117516370949583</v>
      </c>
      <c r="H48" t="s">
        <v>115</v>
      </c>
    </row>
    <row r="49" spans="1:8">
      <c r="A49" t="s">
        <v>127</v>
      </c>
      <c r="B49">
        <v>25.9379877961943</v>
      </c>
      <c r="C49">
        <v>4.04293764971308</v>
      </c>
      <c r="D49">
        <v>1.58122653701331</v>
      </c>
      <c r="E49">
        <v>2.55683645263731</v>
      </c>
      <c r="F49">
        <v>0.0105628866657698</v>
      </c>
      <c r="G49">
        <v>0.128365927785711</v>
      </c>
      <c r="H49" t="s">
        <v>115</v>
      </c>
    </row>
    <row r="50" spans="1:8">
      <c r="A50" t="s">
        <v>291</v>
      </c>
      <c r="B50">
        <v>3.81370261265054</v>
      </c>
      <c r="C50">
        <v>3.91729588088029</v>
      </c>
      <c r="D50">
        <v>1.5376971343947</v>
      </c>
      <c r="E50">
        <v>2.54750808417309</v>
      </c>
      <c r="F50">
        <v>0.0108495339264662</v>
      </c>
      <c r="G50">
        <v>0.129651930421271</v>
      </c>
      <c r="H50" t="s">
        <v>115</v>
      </c>
    </row>
    <row r="51" spans="1:8">
      <c r="A51" t="s">
        <v>139</v>
      </c>
      <c r="B51">
        <v>55.4812968575953</v>
      </c>
      <c r="C51">
        <v>2.63090496841705</v>
      </c>
      <c r="D51">
        <v>1.04282320763615</v>
      </c>
      <c r="E51">
        <v>2.52286768183912</v>
      </c>
      <c r="F51">
        <v>0.0116402191018082</v>
      </c>
      <c r="G51">
        <v>0.136820280262238</v>
      </c>
      <c r="H51" t="s">
        <v>115</v>
      </c>
    </row>
    <row r="52" spans="1:8">
      <c r="A52" t="s">
        <v>132</v>
      </c>
      <c r="B52">
        <v>620.113926215351</v>
      </c>
      <c r="C52">
        <v>1.48829868556743</v>
      </c>
      <c r="D52">
        <v>0.59213851407336</v>
      </c>
      <c r="E52">
        <v>2.51342996646059</v>
      </c>
      <c r="F52">
        <v>0.01195635144514</v>
      </c>
      <c r="G52">
        <v>0.1382694191317</v>
      </c>
      <c r="H52" t="s">
        <v>115</v>
      </c>
    </row>
    <row r="53" spans="1:8">
      <c r="A53" t="s">
        <v>123</v>
      </c>
      <c r="B53">
        <v>33.9993739516722</v>
      </c>
      <c r="C53">
        <v>2.5549542922442</v>
      </c>
      <c r="D53">
        <v>1.02660090187678</v>
      </c>
      <c r="E53">
        <v>2.48875126407289</v>
      </c>
      <c r="F53">
        <v>0.0128192617669114</v>
      </c>
      <c r="G53">
        <v>0.141016791152306</v>
      </c>
      <c r="H53" t="s">
        <v>115</v>
      </c>
    </row>
    <row r="54" spans="1:8">
      <c r="A54" t="s">
        <v>292</v>
      </c>
      <c r="B54">
        <v>5.75807276931438</v>
      </c>
      <c r="C54">
        <v>3.73506851866001</v>
      </c>
      <c r="D54">
        <v>1.50127701263883</v>
      </c>
      <c r="E54">
        <v>2.48792760244479</v>
      </c>
      <c r="F54">
        <v>0.0128489886570073</v>
      </c>
      <c r="G54">
        <v>0.141016791152306</v>
      </c>
      <c r="H54" t="s">
        <v>115</v>
      </c>
    </row>
    <row r="55" spans="1:8">
      <c r="A55" t="s">
        <v>205</v>
      </c>
      <c r="B55">
        <v>98.9828673553761</v>
      </c>
      <c r="C55">
        <v>1.07457008146905</v>
      </c>
      <c r="D55">
        <v>0.431926448120744</v>
      </c>
      <c r="E55">
        <v>2.48785432368025</v>
      </c>
      <c r="F55">
        <v>0.0128516363237752</v>
      </c>
      <c r="G55">
        <v>0.141016791152306</v>
      </c>
      <c r="H55" t="s">
        <v>115</v>
      </c>
    </row>
    <row r="56" spans="1:8">
      <c r="A56" t="s">
        <v>183</v>
      </c>
      <c r="B56">
        <v>224178.92239872</v>
      </c>
      <c r="C56">
        <v>2.01694067114552</v>
      </c>
      <c r="D56">
        <v>0.81466176310689</v>
      </c>
      <c r="E56">
        <v>2.47580132330439</v>
      </c>
      <c r="F56">
        <v>0.013293753126545</v>
      </c>
      <c r="G56">
        <v>0.141016791152306</v>
      </c>
      <c r="H56" t="s">
        <v>115</v>
      </c>
    </row>
    <row r="57" spans="1:8">
      <c r="A57" t="s">
        <v>293</v>
      </c>
      <c r="B57">
        <v>944.533487446025</v>
      </c>
      <c r="C57">
        <v>2.14382853394288</v>
      </c>
      <c r="D57">
        <v>0.869549604468183</v>
      </c>
      <c r="E57">
        <v>2.4654470807954</v>
      </c>
      <c r="F57">
        <v>0.0136842387263066</v>
      </c>
      <c r="G57">
        <v>0.141016791152306</v>
      </c>
      <c r="H57" t="s">
        <v>115</v>
      </c>
    </row>
    <row r="58" spans="1:8">
      <c r="A58" t="s">
        <v>194</v>
      </c>
      <c r="B58">
        <v>4.26663008346683</v>
      </c>
      <c r="C58">
        <v>4.04624063864815</v>
      </c>
      <c r="D58">
        <v>1.64123324577152</v>
      </c>
      <c r="E58">
        <v>2.46536599783907</v>
      </c>
      <c r="F58">
        <v>0.013687336137704</v>
      </c>
      <c r="G58">
        <v>0.141016791152306</v>
      </c>
      <c r="H58" t="s">
        <v>115</v>
      </c>
    </row>
    <row r="59" spans="1:8">
      <c r="A59" t="s">
        <v>294</v>
      </c>
      <c r="B59">
        <v>144.98779823688</v>
      </c>
      <c r="C59">
        <v>1.48533609873267</v>
      </c>
      <c r="D59">
        <v>0.602991774022388</v>
      </c>
      <c r="E59">
        <v>2.46327754825645</v>
      </c>
      <c r="F59">
        <v>0.0137673296801414</v>
      </c>
      <c r="G59">
        <v>0.141016791152306</v>
      </c>
      <c r="H59" t="s">
        <v>115</v>
      </c>
    </row>
    <row r="60" spans="1:8">
      <c r="A60" t="s">
        <v>176</v>
      </c>
      <c r="B60">
        <v>45115.2939020844</v>
      </c>
      <c r="C60">
        <v>1.64429696225798</v>
      </c>
      <c r="D60">
        <v>0.671787547535714</v>
      </c>
      <c r="E60">
        <v>2.44764430107356</v>
      </c>
      <c r="F60">
        <v>0.0143793532774813</v>
      </c>
      <c r="G60">
        <v>0.143454243103266</v>
      </c>
      <c r="H60" t="s">
        <v>115</v>
      </c>
    </row>
    <row r="61" spans="1:8">
      <c r="A61" t="s">
        <v>172</v>
      </c>
      <c r="B61">
        <v>601.125601414881</v>
      </c>
      <c r="C61">
        <v>1.44212120726693</v>
      </c>
      <c r="D61">
        <v>0.591860392722242</v>
      </c>
      <c r="E61">
        <v>2.43659015707056</v>
      </c>
      <c r="F61">
        <v>0.0148264729577278</v>
      </c>
      <c r="G61">
        <v>0.143454243103266</v>
      </c>
      <c r="H61" t="s">
        <v>115</v>
      </c>
    </row>
    <row r="62" spans="1:8">
      <c r="A62" t="s">
        <v>162</v>
      </c>
      <c r="B62">
        <v>10.4746985218974</v>
      </c>
      <c r="C62">
        <v>3.09040361141147</v>
      </c>
      <c r="D62">
        <v>1.27003859986611</v>
      </c>
      <c r="E62">
        <v>2.43331471321995</v>
      </c>
      <c r="F62">
        <v>0.0149612905687892</v>
      </c>
      <c r="G62">
        <v>0.143454243103266</v>
      </c>
      <c r="H62" t="s">
        <v>115</v>
      </c>
    </row>
    <row r="63" spans="1:8">
      <c r="A63" t="s">
        <v>295</v>
      </c>
      <c r="B63">
        <v>7.44279996951944</v>
      </c>
      <c r="C63">
        <v>1.76616729337369</v>
      </c>
      <c r="D63">
        <v>0.726833646196488</v>
      </c>
      <c r="E63">
        <v>2.42994707608271</v>
      </c>
      <c r="F63">
        <v>0.0151010277241366</v>
      </c>
      <c r="G63">
        <v>0.143454243103266</v>
      </c>
      <c r="H63" t="s">
        <v>115</v>
      </c>
    </row>
    <row r="64" spans="1:8">
      <c r="A64" t="s">
        <v>204</v>
      </c>
      <c r="B64">
        <v>63.0094889261511</v>
      </c>
      <c r="C64">
        <v>1.59461411507914</v>
      </c>
      <c r="D64">
        <v>0.656338554530931</v>
      </c>
      <c r="E64">
        <v>2.42956032991048</v>
      </c>
      <c r="F64">
        <v>0.0151171487720407</v>
      </c>
      <c r="G64">
        <v>0.143454243103266</v>
      </c>
      <c r="H64" t="s">
        <v>115</v>
      </c>
    </row>
    <row r="65" spans="1:8">
      <c r="A65" t="s">
        <v>296</v>
      </c>
      <c r="B65">
        <v>4.07830132057304</v>
      </c>
      <c r="C65">
        <v>3.46343409886469</v>
      </c>
      <c r="D65">
        <v>1.42834782540922</v>
      </c>
      <c r="E65">
        <v>2.42478340167068</v>
      </c>
      <c r="F65">
        <v>0.015317522578834</v>
      </c>
      <c r="G65">
        <v>0.143454243103266</v>
      </c>
      <c r="H65" t="s">
        <v>115</v>
      </c>
    </row>
    <row r="66" spans="1:8">
      <c r="A66" t="s">
        <v>297</v>
      </c>
      <c r="B66">
        <v>245.387237225219</v>
      </c>
      <c r="C66">
        <v>1.80747597150905</v>
      </c>
      <c r="D66">
        <v>0.746059841313428</v>
      </c>
      <c r="E66">
        <v>2.42269570270263</v>
      </c>
      <c r="F66">
        <v>0.0154058252705042</v>
      </c>
      <c r="G66">
        <v>0.143454243103266</v>
      </c>
      <c r="H66" t="s">
        <v>115</v>
      </c>
    </row>
    <row r="67" spans="1:8">
      <c r="A67" t="s">
        <v>298</v>
      </c>
      <c r="B67">
        <v>10.6182188925467</v>
      </c>
      <c r="C67">
        <v>2.60846956600118</v>
      </c>
      <c r="D67">
        <v>1.08778607201183</v>
      </c>
      <c r="E67">
        <v>2.39796190916186</v>
      </c>
      <c r="F67">
        <v>0.016486579578783</v>
      </c>
      <c r="G67">
        <v>0.148129603427588</v>
      </c>
      <c r="H67" t="s">
        <v>115</v>
      </c>
    </row>
    <row r="68" spans="1:8">
      <c r="A68" t="s">
        <v>147</v>
      </c>
      <c r="B68">
        <v>19.1346150979948</v>
      </c>
      <c r="C68">
        <v>2.91390430720378</v>
      </c>
      <c r="D68">
        <v>1.23100383143679</v>
      </c>
      <c r="E68">
        <v>2.36709605022331</v>
      </c>
      <c r="F68">
        <v>0.0179282793023313</v>
      </c>
      <c r="G68">
        <v>0.154874412768332</v>
      </c>
      <c r="H68" t="s">
        <v>115</v>
      </c>
    </row>
    <row r="69" spans="1:8">
      <c r="A69" t="s">
        <v>299</v>
      </c>
      <c r="B69">
        <v>102.869775166989</v>
      </c>
      <c r="C69">
        <v>2.82048128389693</v>
      </c>
      <c r="D69">
        <v>1.19434860812441</v>
      </c>
      <c r="E69">
        <v>2.36152264482159</v>
      </c>
      <c r="F69">
        <v>0.0182000603503138</v>
      </c>
      <c r="G69">
        <v>0.155350515133036</v>
      </c>
      <c r="H69" t="s">
        <v>115</v>
      </c>
    </row>
    <row r="70" spans="1:8">
      <c r="A70" t="s">
        <v>300</v>
      </c>
      <c r="B70">
        <v>1.84972693752774</v>
      </c>
      <c r="C70">
        <v>3.35634062575951</v>
      </c>
      <c r="D70">
        <v>1.42641643155867</v>
      </c>
      <c r="E70">
        <v>2.35298791538175</v>
      </c>
      <c r="F70">
        <v>0.0186232393192046</v>
      </c>
      <c r="G70" t="s">
        <v>50</v>
      </c>
      <c r="H70" t="s">
        <v>115</v>
      </c>
    </row>
    <row r="71" spans="1:8">
      <c r="A71" t="s">
        <v>301</v>
      </c>
      <c r="B71">
        <v>128.617567186115</v>
      </c>
      <c r="C71">
        <v>3.01184545980173</v>
      </c>
      <c r="D71">
        <v>1.28001289788593</v>
      </c>
      <c r="E71">
        <v>2.35298055572416</v>
      </c>
      <c r="F71">
        <v>0.0186236079184244</v>
      </c>
      <c r="G71">
        <v>0.155484845279962</v>
      </c>
      <c r="H71" t="s">
        <v>115</v>
      </c>
    </row>
    <row r="72" spans="1:8">
      <c r="A72" t="s">
        <v>213</v>
      </c>
      <c r="B72">
        <v>2.64653286139217</v>
      </c>
      <c r="C72">
        <v>4.01887508985515</v>
      </c>
      <c r="D72">
        <v>1.70971918683587</v>
      </c>
      <c r="E72">
        <v>2.35060536303202</v>
      </c>
      <c r="F72">
        <v>0.0187429004228175</v>
      </c>
      <c r="G72">
        <v>0.155484845279962</v>
      </c>
      <c r="H72" t="s">
        <v>115</v>
      </c>
    </row>
    <row r="73" spans="1:8">
      <c r="A73" t="s">
        <v>166</v>
      </c>
      <c r="B73">
        <v>2.28463493036535</v>
      </c>
      <c r="C73">
        <v>3.19141076239225</v>
      </c>
      <c r="D73">
        <v>1.36262123537105</v>
      </c>
      <c r="E73">
        <v>2.34211142432637</v>
      </c>
      <c r="F73">
        <v>0.0191749893555707</v>
      </c>
      <c r="G73">
        <v>0.155484845279962</v>
      </c>
      <c r="H73" t="s">
        <v>115</v>
      </c>
    </row>
    <row r="74" spans="1:8">
      <c r="A74" t="s">
        <v>153</v>
      </c>
      <c r="B74">
        <v>20.8066149365769</v>
      </c>
      <c r="C74">
        <v>2.14384109149357</v>
      </c>
      <c r="D74">
        <v>0.916253086360872</v>
      </c>
      <c r="E74">
        <v>2.33979139978493</v>
      </c>
      <c r="F74">
        <v>0.0192945132061755</v>
      </c>
      <c r="G74">
        <v>0.155484845279962</v>
      </c>
      <c r="H74" t="s">
        <v>115</v>
      </c>
    </row>
    <row r="75" spans="1:8">
      <c r="A75" t="s">
        <v>136</v>
      </c>
      <c r="B75">
        <v>70.3086511240191</v>
      </c>
      <c r="C75">
        <v>2.43099612581505</v>
      </c>
      <c r="D75">
        <v>1.04403436870212</v>
      </c>
      <c r="E75">
        <v>2.32846369687727</v>
      </c>
      <c r="F75">
        <v>0.0198874947721994</v>
      </c>
      <c r="G75">
        <v>0.158391906001676</v>
      </c>
      <c r="H75" t="s">
        <v>115</v>
      </c>
    </row>
    <row r="76" spans="1:8">
      <c r="A76" t="s">
        <v>302</v>
      </c>
      <c r="B76">
        <v>389.927908322814</v>
      </c>
      <c r="C76">
        <v>1.54187607381618</v>
      </c>
      <c r="D76">
        <v>0.663336616952661</v>
      </c>
      <c r="E76">
        <v>2.32442478586436</v>
      </c>
      <c r="F76">
        <v>0.0201027384186227</v>
      </c>
      <c r="G76">
        <v>0.158391906001676</v>
      </c>
      <c r="H76" t="s">
        <v>115</v>
      </c>
    </row>
    <row r="77" spans="1:8">
      <c r="A77" t="s">
        <v>303</v>
      </c>
      <c r="B77">
        <v>22.4128436269827</v>
      </c>
      <c r="C77">
        <v>3.03456206157584</v>
      </c>
      <c r="D77">
        <v>1.32413928119329</v>
      </c>
      <c r="E77">
        <v>2.29172422015994</v>
      </c>
      <c r="F77">
        <v>0.0219215618946091</v>
      </c>
      <c r="G77">
        <v>0.170845216069943</v>
      </c>
      <c r="H77" t="s">
        <v>115</v>
      </c>
    </row>
    <row r="78" spans="1:8">
      <c r="A78" t="s">
        <v>304</v>
      </c>
      <c r="B78">
        <v>19.612117832025</v>
      </c>
      <c r="C78">
        <v>2.40790196569</v>
      </c>
      <c r="D78">
        <v>1.05321949490711</v>
      </c>
      <c r="E78">
        <v>2.28622996187739</v>
      </c>
      <c r="F78">
        <v>0.0222408087980281</v>
      </c>
      <c r="G78">
        <v>0.171469461378346</v>
      </c>
      <c r="H78" t="s">
        <v>115</v>
      </c>
    </row>
    <row r="79" spans="1:8">
      <c r="A79" t="s">
        <v>202</v>
      </c>
      <c r="B79">
        <v>1339.29420684044</v>
      </c>
      <c r="C79">
        <v>1.54223740074849</v>
      </c>
      <c r="D79">
        <v>0.680332301716775</v>
      </c>
      <c r="E79">
        <v>2.26688839682719</v>
      </c>
      <c r="F79">
        <v>0.0233970442223972</v>
      </c>
      <c r="G79">
        <v>0.176080819000722</v>
      </c>
      <c r="H79" t="s">
        <v>115</v>
      </c>
    </row>
    <row r="80" spans="1:8">
      <c r="A80" t="s">
        <v>305</v>
      </c>
      <c r="B80">
        <v>306.694581773388</v>
      </c>
      <c r="C80">
        <v>2.60091676009533</v>
      </c>
      <c r="D80">
        <v>1.14908840898783</v>
      </c>
      <c r="E80">
        <v>2.26346096588541</v>
      </c>
      <c r="F80">
        <v>0.0236072882229854</v>
      </c>
      <c r="G80">
        <v>0.176080819000722</v>
      </c>
      <c r="H80" t="s">
        <v>115</v>
      </c>
    </row>
    <row r="81" spans="1:8">
      <c r="A81" t="s">
        <v>306</v>
      </c>
      <c r="B81">
        <v>13175.0199441523</v>
      </c>
      <c r="C81">
        <v>1.19622371274995</v>
      </c>
      <c r="D81">
        <v>0.529302541411887</v>
      </c>
      <c r="E81">
        <v>2.25999994173291</v>
      </c>
      <c r="F81">
        <v>0.0238212544533752</v>
      </c>
      <c r="G81">
        <v>0.176080819000722</v>
      </c>
      <c r="H81" t="s">
        <v>115</v>
      </c>
    </row>
    <row r="82" spans="1:8">
      <c r="A82" t="s">
        <v>307</v>
      </c>
      <c r="B82">
        <v>7.40138556431632</v>
      </c>
      <c r="C82">
        <v>3.03579715424963</v>
      </c>
      <c r="D82">
        <v>1.35016043375943</v>
      </c>
      <c r="E82">
        <v>2.24847142483406</v>
      </c>
      <c r="F82">
        <v>0.0245461452131284</v>
      </c>
      <c r="G82">
        <v>0.179587613447072</v>
      </c>
      <c r="H82" t="s">
        <v>115</v>
      </c>
    </row>
    <row r="83" spans="1:8">
      <c r="A83" t="s">
        <v>308</v>
      </c>
      <c r="B83">
        <v>4.19719585594274</v>
      </c>
      <c r="C83">
        <v>4.63459755323649</v>
      </c>
      <c r="D83">
        <v>2.07087699319689</v>
      </c>
      <c r="E83">
        <v>2.23798785174676</v>
      </c>
      <c r="F83">
        <v>0.0252218473478223</v>
      </c>
      <c r="G83">
        <v>0.182667318670592</v>
      </c>
      <c r="H83" t="s">
        <v>115</v>
      </c>
    </row>
    <row r="84" spans="1:8">
      <c r="A84" t="s">
        <v>309</v>
      </c>
      <c r="B84">
        <v>216.465566418309</v>
      </c>
      <c r="C84">
        <v>2.23283996020622</v>
      </c>
      <c r="D84">
        <v>1.00377468674117</v>
      </c>
      <c r="E84">
        <v>2.22444338326094</v>
      </c>
      <c r="F84">
        <v>0.0261186277368817</v>
      </c>
      <c r="G84">
        <v>0.186449132924595</v>
      </c>
      <c r="H84" t="s">
        <v>115</v>
      </c>
    </row>
    <row r="85" spans="1:8">
      <c r="A85" t="s">
        <v>310</v>
      </c>
      <c r="B85">
        <v>5.94972820535173</v>
      </c>
      <c r="C85">
        <v>2.27049223370375</v>
      </c>
      <c r="D85">
        <v>1.02280791925148</v>
      </c>
      <c r="E85">
        <v>2.21986180490797</v>
      </c>
      <c r="F85">
        <v>0.0264281499474099</v>
      </c>
      <c r="G85">
        <v>0.186449132924595</v>
      </c>
      <c r="H85" t="s">
        <v>115</v>
      </c>
    </row>
    <row r="86" spans="1:8">
      <c r="A86" t="s">
        <v>138</v>
      </c>
      <c r="B86">
        <v>226.541465617542</v>
      </c>
      <c r="C86">
        <v>1.70166340870897</v>
      </c>
      <c r="D86">
        <v>0.76705049704899</v>
      </c>
      <c r="E86">
        <v>2.21845030445276</v>
      </c>
      <c r="F86">
        <v>0.0265241444327876</v>
      </c>
      <c r="G86">
        <v>0.186449132924595</v>
      </c>
      <c r="H86" t="s">
        <v>115</v>
      </c>
    </row>
    <row r="87" spans="1:8">
      <c r="A87" t="s">
        <v>311</v>
      </c>
      <c r="B87">
        <v>44.6161183382841</v>
      </c>
      <c r="C87">
        <v>2.4159908899418</v>
      </c>
      <c r="D87">
        <v>1.10724227574347</v>
      </c>
      <c r="E87">
        <v>2.18198938287427</v>
      </c>
      <c r="F87">
        <v>0.029110316315688</v>
      </c>
      <c r="G87">
        <v>0.198781874269984</v>
      </c>
      <c r="H87" t="s">
        <v>115</v>
      </c>
    </row>
    <row r="88" spans="1:8">
      <c r="A88" t="s">
        <v>312</v>
      </c>
      <c r="B88">
        <v>16.0809770853741</v>
      </c>
      <c r="C88">
        <v>3.20060920997613</v>
      </c>
      <c r="D88">
        <v>1.47139435612118</v>
      </c>
      <c r="E88">
        <v>2.17522188844969</v>
      </c>
      <c r="F88">
        <v>0.0296134926813318</v>
      </c>
      <c r="G88">
        <v>0.200310134457688</v>
      </c>
      <c r="H88" t="s">
        <v>115</v>
      </c>
    </row>
    <row r="89" spans="1:8">
      <c r="A89" t="s">
        <v>313</v>
      </c>
      <c r="B89">
        <v>29373.6746971204</v>
      </c>
      <c r="C89">
        <v>1.71248440759886</v>
      </c>
      <c r="D89">
        <v>0.796063369569828</v>
      </c>
      <c r="E89">
        <v>2.15119106475687</v>
      </c>
      <c r="F89">
        <v>0.0314611220104001</v>
      </c>
      <c r="G89">
        <v>0.210322677359871</v>
      </c>
      <c r="H89" t="s">
        <v>115</v>
      </c>
    </row>
    <row r="90" spans="1:8">
      <c r="A90" t="s">
        <v>314</v>
      </c>
      <c r="B90">
        <v>3.56737318988741</v>
      </c>
      <c r="C90">
        <v>2.62224152304276</v>
      </c>
      <c r="D90">
        <v>1.22175210392279</v>
      </c>
      <c r="E90">
        <v>2.14629589310573</v>
      </c>
      <c r="F90">
        <v>0.031849379056677</v>
      </c>
      <c r="G90">
        <v>0.210322677359871</v>
      </c>
      <c r="H90" t="s">
        <v>115</v>
      </c>
    </row>
    <row r="91" spans="1:8">
      <c r="A91" t="s">
        <v>164</v>
      </c>
      <c r="B91">
        <v>12198.2185482533</v>
      </c>
      <c r="C91">
        <v>1.08905376501517</v>
      </c>
      <c r="D91">
        <v>0.508344034197148</v>
      </c>
      <c r="E91">
        <v>2.14235575073713</v>
      </c>
      <c r="F91">
        <v>0.0321648657470835</v>
      </c>
      <c r="G91">
        <v>0.210322677359871</v>
      </c>
      <c r="H91" t="s">
        <v>115</v>
      </c>
    </row>
    <row r="92" spans="1:8">
      <c r="A92" t="s">
        <v>120</v>
      </c>
      <c r="B92">
        <v>1175.69133362856</v>
      </c>
      <c r="C92">
        <v>1.99702175357598</v>
      </c>
      <c r="D92">
        <v>0.934295691552504</v>
      </c>
      <c r="E92">
        <v>2.13746223131733</v>
      </c>
      <c r="F92">
        <v>0.0325604144866746</v>
      </c>
      <c r="G92">
        <v>0.210322677359871</v>
      </c>
      <c r="H92" t="s">
        <v>115</v>
      </c>
    </row>
    <row r="93" spans="1:8">
      <c r="A93" t="s">
        <v>148</v>
      </c>
      <c r="B93">
        <v>20.4270439826904</v>
      </c>
      <c r="C93">
        <v>2.25012156546553</v>
      </c>
      <c r="D93">
        <v>1.06041641554196</v>
      </c>
      <c r="E93">
        <v>2.12192260746504</v>
      </c>
      <c r="F93">
        <v>0.0338442376332068</v>
      </c>
      <c r="G93">
        <v>0.212397592665384</v>
      </c>
      <c r="H93" t="s">
        <v>115</v>
      </c>
    </row>
    <row r="94" spans="1:8">
      <c r="A94" t="s">
        <v>315</v>
      </c>
      <c r="B94">
        <v>5.90220375098841</v>
      </c>
      <c r="C94">
        <v>3.39516600845788</v>
      </c>
      <c r="D94">
        <v>1.60189960942317</v>
      </c>
      <c r="E94">
        <v>2.11946241105611</v>
      </c>
      <c r="F94">
        <v>0.034051407203214</v>
      </c>
      <c r="G94">
        <v>0.212397592665384</v>
      </c>
      <c r="H94" t="s">
        <v>115</v>
      </c>
    </row>
    <row r="95" spans="1:8">
      <c r="A95" t="s">
        <v>316</v>
      </c>
      <c r="B95">
        <v>16.3329875820946</v>
      </c>
      <c r="C95">
        <v>1.7997484243564</v>
      </c>
      <c r="D95">
        <v>0.849620473874216</v>
      </c>
      <c r="E95">
        <v>2.11829690985395</v>
      </c>
      <c r="F95">
        <v>0.0341499301838636</v>
      </c>
      <c r="G95">
        <v>0.212397592665384</v>
      </c>
      <c r="H95" t="s">
        <v>115</v>
      </c>
    </row>
    <row r="96" spans="1:8">
      <c r="A96" t="s">
        <v>317</v>
      </c>
      <c r="B96">
        <v>151.849511766553</v>
      </c>
      <c r="C96">
        <v>2.41987997605136</v>
      </c>
      <c r="D96">
        <v>1.14527639416952</v>
      </c>
      <c r="E96">
        <v>2.1129222503587</v>
      </c>
      <c r="F96">
        <v>0.0346074230925484</v>
      </c>
      <c r="G96">
        <v>0.212397592665384</v>
      </c>
      <c r="H96" t="s">
        <v>115</v>
      </c>
    </row>
    <row r="97" spans="1:8">
      <c r="A97" t="s">
        <v>318</v>
      </c>
      <c r="B97">
        <v>24.0335896964954</v>
      </c>
      <c r="C97">
        <v>1.23134793052038</v>
      </c>
      <c r="D97">
        <v>0.583182240037233</v>
      </c>
      <c r="E97">
        <v>2.11142906279479</v>
      </c>
      <c r="F97">
        <v>0.0347354492227544</v>
      </c>
      <c r="G97">
        <v>0.212397592665384</v>
      </c>
      <c r="H97" t="s">
        <v>115</v>
      </c>
    </row>
    <row r="98" spans="1:8">
      <c r="A98" t="s">
        <v>319</v>
      </c>
      <c r="B98">
        <v>1.93685815894817</v>
      </c>
      <c r="C98">
        <v>2.40924158055083</v>
      </c>
      <c r="D98">
        <v>1.14174577646619</v>
      </c>
      <c r="E98">
        <v>2.1101383777461</v>
      </c>
      <c r="F98">
        <v>0.0348464384708051</v>
      </c>
      <c r="G98" t="s">
        <v>50</v>
      </c>
      <c r="H98" t="s">
        <v>115</v>
      </c>
    </row>
    <row r="99" spans="1:8">
      <c r="A99" t="s">
        <v>320</v>
      </c>
      <c r="B99">
        <v>6.64001018555843</v>
      </c>
      <c r="C99">
        <v>2.50172010473746</v>
      </c>
      <c r="D99">
        <v>1.18628105121819</v>
      </c>
      <c r="E99">
        <v>2.10887639330364</v>
      </c>
      <c r="F99">
        <v>0.0349552523493937</v>
      </c>
      <c r="G99">
        <v>0.212397592665384</v>
      </c>
      <c r="H99" t="s">
        <v>115</v>
      </c>
    </row>
    <row r="100" spans="1:8">
      <c r="A100" t="s">
        <v>321</v>
      </c>
      <c r="B100">
        <v>799.727572753275</v>
      </c>
      <c r="C100">
        <v>1.30921574409261</v>
      </c>
      <c r="D100">
        <v>0.621849620103166</v>
      </c>
      <c r="E100">
        <v>2.10535747191645</v>
      </c>
      <c r="F100">
        <v>0.0352602028089978</v>
      </c>
      <c r="G100">
        <v>0.212450129529844</v>
      </c>
      <c r="H100" t="s">
        <v>115</v>
      </c>
    </row>
    <row r="101" spans="1:8">
      <c r="A101" t="s">
        <v>322</v>
      </c>
      <c r="B101">
        <v>2.957266091986</v>
      </c>
      <c r="C101">
        <v>3.29621777403965</v>
      </c>
      <c r="D101">
        <v>1.57014998477497</v>
      </c>
      <c r="E101">
        <v>2.09930121708217</v>
      </c>
      <c r="F101">
        <v>0.0357903562156402</v>
      </c>
      <c r="G101">
        <v>0.21384737838845</v>
      </c>
      <c r="H101" t="s">
        <v>115</v>
      </c>
    </row>
    <row r="102" spans="1:8">
      <c r="A102" t="s">
        <v>149</v>
      </c>
      <c r="B102">
        <v>264.315540357251</v>
      </c>
      <c r="C102">
        <v>1.24254404532542</v>
      </c>
      <c r="D102">
        <v>0.59718401178626</v>
      </c>
      <c r="E102">
        <v>2.08067198853632</v>
      </c>
      <c r="F102">
        <v>0.037463939695009</v>
      </c>
      <c r="G102">
        <v>0.220177416076405</v>
      </c>
      <c r="H102" t="s">
        <v>115</v>
      </c>
    </row>
    <row r="103" spans="1:8">
      <c r="A103" t="s">
        <v>323</v>
      </c>
      <c r="B103">
        <v>1838.96478825214</v>
      </c>
      <c r="C103">
        <v>1.4319806295691</v>
      </c>
      <c r="D103">
        <v>0.689887938566314</v>
      </c>
      <c r="E103">
        <v>2.07567135112546</v>
      </c>
      <c r="F103">
        <v>0.0379243573513567</v>
      </c>
      <c r="G103">
        <v>0.22107125382864</v>
      </c>
      <c r="H103" t="s">
        <v>115</v>
      </c>
    </row>
    <row r="104" spans="1:8">
      <c r="A104" t="s">
        <v>324</v>
      </c>
      <c r="B104">
        <v>2.09063318390075</v>
      </c>
      <c r="C104">
        <v>2.17520806271567</v>
      </c>
      <c r="D104">
        <v>1.05165407924818</v>
      </c>
      <c r="E104">
        <v>2.06836839759202</v>
      </c>
      <c r="F104">
        <v>0.0386053945476249</v>
      </c>
      <c r="G104">
        <v>0.223226353956831</v>
      </c>
      <c r="H104" t="s">
        <v>115</v>
      </c>
    </row>
    <row r="105" spans="1:8">
      <c r="A105" t="s">
        <v>196</v>
      </c>
      <c r="B105">
        <v>1139.63749680536</v>
      </c>
      <c r="C105">
        <v>1.42765377709933</v>
      </c>
      <c r="D105">
        <v>0.693247998723214</v>
      </c>
      <c r="E105">
        <v>2.05936948931509</v>
      </c>
      <c r="F105">
        <v>0.0394588562620911</v>
      </c>
      <c r="G105">
        <v>0.226335999519355</v>
      </c>
      <c r="H105" t="s">
        <v>115</v>
      </c>
    </row>
    <row r="106" spans="1:8">
      <c r="A106" t="s">
        <v>325</v>
      </c>
      <c r="B106">
        <v>6.75943707006237</v>
      </c>
      <c r="C106">
        <v>1.86269778842985</v>
      </c>
      <c r="D106">
        <v>0.914101815444774</v>
      </c>
      <c r="E106">
        <v>2.03773557491899</v>
      </c>
      <c r="F106">
        <v>0.0415763844033733</v>
      </c>
      <c r="G106">
        <v>0.230226156206784</v>
      </c>
      <c r="H106" t="s">
        <v>115</v>
      </c>
    </row>
    <row r="107" spans="1:8">
      <c r="A107" t="s">
        <v>326</v>
      </c>
      <c r="B107">
        <v>22.7301865357409</v>
      </c>
      <c r="C107">
        <v>2.54348505449602</v>
      </c>
      <c r="D107">
        <v>1.24971103175023</v>
      </c>
      <c r="E107">
        <v>2.03525854367617</v>
      </c>
      <c r="F107">
        <v>0.0418248651485391</v>
      </c>
      <c r="G107">
        <v>0.230226156206784</v>
      </c>
      <c r="H107" t="s">
        <v>115</v>
      </c>
    </row>
    <row r="108" spans="1:8">
      <c r="A108" t="s">
        <v>327</v>
      </c>
      <c r="B108">
        <v>206.574131045194</v>
      </c>
      <c r="C108">
        <v>2.40601880885203</v>
      </c>
      <c r="D108">
        <v>1.18433787411941</v>
      </c>
      <c r="E108">
        <v>2.03153074931508</v>
      </c>
      <c r="F108">
        <v>0.0422011835441262</v>
      </c>
      <c r="G108">
        <v>0.230226156206784</v>
      </c>
      <c r="H108" t="s">
        <v>115</v>
      </c>
    </row>
    <row r="109" spans="1:8">
      <c r="A109" t="s">
        <v>328</v>
      </c>
      <c r="B109">
        <v>6.79995929029025</v>
      </c>
      <c r="C109">
        <v>1.65299917131242</v>
      </c>
      <c r="D109">
        <v>0.814180645944634</v>
      </c>
      <c r="E109">
        <v>2.03026094951517</v>
      </c>
      <c r="F109">
        <v>0.0423300213649943</v>
      </c>
      <c r="G109">
        <v>0.230226156206784</v>
      </c>
      <c r="H109" t="s">
        <v>115</v>
      </c>
    </row>
    <row r="110" spans="1:8">
      <c r="A110" t="s">
        <v>329</v>
      </c>
      <c r="B110">
        <v>11.5864878677252</v>
      </c>
      <c r="C110">
        <v>2.91300416824515</v>
      </c>
      <c r="D110">
        <v>1.43865267674832</v>
      </c>
      <c r="E110">
        <v>2.0248140606315</v>
      </c>
      <c r="F110">
        <v>0.0428864607279943</v>
      </c>
      <c r="G110">
        <v>0.230226156206784</v>
      </c>
      <c r="H110" t="s">
        <v>115</v>
      </c>
    </row>
    <row r="111" spans="1:8">
      <c r="A111" t="s">
        <v>330</v>
      </c>
      <c r="B111">
        <v>2.9001568109181</v>
      </c>
      <c r="C111">
        <v>2.56460398417057</v>
      </c>
      <c r="D111">
        <v>1.26744216149606</v>
      </c>
      <c r="E111">
        <v>2.02344853444308</v>
      </c>
      <c r="F111">
        <v>0.043026924590947</v>
      </c>
      <c r="G111">
        <v>0.230226156206784</v>
      </c>
      <c r="H111" t="s">
        <v>115</v>
      </c>
    </row>
    <row r="112" spans="1:8">
      <c r="A112" t="s">
        <v>331</v>
      </c>
      <c r="B112">
        <v>3.84278567453699</v>
      </c>
      <c r="C112">
        <v>2.64765767982467</v>
      </c>
      <c r="D112">
        <v>1.32139790925113</v>
      </c>
      <c r="E112">
        <v>2.00367933178066</v>
      </c>
      <c r="F112">
        <v>0.0451044216543724</v>
      </c>
      <c r="G112">
        <v>0.236057447636387</v>
      </c>
      <c r="H112" t="s">
        <v>115</v>
      </c>
    </row>
    <row r="113" spans="1:8">
      <c r="A113" t="s">
        <v>332</v>
      </c>
      <c r="B113">
        <v>2.19538904760757</v>
      </c>
      <c r="C113">
        <v>3.71658683858285</v>
      </c>
      <c r="D113">
        <v>1.86089615254853</v>
      </c>
      <c r="E113">
        <v>1.99720270983038</v>
      </c>
      <c r="F113">
        <v>0.0458031668189488</v>
      </c>
      <c r="G113">
        <v>0.237977323254973</v>
      </c>
      <c r="H113" t="s">
        <v>115</v>
      </c>
    </row>
    <row r="114" spans="1:8">
      <c r="A114" t="s">
        <v>119</v>
      </c>
      <c r="B114">
        <v>7.09512774471042</v>
      </c>
      <c r="C114">
        <v>3.18527805185603</v>
      </c>
      <c r="D114">
        <v>1.60092343225312</v>
      </c>
      <c r="E114">
        <v>1.98965046527747</v>
      </c>
      <c r="F114">
        <v>0.0466294528716452</v>
      </c>
      <c r="G114">
        <v>0.240527465532156</v>
      </c>
      <c r="H114" t="s">
        <v>115</v>
      </c>
    </row>
    <row r="115" spans="1:8">
      <c r="A115" t="s">
        <v>333</v>
      </c>
      <c r="B115">
        <v>8.38200731537052</v>
      </c>
      <c r="C115">
        <v>1.77999736172262</v>
      </c>
      <c r="D115">
        <v>0.907645004130479</v>
      </c>
      <c r="E115">
        <v>1.96111624437117</v>
      </c>
      <c r="F115">
        <v>0.0498654641914551</v>
      </c>
      <c r="G115">
        <v>0.25178547764277</v>
      </c>
      <c r="H115" t="s">
        <v>115</v>
      </c>
    </row>
    <row r="116" spans="1:8">
      <c r="A116" t="s">
        <v>229</v>
      </c>
      <c r="B116">
        <v>16.4677230929862</v>
      </c>
      <c r="C116">
        <v>-7.76356725537355</v>
      </c>
      <c r="D116">
        <v>1.0207076819436</v>
      </c>
      <c r="E116">
        <v>-7.60606331539545</v>
      </c>
      <c r="F116" s="2">
        <v>2.82570897054638e-14</v>
      </c>
      <c r="G116" s="2">
        <v>2.02603333188175e-11</v>
      </c>
      <c r="H116" t="s">
        <v>230</v>
      </c>
    </row>
    <row r="117" spans="1:8">
      <c r="A117" t="s">
        <v>245</v>
      </c>
      <c r="B117">
        <v>5.34800696978312</v>
      </c>
      <c r="C117">
        <v>-4.46474296299285</v>
      </c>
      <c r="D117">
        <v>1.20630669673002</v>
      </c>
      <c r="E117">
        <v>-3.70116735246151</v>
      </c>
      <c r="F117">
        <v>0.000214609869266575</v>
      </c>
      <c r="G117">
        <v>0.0256458793773557</v>
      </c>
      <c r="H117" t="s">
        <v>230</v>
      </c>
    </row>
    <row r="118" spans="1:8">
      <c r="A118" t="s">
        <v>271</v>
      </c>
      <c r="B118">
        <v>5230.37701594669</v>
      </c>
      <c r="C118">
        <v>-1.9335523361731</v>
      </c>
      <c r="D118">
        <v>0.585848508470274</v>
      </c>
      <c r="E118">
        <v>-3.30043058609444</v>
      </c>
      <c r="F118">
        <v>0.000965365909777645</v>
      </c>
      <c r="G118">
        <v>0.0461444904873714</v>
      </c>
      <c r="H118" t="s">
        <v>230</v>
      </c>
    </row>
    <row r="119" spans="1:8">
      <c r="A119" t="s">
        <v>334</v>
      </c>
      <c r="B119">
        <v>43.5727101919047</v>
      </c>
      <c r="C119">
        <v>-1.60452923320164</v>
      </c>
      <c r="D119">
        <v>0.500136977348645</v>
      </c>
      <c r="E119">
        <v>-3.20817957054018</v>
      </c>
      <c r="F119">
        <v>0.00133578066922976</v>
      </c>
      <c r="G119">
        <v>0.0581358249564119</v>
      </c>
      <c r="H119" t="s">
        <v>230</v>
      </c>
    </row>
    <row r="120" spans="1:8">
      <c r="A120" t="s">
        <v>335</v>
      </c>
      <c r="B120">
        <v>1.70426156284917</v>
      </c>
      <c r="C120">
        <v>-3.83247645348044</v>
      </c>
      <c r="D120">
        <v>1.19655938624186</v>
      </c>
      <c r="E120">
        <v>-3.20291370202481</v>
      </c>
      <c r="F120">
        <v>0.00136044741759494</v>
      </c>
      <c r="G120" t="s">
        <v>50</v>
      </c>
      <c r="H120" t="s">
        <v>230</v>
      </c>
    </row>
    <row r="121" spans="1:8">
      <c r="A121" t="s">
        <v>336</v>
      </c>
      <c r="B121">
        <v>213.989490009102</v>
      </c>
      <c r="C121">
        <v>-3.54438655243513</v>
      </c>
      <c r="D121">
        <v>1.12533383681605</v>
      </c>
      <c r="E121">
        <v>-3.14963119074372</v>
      </c>
      <c r="F121">
        <v>0.00163476692004849</v>
      </c>
      <c r="G121">
        <v>0.0581358249564119</v>
      </c>
      <c r="H121" t="s">
        <v>230</v>
      </c>
    </row>
    <row r="122" spans="1:8">
      <c r="A122" t="s">
        <v>337</v>
      </c>
      <c r="B122">
        <v>2663.20760500561</v>
      </c>
      <c r="C122">
        <v>-3.40013777109492</v>
      </c>
      <c r="D122">
        <v>1.09146685162419</v>
      </c>
      <c r="E122">
        <v>-3.11520021522892</v>
      </c>
      <c r="F122">
        <v>0.0018382009301946</v>
      </c>
      <c r="G122">
        <v>0.0599086394067967</v>
      </c>
      <c r="H122" t="s">
        <v>230</v>
      </c>
    </row>
    <row r="123" spans="1:8">
      <c r="A123" t="s">
        <v>237</v>
      </c>
      <c r="B123">
        <v>5799.70412071592</v>
      </c>
      <c r="C123">
        <v>-1.84459985793697</v>
      </c>
      <c r="D123">
        <v>0.619283525536007</v>
      </c>
      <c r="E123">
        <v>-2.97860314682264</v>
      </c>
      <c r="F123">
        <v>0.00289565549544903</v>
      </c>
      <c r="G123">
        <v>0.063589834957713</v>
      </c>
      <c r="H123" t="s">
        <v>230</v>
      </c>
    </row>
    <row r="124" spans="1:8">
      <c r="A124" t="s">
        <v>236</v>
      </c>
      <c r="B124">
        <v>11600.4939048183</v>
      </c>
      <c r="C124">
        <v>-1.844460912922</v>
      </c>
      <c r="D124">
        <v>0.619340118662412</v>
      </c>
      <c r="E124">
        <v>-2.97810662888347</v>
      </c>
      <c r="F124">
        <v>0.00290035064245477</v>
      </c>
      <c r="G124">
        <v>0.063589834957713</v>
      </c>
      <c r="H124" t="s">
        <v>230</v>
      </c>
    </row>
    <row r="125" spans="1:8">
      <c r="A125" t="s">
        <v>231</v>
      </c>
      <c r="B125">
        <v>1502.61595646156</v>
      </c>
      <c r="C125">
        <v>-1.93695288854811</v>
      </c>
      <c r="D125">
        <v>0.684181801432874</v>
      </c>
      <c r="E125">
        <v>-2.83104999941766</v>
      </c>
      <c r="F125">
        <v>0.00463954677639304</v>
      </c>
      <c r="G125">
        <v>0.0831638759668453</v>
      </c>
      <c r="H125" t="s">
        <v>230</v>
      </c>
    </row>
    <row r="126" spans="1:8">
      <c r="A126" t="s">
        <v>232</v>
      </c>
      <c r="B126">
        <v>198.95317092035</v>
      </c>
      <c r="C126">
        <v>-2.02888199930463</v>
      </c>
      <c r="D126">
        <v>0.757512636047417</v>
      </c>
      <c r="E126">
        <v>-2.67834740010545</v>
      </c>
      <c r="F126">
        <v>0.00739864368334513</v>
      </c>
      <c r="G126">
        <v>0.102803835612749</v>
      </c>
      <c r="H126" t="s">
        <v>230</v>
      </c>
    </row>
    <row r="127" spans="1:8">
      <c r="A127" t="s">
        <v>338</v>
      </c>
      <c r="B127">
        <v>18.7777056455056</v>
      </c>
      <c r="C127">
        <v>-2.96664707720434</v>
      </c>
      <c r="D127">
        <v>1.12665392827751</v>
      </c>
      <c r="E127">
        <v>-2.63314847864589</v>
      </c>
      <c r="F127">
        <v>0.00845973556021345</v>
      </c>
      <c r="G127">
        <v>0.112326488827279</v>
      </c>
      <c r="H127" t="s">
        <v>230</v>
      </c>
    </row>
    <row r="128" spans="1:8">
      <c r="A128" t="s">
        <v>339</v>
      </c>
      <c r="B128">
        <v>4122.79698189594</v>
      </c>
      <c r="C128">
        <v>-1.47028489290605</v>
      </c>
      <c r="D128">
        <v>0.593799278953859</v>
      </c>
      <c r="E128">
        <v>-2.47606378959631</v>
      </c>
      <c r="F128">
        <v>0.0132839841636143</v>
      </c>
      <c r="G128">
        <v>0.141016791152306</v>
      </c>
      <c r="H128" t="s">
        <v>230</v>
      </c>
    </row>
    <row r="129" spans="1:8">
      <c r="A129" t="s">
        <v>340</v>
      </c>
      <c r="B129">
        <v>388.705031123062</v>
      </c>
      <c r="C129">
        <v>-1.28094802396651</v>
      </c>
      <c r="D129">
        <v>0.532995477844098</v>
      </c>
      <c r="E129">
        <v>-2.40329998511017</v>
      </c>
      <c r="F129">
        <v>0.0162478526388559</v>
      </c>
      <c r="G129">
        <v>0.148129603427588</v>
      </c>
      <c r="H129" t="s">
        <v>230</v>
      </c>
    </row>
    <row r="130" spans="1:8">
      <c r="A130" t="s">
        <v>341</v>
      </c>
      <c r="B130">
        <v>10.2861007763917</v>
      </c>
      <c r="C130">
        <v>-1.79915636711742</v>
      </c>
      <c r="D130">
        <v>0.750571355212114</v>
      </c>
      <c r="E130">
        <v>-2.39704906751867</v>
      </c>
      <c r="F130">
        <v>0.0165277102848075</v>
      </c>
      <c r="G130">
        <v>0.148129603427588</v>
      </c>
      <c r="H130" t="s">
        <v>230</v>
      </c>
    </row>
    <row r="131" spans="1:8">
      <c r="A131" t="s">
        <v>342</v>
      </c>
      <c r="B131">
        <v>313.55246499581</v>
      </c>
      <c r="C131">
        <v>-1.34974988195216</v>
      </c>
      <c r="D131">
        <v>0.566781742518405</v>
      </c>
      <c r="E131">
        <v>-2.38142794782831</v>
      </c>
      <c r="F131">
        <v>0.0172456641411671</v>
      </c>
      <c r="G131">
        <v>0.152656064064405</v>
      </c>
      <c r="H131" t="s">
        <v>230</v>
      </c>
    </row>
    <row r="132" spans="1:8">
      <c r="A132" t="s">
        <v>269</v>
      </c>
      <c r="B132">
        <v>3.0018095395454</v>
      </c>
      <c r="C132">
        <v>-1.74017518024558</v>
      </c>
      <c r="D132">
        <v>0.743765105149025</v>
      </c>
      <c r="E132">
        <v>-2.33968381710635</v>
      </c>
      <c r="F132">
        <v>0.0193000714503718</v>
      </c>
      <c r="G132">
        <v>0.155484845279962</v>
      </c>
      <c r="H132" t="s">
        <v>230</v>
      </c>
    </row>
    <row r="133" spans="1:8">
      <c r="A133" t="s">
        <v>240</v>
      </c>
      <c r="B133">
        <v>2.55508010009737</v>
      </c>
      <c r="C133">
        <v>-2.35961325054751</v>
      </c>
      <c r="D133">
        <v>1.04168750779551</v>
      </c>
      <c r="E133">
        <v>-2.26518339990567</v>
      </c>
      <c r="F133">
        <v>0.0235014273851377</v>
      </c>
      <c r="G133">
        <v>0.176080819000722</v>
      </c>
      <c r="H133" t="s">
        <v>230</v>
      </c>
    </row>
    <row r="134" spans="1:8">
      <c r="A134" t="s">
        <v>343</v>
      </c>
      <c r="B134">
        <v>134.537101778959</v>
      </c>
      <c r="C134">
        <v>-1.81222849373609</v>
      </c>
      <c r="D134">
        <v>0.824613988133077</v>
      </c>
      <c r="E134">
        <v>-2.19766887272791</v>
      </c>
      <c r="F134">
        <v>0.0279727112879684</v>
      </c>
      <c r="G134">
        <v>0.194722660130809</v>
      </c>
      <c r="H134" t="s">
        <v>230</v>
      </c>
    </row>
    <row r="135" spans="1:8">
      <c r="A135" t="s">
        <v>344</v>
      </c>
      <c r="B135">
        <v>32888.9130356747</v>
      </c>
      <c r="C135">
        <v>-1.27440075514991</v>
      </c>
      <c r="D135">
        <v>0.581690113055744</v>
      </c>
      <c r="E135">
        <v>-2.19085854572155</v>
      </c>
      <c r="F135">
        <v>0.0284620303832451</v>
      </c>
      <c r="G135">
        <v>0.196223805622949</v>
      </c>
      <c r="H135" t="s">
        <v>230</v>
      </c>
    </row>
    <row r="136" spans="1:8">
      <c r="A136" t="s">
        <v>272</v>
      </c>
      <c r="B136">
        <v>52.7573976771887</v>
      </c>
      <c r="C136">
        <v>-1.63406292651361</v>
      </c>
      <c r="D136">
        <v>0.763933137473186</v>
      </c>
      <c r="E136">
        <v>-2.13901301875515</v>
      </c>
      <c r="F136">
        <v>0.0324346140217445</v>
      </c>
      <c r="G136">
        <v>0.210322677359871</v>
      </c>
      <c r="H136" t="s">
        <v>230</v>
      </c>
    </row>
    <row r="137" spans="1:8">
      <c r="A137" t="s">
        <v>345</v>
      </c>
      <c r="B137">
        <v>2.13301334818995</v>
      </c>
      <c r="C137">
        <v>-2.36831093325963</v>
      </c>
      <c r="D137">
        <v>1.12264255094888</v>
      </c>
      <c r="E137">
        <v>-2.10958593299166</v>
      </c>
      <c r="F137">
        <v>0.0348940370527798</v>
      </c>
      <c r="G137">
        <v>0.212397592665384</v>
      </c>
      <c r="H137" t="s">
        <v>230</v>
      </c>
    </row>
    <row r="138" spans="1:8">
      <c r="A138" t="s">
        <v>346</v>
      </c>
      <c r="B138">
        <v>2796.71183713142</v>
      </c>
      <c r="C138">
        <v>-1.22228215148075</v>
      </c>
      <c r="D138">
        <v>0.594962363888003</v>
      </c>
      <c r="E138">
        <v>-2.05438566482304</v>
      </c>
      <c r="F138">
        <v>0.0399383794026921</v>
      </c>
      <c r="G138">
        <v>0.226364588498768</v>
      </c>
      <c r="H138" t="s">
        <v>230</v>
      </c>
    </row>
    <row r="139" spans="1:8">
      <c r="A139" t="s">
        <v>347</v>
      </c>
      <c r="B139">
        <v>3.2077163415104</v>
      </c>
      <c r="C139">
        <v>-3.56760905795601</v>
      </c>
      <c r="D139">
        <v>1.73795200092023</v>
      </c>
      <c r="E139">
        <v>-2.05276616158961</v>
      </c>
      <c r="F139">
        <v>0.0400952618400886</v>
      </c>
      <c r="G139">
        <v>0.226364588498768</v>
      </c>
      <c r="H139" t="s">
        <v>230</v>
      </c>
    </row>
    <row r="140" spans="1:8">
      <c r="A140" t="s">
        <v>253</v>
      </c>
      <c r="B140">
        <v>6.40538049290403</v>
      </c>
      <c r="C140">
        <v>-3.3511214154616</v>
      </c>
      <c r="D140">
        <v>1.65329540143781</v>
      </c>
      <c r="E140">
        <v>-2.02693445620622</v>
      </c>
      <c r="F140">
        <v>0.0426691161707848</v>
      </c>
      <c r="G140">
        <v>0.230226156206784</v>
      </c>
      <c r="H140" t="s">
        <v>230</v>
      </c>
    </row>
    <row r="141" spans="1:8">
      <c r="A141" t="s">
        <v>247</v>
      </c>
      <c r="B141">
        <v>1.60203072792202</v>
      </c>
      <c r="C141">
        <v>-3.46887514659245</v>
      </c>
      <c r="D141">
        <v>1.71382495580645</v>
      </c>
      <c r="E141">
        <v>-2.02405451901016</v>
      </c>
      <c r="F141">
        <v>0.0429645425085768</v>
      </c>
      <c r="G141" t="s">
        <v>50</v>
      </c>
      <c r="H141" t="s">
        <v>230</v>
      </c>
    </row>
    <row r="142" spans="1:8">
      <c r="A142" t="s">
        <v>348</v>
      </c>
      <c r="B142">
        <v>4.0322808396035</v>
      </c>
      <c r="C142">
        <v>-1.93264054892337</v>
      </c>
      <c r="D142">
        <v>0.961120118597445</v>
      </c>
      <c r="E142">
        <v>-2.01082103217614</v>
      </c>
      <c r="F142">
        <v>0.0443443637535749</v>
      </c>
      <c r="G142">
        <v>0.235517843046764</v>
      </c>
      <c r="H142" t="s">
        <v>230</v>
      </c>
    </row>
    <row r="143" spans="1:8">
      <c r="A143" t="s">
        <v>7</v>
      </c>
      <c r="B143">
        <v>21112.6113276147</v>
      </c>
      <c r="C143">
        <v>-1.27893854731017</v>
      </c>
      <c r="D143">
        <v>0.645714566685916</v>
      </c>
      <c r="E143">
        <v>-1.98065618044553</v>
      </c>
      <c r="F143">
        <v>0.0476298440074389</v>
      </c>
      <c r="G143">
        <v>0.243932843952384</v>
      </c>
      <c r="H143" t="s">
        <v>230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1"/>
  <sheetViews>
    <sheetView topLeftCell="A143" workbookViewId="0">
      <selection activeCell="A171" sqref="$A171:$XFD171"/>
    </sheetView>
  </sheetViews>
  <sheetFormatPr defaultColWidth="9.02654867256637" defaultRowHeight="13.85" outlineLevelCol="7"/>
  <cols>
    <col min="2" max="2" width="12.7964601769912"/>
    <col min="3" max="3" width="13.858407079646"/>
    <col min="4" max="4" width="12.7964601769912"/>
    <col min="5" max="5" width="13.858407079646"/>
    <col min="6" max="7" width="12.7964601769912"/>
  </cols>
  <sheetData>
    <row r="1" spans="1:7">
      <c r="A1" t="s">
        <v>107</v>
      </c>
      <c r="B1" t="s">
        <v>108</v>
      </c>
      <c r="C1" t="s">
        <v>109</v>
      </c>
      <c r="D1" t="s">
        <v>110</v>
      </c>
      <c r="E1" t="s">
        <v>111</v>
      </c>
      <c r="F1" t="s">
        <v>112</v>
      </c>
      <c r="G1" t="s">
        <v>113</v>
      </c>
    </row>
    <row r="2" spans="1:8">
      <c r="A2" t="s">
        <v>349</v>
      </c>
      <c r="B2">
        <v>26.0266427803933</v>
      </c>
      <c r="C2">
        <v>22.9159909527605</v>
      </c>
      <c r="D2">
        <v>2.96120127433019</v>
      </c>
      <c r="E2">
        <v>7.73874817338917</v>
      </c>
      <c r="F2" s="2">
        <v>1.00400417054106e-14</v>
      </c>
      <c r="G2" s="2">
        <v>9.1765981187453e-12</v>
      </c>
      <c r="H2" t="s">
        <v>115</v>
      </c>
    </row>
    <row r="3" spans="1:8">
      <c r="A3" t="s">
        <v>350</v>
      </c>
      <c r="B3">
        <v>8.57368024472397</v>
      </c>
      <c r="C3">
        <v>6.05828623944875</v>
      </c>
      <c r="D3">
        <v>1.64293860684167</v>
      </c>
      <c r="E3">
        <v>3.68746964385661</v>
      </c>
      <c r="F3">
        <v>0.000226495103199842</v>
      </c>
      <c r="G3">
        <v>0.0299859896047866</v>
      </c>
      <c r="H3" t="s">
        <v>115</v>
      </c>
    </row>
    <row r="4" spans="1:8">
      <c r="A4" t="s">
        <v>351</v>
      </c>
      <c r="B4">
        <v>44.8033975826547</v>
      </c>
      <c r="C4">
        <v>3.96117786120473</v>
      </c>
      <c r="D4">
        <v>1.22976189027295</v>
      </c>
      <c r="E4">
        <v>3.22109336167959</v>
      </c>
      <c r="F4">
        <v>0.00127702540232297</v>
      </c>
      <c r="G4">
        <v>0.0646026778252013</v>
      </c>
      <c r="H4" t="s">
        <v>115</v>
      </c>
    </row>
    <row r="5" spans="1:8">
      <c r="A5" t="s">
        <v>352</v>
      </c>
      <c r="B5">
        <v>708.877003681562</v>
      </c>
      <c r="C5">
        <v>2.22938780492095</v>
      </c>
      <c r="D5">
        <v>0.705518240867741</v>
      </c>
      <c r="E5">
        <v>3.15992936225001</v>
      </c>
      <c r="F5">
        <v>0.00157807393143518</v>
      </c>
      <c r="G5">
        <v>0.0678510320666191</v>
      </c>
      <c r="H5" t="s">
        <v>115</v>
      </c>
    </row>
    <row r="6" spans="1:8">
      <c r="A6" t="s">
        <v>353</v>
      </c>
      <c r="B6">
        <v>82.6998351626476</v>
      </c>
      <c r="C6">
        <v>2.15277852957333</v>
      </c>
      <c r="D6">
        <v>0.710537090344061</v>
      </c>
      <c r="E6">
        <v>3.02979050471651</v>
      </c>
      <c r="F6">
        <v>0.00244723424342396</v>
      </c>
      <c r="G6">
        <v>0.0909406062473201</v>
      </c>
      <c r="H6" t="s">
        <v>115</v>
      </c>
    </row>
    <row r="7" spans="1:8">
      <c r="A7" t="s">
        <v>271</v>
      </c>
      <c r="B7">
        <v>9209.11658634629</v>
      </c>
      <c r="C7">
        <v>1.94654409320698</v>
      </c>
      <c r="D7">
        <v>0.656375674076938</v>
      </c>
      <c r="E7">
        <v>2.96559450644542</v>
      </c>
      <c r="F7">
        <v>0.00302098511487132</v>
      </c>
      <c r="G7">
        <v>0.0972969771802719</v>
      </c>
      <c r="H7" t="s">
        <v>115</v>
      </c>
    </row>
    <row r="8" spans="1:8">
      <c r="A8" t="s">
        <v>7</v>
      </c>
      <c r="B8">
        <v>45867.4571841266</v>
      </c>
      <c r="C8">
        <v>1.85161878417735</v>
      </c>
      <c r="D8">
        <v>0.637760557760667</v>
      </c>
      <c r="E8">
        <v>2.90331341699593</v>
      </c>
      <c r="F8">
        <v>0.00369236914133629</v>
      </c>
      <c r="G8">
        <v>0.108865335328431</v>
      </c>
      <c r="H8" t="s">
        <v>115</v>
      </c>
    </row>
    <row r="9" spans="1:8">
      <c r="A9" t="s">
        <v>334</v>
      </c>
      <c r="B9">
        <v>77.9379684071323</v>
      </c>
      <c r="C9">
        <v>1.6847516408017</v>
      </c>
      <c r="D9">
        <v>0.598918926055248</v>
      </c>
      <c r="E9">
        <v>2.81298781439125</v>
      </c>
      <c r="F9">
        <v>0.00490835111711177</v>
      </c>
      <c r="G9">
        <v>0.121249538406491</v>
      </c>
      <c r="H9" t="s">
        <v>115</v>
      </c>
    </row>
    <row r="10" spans="1:8">
      <c r="A10" t="s">
        <v>3</v>
      </c>
      <c r="B10">
        <v>99284.427502482</v>
      </c>
      <c r="C10">
        <v>1.31662792345078</v>
      </c>
      <c r="D10">
        <v>0.477898560991658</v>
      </c>
      <c r="E10">
        <v>2.75503638412036</v>
      </c>
      <c r="F10">
        <v>0.00586856090167106</v>
      </c>
      <c r="G10">
        <v>0.122645485266599</v>
      </c>
      <c r="H10" t="s">
        <v>115</v>
      </c>
    </row>
    <row r="11" spans="1:8">
      <c r="A11" t="s">
        <v>130</v>
      </c>
      <c r="B11">
        <v>150.373724005206</v>
      </c>
      <c r="C11">
        <v>2.88867762792102</v>
      </c>
      <c r="D11">
        <v>1.07122580447427</v>
      </c>
      <c r="E11">
        <v>2.69660945045916</v>
      </c>
      <c r="F11">
        <v>0.00700493730312237</v>
      </c>
      <c r="G11">
        <v>0.122645485266599</v>
      </c>
      <c r="H11" t="s">
        <v>115</v>
      </c>
    </row>
    <row r="12" spans="1:8">
      <c r="A12" t="s">
        <v>340</v>
      </c>
      <c r="B12">
        <v>644.43450853324</v>
      </c>
      <c r="C12">
        <v>1.31432407135502</v>
      </c>
      <c r="D12">
        <v>0.505598810186438</v>
      </c>
      <c r="E12">
        <v>2.59953948639706</v>
      </c>
      <c r="F12">
        <v>0.0093348938236887</v>
      </c>
      <c r="G12">
        <v>0.132765780096894</v>
      </c>
      <c r="H12" t="s">
        <v>115</v>
      </c>
    </row>
    <row r="13" spans="1:8">
      <c r="A13" t="s">
        <v>354</v>
      </c>
      <c r="B13">
        <v>1.69630417790732</v>
      </c>
      <c r="C13">
        <v>3.34156444403815</v>
      </c>
      <c r="D13">
        <v>1.28999044569966</v>
      </c>
      <c r="E13">
        <v>2.59037921961179</v>
      </c>
      <c r="F13">
        <v>0.00958702569627463</v>
      </c>
      <c r="G13">
        <v>0.132765780096894</v>
      </c>
      <c r="H13" t="s">
        <v>115</v>
      </c>
    </row>
    <row r="14" spans="1:8">
      <c r="A14" t="s">
        <v>355</v>
      </c>
      <c r="B14">
        <v>2.97548306752207</v>
      </c>
      <c r="C14">
        <v>2.68393081437905</v>
      </c>
      <c r="D14">
        <v>1.04161239249967</v>
      </c>
      <c r="E14">
        <v>2.57670783652844</v>
      </c>
      <c r="F14">
        <v>0.00997462200642446</v>
      </c>
      <c r="G14">
        <v>0.133093709203837</v>
      </c>
      <c r="H14" t="s">
        <v>115</v>
      </c>
    </row>
    <row r="15" spans="1:8">
      <c r="A15" t="s">
        <v>356</v>
      </c>
      <c r="B15">
        <v>5.76383163239549</v>
      </c>
      <c r="C15">
        <v>3.34578197766922</v>
      </c>
      <c r="D15">
        <v>1.29974248694142</v>
      </c>
      <c r="E15">
        <v>2.5741883575281</v>
      </c>
      <c r="F15">
        <v>0.010047555727642</v>
      </c>
      <c r="G15">
        <v>0.133093709203837</v>
      </c>
      <c r="H15" t="s">
        <v>115</v>
      </c>
    </row>
    <row r="16" spans="1:8">
      <c r="A16" t="s">
        <v>339</v>
      </c>
      <c r="B16">
        <v>6411.06224572478</v>
      </c>
      <c r="C16">
        <v>1.34426239214821</v>
      </c>
      <c r="D16">
        <v>0.529500615985281</v>
      </c>
      <c r="E16">
        <v>2.53873621968661</v>
      </c>
      <c r="F16">
        <v>0.0111253669505616</v>
      </c>
      <c r="G16">
        <v>0.140781861090031</v>
      </c>
      <c r="H16" t="s">
        <v>115</v>
      </c>
    </row>
    <row r="17" spans="1:8">
      <c r="A17" t="s">
        <v>146</v>
      </c>
      <c r="B17">
        <v>2.38237461696494</v>
      </c>
      <c r="C17">
        <v>2.77833846191898</v>
      </c>
      <c r="D17">
        <v>1.13272613185309</v>
      </c>
      <c r="E17">
        <v>2.45278923456435</v>
      </c>
      <c r="F17">
        <v>0.0141753367959301</v>
      </c>
      <c r="G17">
        <v>0.153068803303605</v>
      </c>
      <c r="H17" t="s">
        <v>115</v>
      </c>
    </row>
    <row r="18" spans="1:8">
      <c r="A18" t="s">
        <v>357</v>
      </c>
      <c r="B18">
        <v>9.70680795643614</v>
      </c>
      <c r="C18">
        <v>1.28915366454948</v>
      </c>
      <c r="D18">
        <v>0.530577427956209</v>
      </c>
      <c r="E18">
        <v>2.42971825905846</v>
      </c>
      <c r="F18">
        <v>0.0151105638558767</v>
      </c>
      <c r="G18">
        <v>0.153068803303605</v>
      </c>
      <c r="H18" t="s">
        <v>115</v>
      </c>
    </row>
    <row r="19" spans="1:8">
      <c r="A19" t="s">
        <v>249</v>
      </c>
      <c r="B19">
        <v>199.78961870994</v>
      </c>
      <c r="C19">
        <v>1.09601269843083</v>
      </c>
      <c r="D19">
        <v>0.468597457726943</v>
      </c>
      <c r="E19">
        <v>2.33892156339756</v>
      </c>
      <c r="F19">
        <v>0.0193394932782026</v>
      </c>
      <c r="G19">
        <v>0.175349842235516</v>
      </c>
      <c r="H19" t="s">
        <v>115</v>
      </c>
    </row>
    <row r="20" spans="1:8">
      <c r="A20" t="s">
        <v>358</v>
      </c>
      <c r="B20">
        <v>81.0840942854366</v>
      </c>
      <c r="C20">
        <v>6.81097561142348</v>
      </c>
      <c r="D20">
        <v>2.92015676986283</v>
      </c>
      <c r="E20">
        <v>2.3324006716747</v>
      </c>
      <c r="F20">
        <v>0.0196796228116983</v>
      </c>
      <c r="G20">
        <v>0.175349842235516</v>
      </c>
      <c r="H20" t="s">
        <v>115</v>
      </c>
    </row>
    <row r="21" spans="1:8">
      <c r="A21" t="s">
        <v>119</v>
      </c>
      <c r="B21">
        <v>46.6376731882518</v>
      </c>
      <c r="C21">
        <v>2.49383140955233</v>
      </c>
      <c r="D21">
        <v>1.06991628638099</v>
      </c>
      <c r="E21">
        <v>2.33086592034949</v>
      </c>
      <c r="F21">
        <v>0.0197604307989695</v>
      </c>
      <c r="G21">
        <v>0.175349842235516</v>
      </c>
      <c r="H21" t="s">
        <v>115</v>
      </c>
    </row>
    <row r="22" spans="1:8">
      <c r="A22" t="s">
        <v>359</v>
      </c>
      <c r="B22">
        <v>3.74458495097821</v>
      </c>
      <c r="C22">
        <v>3.75598710436544</v>
      </c>
      <c r="D22">
        <v>1.62467289167863</v>
      </c>
      <c r="E22">
        <v>2.31184204746883</v>
      </c>
      <c r="F22">
        <v>0.02078638932487</v>
      </c>
      <c r="G22">
        <v>0.177558503204964</v>
      </c>
      <c r="H22" t="s">
        <v>115</v>
      </c>
    </row>
    <row r="23" spans="1:8">
      <c r="A23" t="s">
        <v>360</v>
      </c>
      <c r="B23">
        <v>3.8120851181357</v>
      </c>
      <c r="C23">
        <v>2.43550395046156</v>
      </c>
      <c r="D23">
        <v>1.08631081844039</v>
      </c>
      <c r="E23">
        <v>2.24199548519474</v>
      </c>
      <c r="F23">
        <v>0.0249616641000105</v>
      </c>
      <c r="G23">
        <v>0.191862032048605</v>
      </c>
      <c r="H23" t="s">
        <v>115</v>
      </c>
    </row>
    <row r="24" spans="1:8">
      <c r="A24" t="s">
        <v>151</v>
      </c>
      <c r="B24">
        <v>10.6143735086282</v>
      </c>
      <c r="C24">
        <v>2.25405439903694</v>
      </c>
      <c r="D24">
        <v>1.00902550934432</v>
      </c>
      <c r="E24">
        <v>2.23389238246479</v>
      </c>
      <c r="F24">
        <v>0.025490154905899</v>
      </c>
      <c r="G24">
        <v>0.194150013199931</v>
      </c>
      <c r="H24" t="s">
        <v>115</v>
      </c>
    </row>
    <row r="25" spans="1:8">
      <c r="A25" t="s">
        <v>361</v>
      </c>
      <c r="B25">
        <v>446.427853979111</v>
      </c>
      <c r="C25">
        <v>1.31937951062532</v>
      </c>
      <c r="D25">
        <v>0.598408701906157</v>
      </c>
      <c r="E25">
        <v>2.20481337658126</v>
      </c>
      <c r="F25">
        <v>0.0274671929929235</v>
      </c>
      <c r="G25">
        <v>0.200966962781146</v>
      </c>
      <c r="H25" t="s">
        <v>115</v>
      </c>
    </row>
    <row r="26" spans="1:8">
      <c r="A26" t="s">
        <v>114</v>
      </c>
      <c r="B26">
        <v>1582.73916309718</v>
      </c>
      <c r="C26">
        <v>2.12535579617237</v>
      </c>
      <c r="D26">
        <v>0.965435961630782</v>
      </c>
      <c r="E26">
        <v>2.2014466838197</v>
      </c>
      <c r="F26">
        <v>0.0277044171886482</v>
      </c>
      <c r="G26">
        <v>0.200966962781146</v>
      </c>
      <c r="H26" t="s">
        <v>115</v>
      </c>
    </row>
    <row r="27" spans="1:8">
      <c r="A27" t="s">
        <v>137</v>
      </c>
      <c r="B27">
        <v>16.2967872961941</v>
      </c>
      <c r="C27">
        <v>2.40150934811269</v>
      </c>
      <c r="D27">
        <v>1.11752531495538</v>
      </c>
      <c r="E27">
        <v>2.1489529731222</v>
      </c>
      <c r="F27">
        <v>0.031638127968411</v>
      </c>
      <c r="G27">
        <v>0.216187496490908</v>
      </c>
      <c r="H27" t="s">
        <v>115</v>
      </c>
    </row>
    <row r="28" spans="1:8">
      <c r="A28" t="s">
        <v>362</v>
      </c>
      <c r="B28">
        <v>2.80917069370747</v>
      </c>
      <c r="C28">
        <v>2.39443535696613</v>
      </c>
      <c r="D28">
        <v>1.11903874815424</v>
      </c>
      <c r="E28">
        <v>2.1397251533207</v>
      </c>
      <c r="F28">
        <v>0.0323769850415293</v>
      </c>
      <c r="G28">
        <v>0.218371555259761</v>
      </c>
      <c r="H28" t="s">
        <v>115</v>
      </c>
    </row>
    <row r="29" spans="1:8">
      <c r="A29" t="s">
        <v>363</v>
      </c>
      <c r="B29">
        <v>332.646946775912</v>
      </c>
      <c r="C29">
        <v>1.21970045079436</v>
      </c>
      <c r="D29">
        <v>0.572471110023867</v>
      </c>
      <c r="E29">
        <v>2.13058865231384</v>
      </c>
      <c r="F29">
        <v>0.0331230452422513</v>
      </c>
      <c r="G29">
        <v>0.220981484316918</v>
      </c>
      <c r="H29" t="s">
        <v>115</v>
      </c>
    </row>
    <row r="30" spans="1:8">
      <c r="A30" t="s">
        <v>364</v>
      </c>
      <c r="B30">
        <v>454.597539712725</v>
      </c>
      <c r="C30">
        <v>1.25831730592001</v>
      </c>
      <c r="D30">
        <v>0.615232969938262</v>
      </c>
      <c r="E30">
        <v>2.04526962533604</v>
      </c>
      <c r="F30">
        <v>0.0408282835599758</v>
      </c>
      <c r="G30">
        <v>0.244876173396547</v>
      </c>
      <c r="H30" t="s">
        <v>115</v>
      </c>
    </row>
    <row r="31" spans="1:8">
      <c r="A31" t="s">
        <v>365</v>
      </c>
      <c r="B31">
        <v>178.18094124968</v>
      </c>
      <c r="C31">
        <v>1.58163912068294</v>
      </c>
      <c r="D31">
        <v>0.785412748761383</v>
      </c>
      <c r="E31">
        <v>2.0137680769471</v>
      </c>
      <c r="F31">
        <v>0.044033888798434</v>
      </c>
      <c r="G31">
        <v>0.244876173396547</v>
      </c>
      <c r="H31" t="s">
        <v>115</v>
      </c>
    </row>
    <row r="32" spans="1:8">
      <c r="A32" t="s">
        <v>5</v>
      </c>
      <c r="B32">
        <v>94069.0595874908</v>
      </c>
      <c r="C32">
        <v>1.38769395129793</v>
      </c>
      <c r="D32">
        <v>0.696163248000038</v>
      </c>
      <c r="E32">
        <v>1.99334560576782</v>
      </c>
      <c r="F32">
        <v>0.0462236157193312</v>
      </c>
      <c r="G32">
        <v>0.25186248752553</v>
      </c>
      <c r="H32" t="s">
        <v>115</v>
      </c>
    </row>
    <row r="33" spans="1:8">
      <c r="A33" t="s">
        <v>165</v>
      </c>
      <c r="B33">
        <v>14.8915807441391</v>
      </c>
      <c r="C33">
        <v>1.73365365790641</v>
      </c>
      <c r="D33">
        <v>0.870072229251492</v>
      </c>
      <c r="E33">
        <v>1.99253992901008</v>
      </c>
      <c r="F33">
        <v>0.0463118487074256</v>
      </c>
      <c r="G33">
        <v>0.25186248752553</v>
      </c>
      <c r="H33" t="s">
        <v>115</v>
      </c>
    </row>
    <row r="34" spans="1:8">
      <c r="A34" t="s">
        <v>313</v>
      </c>
      <c r="B34">
        <v>34416.3952750999</v>
      </c>
      <c r="C34">
        <v>-2.58049677996049</v>
      </c>
      <c r="D34">
        <v>0.595141103292152</v>
      </c>
      <c r="E34">
        <v>-4.33594111662917</v>
      </c>
      <c r="F34" s="2">
        <v>1.45137796257591e-5</v>
      </c>
      <c r="G34">
        <v>0.00663279728897192</v>
      </c>
      <c r="H34" t="s">
        <v>230</v>
      </c>
    </row>
    <row r="35" spans="1:8">
      <c r="A35" t="s">
        <v>366</v>
      </c>
      <c r="B35">
        <v>27.0818783738945</v>
      </c>
      <c r="C35">
        <v>-3.31649558494285</v>
      </c>
      <c r="D35">
        <v>0.825760987969952</v>
      </c>
      <c r="E35">
        <v>-4.01628998373501</v>
      </c>
      <c r="F35" s="2">
        <v>5.91215017685345e-5</v>
      </c>
      <c r="G35">
        <v>0.0180123508721469</v>
      </c>
      <c r="H35" t="s">
        <v>230</v>
      </c>
    </row>
    <row r="36" spans="1:8">
      <c r="A36" t="s">
        <v>367</v>
      </c>
      <c r="B36">
        <v>2.36261839239352</v>
      </c>
      <c r="C36">
        <v>-4.25393902127828</v>
      </c>
      <c r="D36">
        <v>1.11654587753586</v>
      </c>
      <c r="E36">
        <v>-3.80990974653582</v>
      </c>
      <c r="F36">
        <v>0.000139017531419232</v>
      </c>
      <c r="G36">
        <v>0.0299859896047866</v>
      </c>
      <c r="H36" t="s">
        <v>230</v>
      </c>
    </row>
    <row r="37" spans="1:8">
      <c r="A37" t="s">
        <v>322</v>
      </c>
      <c r="B37">
        <v>3.19237398940672</v>
      </c>
      <c r="C37">
        <v>-4.8392222789033</v>
      </c>
      <c r="D37">
        <v>1.31428793845689</v>
      </c>
      <c r="E37">
        <v>-3.68201072025743</v>
      </c>
      <c r="F37">
        <v>0.000231401677823508</v>
      </c>
      <c r="G37">
        <v>0.0299859896047866</v>
      </c>
      <c r="H37" t="s">
        <v>230</v>
      </c>
    </row>
    <row r="38" spans="1:8">
      <c r="A38" t="s">
        <v>298</v>
      </c>
      <c r="B38">
        <v>13.0570420425605</v>
      </c>
      <c r="C38">
        <v>-2.67076481213542</v>
      </c>
      <c r="D38">
        <v>0.726118288179115</v>
      </c>
      <c r="E38">
        <v>-3.67814012622226</v>
      </c>
      <c r="F38">
        <v>0.000234940883045405</v>
      </c>
      <c r="G38">
        <v>0.0299859896047866</v>
      </c>
      <c r="H38" t="s">
        <v>230</v>
      </c>
    </row>
    <row r="39" spans="1:8">
      <c r="A39" t="s">
        <v>368</v>
      </c>
      <c r="B39">
        <v>102.39491735829</v>
      </c>
      <c r="C39">
        <v>-2.37792570812613</v>
      </c>
      <c r="D39">
        <v>0.651524791223307</v>
      </c>
      <c r="E39">
        <v>-3.64978545737504</v>
      </c>
      <c r="F39">
        <v>0.000262459427613012</v>
      </c>
      <c r="G39">
        <v>0.0299859896047866</v>
      </c>
      <c r="H39" t="s">
        <v>230</v>
      </c>
    </row>
    <row r="40" spans="1:8">
      <c r="A40" t="s">
        <v>369</v>
      </c>
      <c r="B40">
        <v>12.523427400307</v>
      </c>
      <c r="C40">
        <v>-2.0028197620263</v>
      </c>
      <c r="D40">
        <v>0.55543176726865</v>
      </c>
      <c r="E40">
        <v>-3.60587902970552</v>
      </c>
      <c r="F40">
        <v>0.000311098044533872</v>
      </c>
      <c r="G40">
        <v>0.0315937347448843</v>
      </c>
      <c r="H40" t="s">
        <v>230</v>
      </c>
    </row>
    <row r="41" spans="1:8">
      <c r="A41" t="s">
        <v>370</v>
      </c>
      <c r="B41">
        <v>10.7304825638831</v>
      </c>
      <c r="C41">
        <v>-2.82527061887679</v>
      </c>
      <c r="D41">
        <v>0.83473275732752</v>
      </c>
      <c r="E41">
        <v>-3.38464088545197</v>
      </c>
      <c r="F41">
        <v>0.000712714328860231</v>
      </c>
      <c r="G41">
        <v>0.0646026778252013</v>
      </c>
      <c r="H41" t="s">
        <v>230</v>
      </c>
    </row>
    <row r="42" spans="1:8">
      <c r="A42" t="s">
        <v>333</v>
      </c>
      <c r="B42">
        <v>9.88696204953691</v>
      </c>
      <c r="C42">
        <v>-2.36941939798728</v>
      </c>
      <c r="D42">
        <v>0.714739256584328</v>
      </c>
      <c r="E42">
        <v>-3.31508221517105</v>
      </c>
      <c r="F42">
        <v>0.000916161749899287</v>
      </c>
      <c r="G42">
        <v>0.0646026778252013</v>
      </c>
      <c r="H42" t="s">
        <v>230</v>
      </c>
    </row>
    <row r="43" spans="1:8">
      <c r="A43" t="s">
        <v>260</v>
      </c>
      <c r="B43">
        <v>4.14042230258352</v>
      </c>
      <c r="C43">
        <v>-2.20482437351209</v>
      </c>
      <c r="D43">
        <v>0.666363587741552</v>
      </c>
      <c r="E43">
        <v>-3.30874077466434</v>
      </c>
      <c r="F43">
        <v>0.000937165640903858</v>
      </c>
      <c r="G43">
        <v>0.0646026778252013</v>
      </c>
      <c r="H43" t="s">
        <v>230</v>
      </c>
    </row>
    <row r="44" spans="1:8">
      <c r="A44" t="s">
        <v>371</v>
      </c>
      <c r="B44">
        <v>3405.04671028913</v>
      </c>
      <c r="C44">
        <v>-1.84223956114464</v>
      </c>
      <c r="D44">
        <v>0.558961417366829</v>
      </c>
      <c r="E44">
        <v>-3.2958259799453</v>
      </c>
      <c r="F44">
        <v>0.000981327810953006</v>
      </c>
      <c r="G44">
        <v>0.0646026778252013</v>
      </c>
      <c r="H44" t="s">
        <v>230</v>
      </c>
    </row>
    <row r="45" spans="1:8">
      <c r="A45" t="s">
        <v>372</v>
      </c>
      <c r="B45">
        <v>5.20704993784508</v>
      </c>
      <c r="C45">
        <v>-3.79711500543771</v>
      </c>
      <c r="D45">
        <v>1.1558162929294</v>
      </c>
      <c r="E45">
        <v>-3.28522363689299</v>
      </c>
      <c r="F45">
        <v>0.00101901454751668</v>
      </c>
      <c r="G45">
        <v>0.0646026778252013</v>
      </c>
      <c r="H45" t="s">
        <v>230</v>
      </c>
    </row>
    <row r="46" spans="1:8">
      <c r="A46" t="s">
        <v>373</v>
      </c>
      <c r="B46">
        <v>7.76638714585299</v>
      </c>
      <c r="C46">
        <v>-3.73230580906563</v>
      </c>
      <c r="D46">
        <v>1.14034376995198</v>
      </c>
      <c r="E46">
        <v>-3.27296549287308</v>
      </c>
      <c r="F46">
        <v>0.00106425469611103</v>
      </c>
      <c r="G46">
        <v>0.0646026778252013</v>
      </c>
      <c r="H46" t="s">
        <v>230</v>
      </c>
    </row>
    <row r="47" spans="1:8">
      <c r="A47" t="s">
        <v>281</v>
      </c>
      <c r="B47">
        <v>4.6839567568805</v>
      </c>
      <c r="C47">
        <v>-3.05601673723425</v>
      </c>
      <c r="D47">
        <v>0.950565096463278</v>
      </c>
      <c r="E47">
        <v>-3.2149473493237</v>
      </c>
      <c r="F47">
        <v>0.00130468449771005</v>
      </c>
      <c r="G47">
        <v>0.0646026778252013</v>
      </c>
      <c r="H47" t="s">
        <v>230</v>
      </c>
    </row>
    <row r="48" spans="1:8">
      <c r="A48" t="s">
        <v>318</v>
      </c>
      <c r="B48">
        <v>30.516606074689</v>
      </c>
      <c r="C48">
        <v>-1.35597474746454</v>
      </c>
      <c r="D48">
        <v>0.422258077130089</v>
      </c>
      <c r="E48">
        <v>-3.21124644122982</v>
      </c>
      <c r="F48">
        <v>0.00132160543314828</v>
      </c>
      <c r="G48">
        <v>0.0646026778252013</v>
      </c>
      <c r="H48" t="s">
        <v>230</v>
      </c>
    </row>
    <row r="49" spans="1:8">
      <c r="A49" t="s">
        <v>310</v>
      </c>
      <c r="B49">
        <v>7.40887429348603</v>
      </c>
      <c r="C49">
        <v>-2.52763630101454</v>
      </c>
      <c r="D49">
        <v>0.788250442685194</v>
      </c>
      <c r="E49">
        <v>-3.20664114364983</v>
      </c>
      <c r="F49">
        <v>0.00134294406857639</v>
      </c>
      <c r="G49">
        <v>0.0646026778252013</v>
      </c>
      <c r="H49" t="s">
        <v>230</v>
      </c>
    </row>
    <row r="50" spans="1:8">
      <c r="A50" t="s">
        <v>374</v>
      </c>
      <c r="B50">
        <v>7.72147576696443</v>
      </c>
      <c r="C50">
        <v>-2.27711773216952</v>
      </c>
      <c r="D50">
        <v>0.7178476616446</v>
      </c>
      <c r="E50">
        <v>-3.17214620014588</v>
      </c>
      <c r="F50">
        <v>0.00151316809287764</v>
      </c>
      <c r="G50">
        <v>0.0678510320666191</v>
      </c>
      <c r="H50" t="s">
        <v>230</v>
      </c>
    </row>
    <row r="51" spans="1:8">
      <c r="A51" t="s">
        <v>327</v>
      </c>
      <c r="B51">
        <v>233.144892782379</v>
      </c>
      <c r="C51">
        <v>-2.97095575341517</v>
      </c>
      <c r="D51">
        <v>0.943185799500615</v>
      </c>
      <c r="E51">
        <v>-3.14991569528314</v>
      </c>
      <c r="F51">
        <v>0.00163317582654882</v>
      </c>
      <c r="G51">
        <v>0.0678510320666191</v>
      </c>
      <c r="H51" t="s">
        <v>230</v>
      </c>
    </row>
    <row r="52" spans="1:8">
      <c r="A52" t="s">
        <v>283</v>
      </c>
      <c r="B52">
        <v>58.8409122483958</v>
      </c>
      <c r="C52">
        <v>-2.26459980269842</v>
      </c>
      <c r="D52">
        <v>0.732880749110603</v>
      </c>
      <c r="E52">
        <v>-3.08999766394008</v>
      </c>
      <c r="F52">
        <v>0.00200158069603011</v>
      </c>
      <c r="G52">
        <v>0.0795410763552834</v>
      </c>
      <c r="H52" t="s">
        <v>230</v>
      </c>
    </row>
    <row r="53" spans="1:8">
      <c r="A53" t="s">
        <v>375</v>
      </c>
      <c r="B53">
        <v>2.05648355077901</v>
      </c>
      <c r="C53">
        <v>-3.86360690059478</v>
      </c>
      <c r="D53">
        <v>1.28062411910296</v>
      </c>
      <c r="E53">
        <v>-3.01697183659256</v>
      </c>
      <c r="F53">
        <v>0.00255313531446791</v>
      </c>
      <c r="G53">
        <v>0.0909406062473201</v>
      </c>
      <c r="H53" t="s">
        <v>230</v>
      </c>
    </row>
    <row r="54" spans="1:8">
      <c r="A54" t="s">
        <v>376</v>
      </c>
      <c r="B54">
        <v>6415.26403555676</v>
      </c>
      <c r="C54">
        <v>-1.72284346577176</v>
      </c>
      <c r="D54">
        <v>0.573283248183081</v>
      </c>
      <c r="E54">
        <v>-3.00522206297151</v>
      </c>
      <c r="F54">
        <v>0.00265387017097993</v>
      </c>
      <c r="G54">
        <v>0.0909406062473201</v>
      </c>
      <c r="H54" t="s">
        <v>230</v>
      </c>
    </row>
    <row r="55" spans="1:8">
      <c r="A55" t="s">
        <v>270</v>
      </c>
      <c r="B55">
        <v>3.29024547968139</v>
      </c>
      <c r="C55">
        <v>-3.35465486436639</v>
      </c>
      <c r="D55">
        <v>1.11765519168656</v>
      </c>
      <c r="E55">
        <v>-3.00151145838114</v>
      </c>
      <c r="F55">
        <v>0.00268642928739348</v>
      </c>
      <c r="G55">
        <v>0.0909406062473201</v>
      </c>
      <c r="H55" t="s">
        <v>230</v>
      </c>
    </row>
    <row r="56" spans="1:8">
      <c r="A56" t="s">
        <v>278</v>
      </c>
      <c r="B56">
        <v>485.589138181528</v>
      </c>
      <c r="C56">
        <v>-1.32412742617137</v>
      </c>
      <c r="D56">
        <v>0.447502279481227</v>
      </c>
      <c r="E56">
        <v>-2.95892889686816</v>
      </c>
      <c r="F56">
        <v>0.00308710321469134</v>
      </c>
      <c r="G56">
        <v>0.0972969771802719</v>
      </c>
      <c r="H56" t="s">
        <v>230</v>
      </c>
    </row>
    <row r="57" spans="1:8">
      <c r="A57" t="s">
        <v>259</v>
      </c>
      <c r="B57">
        <v>23.4433332625848</v>
      </c>
      <c r="C57">
        <v>-3.56528358350549</v>
      </c>
      <c r="D57">
        <v>1.22034354479748</v>
      </c>
      <c r="E57">
        <v>-2.92154090436654</v>
      </c>
      <c r="F57">
        <v>0.00348304535533682</v>
      </c>
      <c r="G57">
        <v>0.106116781825928</v>
      </c>
      <c r="H57" t="s">
        <v>230</v>
      </c>
    </row>
    <row r="58" spans="1:8">
      <c r="A58" t="s">
        <v>301</v>
      </c>
      <c r="B58">
        <v>151.158087977559</v>
      </c>
      <c r="C58">
        <v>-2.89710162817232</v>
      </c>
      <c r="D58">
        <v>1.00463869673353</v>
      </c>
      <c r="E58">
        <v>-2.88372490288491</v>
      </c>
      <c r="F58">
        <v>0.00393001904709921</v>
      </c>
      <c r="G58">
        <v>0.112251169032771</v>
      </c>
      <c r="H58" t="s">
        <v>230</v>
      </c>
    </row>
    <row r="59" spans="1:8">
      <c r="A59" t="s">
        <v>377</v>
      </c>
      <c r="B59">
        <v>25.2202391629682</v>
      </c>
      <c r="C59">
        <v>-1.85119676672662</v>
      </c>
      <c r="D59">
        <v>0.644509840626646</v>
      </c>
      <c r="E59">
        <v>-2.87225523962013</v>
      </c>
      <c r="F59">
        <v>0.00407553649458051</v>
      </c>
      <c r="G59">
        <v>0.11288001078929</v>
      </c>
      <c r="H59" t="s">
        <v>230</v>
      </c>
    </row>
    <row r="60" spans="1:8">
      <c r="A60" t="s">
        <v>289</v>
      </c>
      <c r="B60">
        <v>3637.37571106445</v>
      </c>
      <c r="C60">
        <v>-1.44031503330011</v>
      </c>
      <c r="D60">
        <v>0.504360396029159</v>
      </c>
      <c r="E60">
        <v>-2.85572587506819</v>
      </c>
      <c r="F60">
        <v>0.0042938568338214</v>
      </c>
      <c r="G60">
        <v>0.115428974885669</v>
      </c>
      <c r="H60" t="s">
        <v>230</v>
      </c>
    </row>
    <row r="61" spans="1:8">
      <c r="A61" t="s">
        <v>378</v>
      </c>
      <c r="B61">
        <v>44.0538136248559</v>
      </c>
      <c r="C61">
        <v>-2.52938534227248</v>
      </c>
      <c r="D61">
        <v>0.898699262754883</v>
      </c>
      <c r="E61">
        <v>-2.81449584649583</v>
      </c>
      <c r="F61">
        <v>0.00488538089706365</v>
      </c>
      <c r="G61">
        <v>0.121249538406491</v>
      </c>
      <c r="H61" t="s">
        <v>230</v>
      </c>
    </row>
    <row r="62" spans="1:8">
      <c r="A62" t="s">
        <v>379</v>
      </c>
      <c r="B62">
        <v>259.873911925221</v>
      </c>
      <c r="C62">
        <v>-2.91263419593289</v>
      </c>
      <c r="D62">
        <v>1.03511778523897</v>
      </c>
      <c r="E62">
        <v>-2.8138191010412</v>
      </c>
      <c r="F62">
        <v>0.00489567697302285</v>
      </c>
      <c r="G62">
        <v>0.121249538406491</v>
      </c>
      <c r="H62" t="s">
        <v>230</v>
      </c>
    </row>
    <row r="63" spans="1:8">
      <c r="A63" t="s">
        <v>380</v>
      </c>
      <c r="B63">
        <v>2.00919996093116</v>
      </c>
      <c r="C63">
        <v>-4.27347693334082</v>
      </c>
      <c r="D63">
        <v>1.52877695589974</v>
      </c>
      <c r="E63">
        <v>-2.79535671757018</v>
      </c>
      <c r="F63">
        <v>0.00518424766780467</v>
      </c>
      <c r="G63">
        <v>0.122645485266599</v>
      </c>
      <c r="H63" t="s">
        <v>230</v>
      </c>
    </row>
    <row r="64" spans="1:8">
      <c r="A64" t="s">
        <v>13</v>
      </c>
      <c r="B64">
        <v>5187.82181908423</v>
      </c>
      <c r="C64">
        <v>-1.27706878553864</v>
      </c>
      <c r="D64">
        <v>0.458567290811452</v>
      </c>
      <c r="E64">
        <v>-2.78491033078006</v>
      </c>
      <c r="F64">
        <v>0.00535425276020897</v>
      </c>
      <c r="G64">
        <v>0.122645485266599</v>
      </c>
      <c r="H64" t="s">
        <v>230</v>
      </c>
    </row>
    <row r="65" spans="1:8">
      <c r="A65" t="s">
        <v>381</v>
      </c>
      <c r="B65">
        <v>2.40228546858251</v>
      </c>
      <c r="C65">
        <v>-3.05716693517521</v>
      </c>
      <c r="D65">
        <v>1.10306517074243</v>
      </c>
      <c r="E65">
        <v>-2.77151977622278</v>
      </c>
      <c r="F65">
        <v>0.00557952829516662</v>
      </c>
      <c r="G65">
        <v>0.122645485266599</v>
      </c>
      <c r="H65" t="s">
        <v>230</v>
      </c>
    </row>
    <row r="66" spans="1:8">
      <c r="A66" t="s">
        <v>382</v>
      </c>
      <c r="B66">
        <v>470.727803746228</v>
      </c>
      <c r="C66">
        <v>-1.73861328610168</v>
      </c>
      <c r="D66">
        <v>0.627377900248498</v>
      </c>
      <c r="E66">
        <v>-2.77123769487741</v>
      </c>
      <c r="F66">
        <v>0.00558436451848333</v>
      </c>
      <c r="G66">
        <v>0.122645485266599</v>
      </c>
      <c r="H66" t="s">
        <v>230</v>
      </c>
    </row>
    <row r="67" spans="1:8">
      <c r="A67" t="s">
        <v>383</v>
      </c>
      <c r="B67">
        <v>1.54655152072037</v>
      </c>
      <c r="C67">
        <v>-3.61912836790006</v>
      </c>
      <c r="D67">
        <v>1.32527366160899</v>
      </c>
      <c r="E67">
        <v>-2.73085361366508</v>
      </c>
      <c r="F67">
        <v>0.00631705237126174</v>
      </c>
      <c r="G67">
        <v>0.122645485266599</v>
      </c>
      <c r="H67" t="s">
        <v>230</v>
      </c>
    </row>
    <row r="68" spans="1:8">
      <c r="A68" t="s">
        <v>384</v>
      </c>
      <c r="B68">
        <v>602.983344139509</v>
      </c>
      <c r="C68">
        <v>-1.37436436126336</v>
      </c>
      <c r="D68">
        <v>0.505032571498997</v>
      </c>
      <c r="E68">
        <v>-2.72133806574908</v>
      </c>
      <c r="F68">
        <v>0.00650182314773273</v>
      </c>
      <c r="G68">
        <v>0.122645485266599</v>
      </c>
      <c r="H68" t="s">
        <v>230</v>
      </c>
    </row>
    <row r="69" spans="1:8">
      <c r="A69" t="s">
        <v>385</v>
      </c>
      <c r="B69">
        <v>59.6563168460745</v>
      </c>
      <c r="C69">
        <v>-1.25607924159375</v>
      </c>
      <c r="D69">
        <v>0.463523828494452</v>
      </c>
      <c r="E69">
        <v>-2.70984826319189</v>
      </c>
      <c r="F69">
        <v>0.00673139952663339</v>
      </c>
      <c r="G69">
        <v>0.122645485266599</v>
      </c>
      <c r="H69" t="s">
        <v>230</v>
      </c>
    </row>
    <row r="70" spans="1:8">
      <c r="A70" t="s">
        <v>295</v>
      </c>
      <c r="B70">
        <v>10.1264961189952</v>
      </c>
      <c r="C70">
        <v>-1.31317136237591</v>
      </c>
      <c r="D70">
        <v>0.485519590686754</v>
      </c>
      <c r="E70">
        <v>-2.7046722471455</v>
      </c>
      <c r="F70">
        <v>0.0068371812338045</v>
      </c>
      <c r="G70">
        <v>0.122645485266599</v>
      </c>
      <c r="H70" t="s">
        <v>230</v>
      </c>
    </row>
    <row r="71" spans="1:8">
      <c r="A71" t="s">
        <v>386</v>
      </c>
      <c r="B71">
        <v>5.58971131685761</v>
      </c>
      <c r="C71">
        <v>-3.62835870187236</v>
      </c>
      <c r="D71">
        <v>1.35054027800427</v>
      </c>
      <c r="E71">
        <v>-2.68659792008135</v>
      </c>
      <c r="F71">
        <v>0.00721837869269348</v>
      </c>
      <c r="G71">
        <v>0.122645485266599</v>
      </c>
      <c r="H71" t="s">
        <v>230</v>
      </c>
    </row>
    <row r="72" spans="1:8">
      <c r="A72" t="s">
        <v>305</v>
      </c>
      <c r="B72">
        <v>367.321817436271</v>
      </c>
      <c r="C72">
        <v>-2.45296511705145</v>
      </c>
      <c r="D72">
        <v>0.917560637289045</v>
      </c>
      <c r="E72">
        <v>-2.67335478154206</v>
      </c>
      <c r="F72">
        <v>0.00750967822382903</v>
      </c>
      <c r="G72">
        <v>0.122645485266599</v>
      </c>
      <c r="H72" t="s">
        <v>230</v>
      </c>
    </row>
    <row r="73" spans="1:8">
      <c r="A73" t="s">
        <v>273</v>
      </c>
      <c r="B73">
        <v>2.74660536524806</v>
      </c>
      <c r="C73">
        <v>-2.76477869815132</v>
      </c>
      <c r="D73">
        <v>1.03718380511734</v>
      </c>
      <c r="E73">
        <v>-2.66565934071688</v>
      </c>
      <c r="F73">
        <v>0.00768375093999653</v>
      </c>
      <c r="G73">
        <v>0.122645485266599</v>
      </c>
      <c r="H73" t="s">
        <v>230</v>
      </c>
    </row>
    <row r="74" spans="1:8">
      <c r="A74" t="s">
        <v>331</v>
      </c>
      <c r="B74">
        <v>4.85670468918303</v>
      </c>
      <c r="C74">
        <v>-2.82113976144351</v>
      </c>
      <c r="D74">
        <v>1.05898807475333</v>
      </c>
      <c r="E74">
        <v>-2.66399577927318</v>
      </c>
      <c r="F74">
        <v>0.00772185315510662</v>
      </c>
      <c r="G74">
        <v>0.122645485266599</v>
      </c>
      <c r="H74" t="s">
        <v>230</v>
      </c>
    </row>
    <row r="75" spans="1:8">
      <c r="A75" t="s">
        <v>11</v>
      </c>
      <c r="B75">
        <v>7359.83735306825</v>
      </c>
      <c r="C75">
        <v>-2.32024211684672</v>
      </c>
      <c r="D75">
        <v>0.87360913267693</v>
      </c>
      <c r="E75">
        <v>-2.65592703883141</v>
      </c>
      <c r="F75">
        <v>0.00790907241617628</v>
      </c>
      <c r="G75">
        <v>0.122645485266599</v>
      </c>
      <c r="H75" t="s">
        <v>230</v>
      </c>
    </row>
    <row r="76" spans="1:8">
      <c r="A76" t="s">
        <v>239</v>
      </c>
      <c r="B76">
        <v>237.967007889313</v>
      </c>
      <c r="C76">
        <v>-2.95481212454534</v>
      </c>
      <c r="D76">
        <v>1.11452844830045</v>
      </c>
      <c r="E76">
        <v>-2.65117694308399</v>
      </c>
      <c r="F76">
        <v>0.00802118070816116</v>
      </c>
      <c r="G76">
        <v>0.122645485266599</v>
      </c>
      <c r="H76" t="s">
        <v>230</v>
      </c>
    </row>
    <row r="77" spans="1:8">
      <c r="A77" t="s">
        <v>387</v>
      </c>
      <c r="B77">
        <v>2.81018462834499</v>
      </c>
      <c r="C77">
        <v>-2.72366470896169</v>
      </c>
      <c r="D77">
        <v>1.02821436556397</v>
      </c>
      <c r="E77">
        <v>-2.64892691658494</v>
      </c>
      <c r="F77">
        <v>0.00807477912734975</v>
      </c>
      <c r="G77">
        <v>0.122645485266599</v>
      </c>
      <c r="H77" t="s">
        <v>230</v>
      </c>
    </row>
    <row r="78" spans="1:8">
      <c r="A78" t="s">
        <v>264</v>
      </c>
      <c r="B78">
        <v>3411.305339357</v>
      </c>
      <c r="C78">
        <v>-1.97233004620061</v>
      </c>
      <c r="D78">
        <v>0.74562996789085</v>
      </c>
      <c r="E78">
        <v>-2.64518612600792</v>
      </c>
      <c r="F78">
        <v>0.00816459936276176</v>
      </c>
      <c r="G78">
        <v>0.122645485266599</v>
      </c>
      <c r="H78" t="s">
        <v>230</v>
      </c>
    </row>
    <row r="79" spans="1:8">
      <c r="A79" t="s">
        <v>308</v>
      </c>
      <c r="B79">
        <v>5.18481506855222</v>
      </c>
      <c r="C79">
        <v>-4.04723295014692</v>
      </c>
      <c r="D79">
        <v>1.53050437402263</v>
      </c>
      <c r="E79">
        <v>-2.64437855836346</v>
      </c>
      <c r="F79">
        <v>0.00818410685898311</v>
      </c>
      <c r="G79">
        <v>0.122645485266599</v>
      </c>
      <c r="H79" t="s">
        <v>230</v>
      </c>
    </row>
    <row r="80" spans="1:8">
      <c r="A80" t="s">
        <v>388</v>
      </c>
      <c r="B80">
        <v>1.89959848885645</v>
      </c>
      <c r="C80">
        <v>-3.81795935024562</v>
      </c>
      <c r="D80">
        <v>1.44468748697383</v>
      </c>
      <c r="E80">
        <v>-2.64275795607745</v>
      </c>
      <c r="F80">
        <v>0.00822337980471338</v>
      </c>
      <c r="G80">
        <v>0.122645485266599</v>
      </c>
      <c r="H80" t="s">
        <v>230</v>
      </c>
    </row>
    <row r="81" spans="1:8">
      <c r="A81" t="s">
        <v>389</v>
      </c>
      <c r="B81">
        <v>74.9790321827819</v>
      </c>
      <c r="C81">
        <v>-2.26266171107339</v>
      </c>
      <c r="D81">
        <v>0.856333393753235</v>
      </c>
      <c r="E81">
        <v>-2.6422672846569</v>
      </c>
      <c r="F81">
        <v>0.00823530373026434</v>
      </c>
      <c r="G81">
        <v>0.122645485266599</v>
      </c>
      <c r="H81" t="s">
        <v>230</v>
      </c>
    </row>
    <row r="82" spans="1:8">
      <c r="A82" t="s">
        <v>390</v>
      </c>
      <c r="B82">
        <v>6.82526442271719</v>
      </c>
      <c r="C82">
        <v>-1.69117724184133</v>
      </c>
      <c r="D82">
        <v>0.640526947722697</v>
      </c>
      <c r="E82">
        <v>-2.64029054180166</v>
      </c>
      <c r="F82">
        <v>0.0082834979079181</v>
      </c>
      <c r="G82">
        <v>0.122645485266599</v>
      </c>
      <c r="H82" t="s">
        <v>230</v>
      </c>
    </row>
    <row r="83" spans="1:8">
      <c r="A83" t="s">
        <v>391</v>
      </c>
      <c r="B83">
        <v>2.53406650928585</v>
      </c>
      <c r="C83">
        <v>-2.27696153518933</v>
      </c>
      <c r="D83">
        <v>0.862391334064809</v>
      </c>
      <c r="E83">
        <v>-2.64028805166334</v>
      </c>
      <c r="F83">
        <v>0.00828355877779378</v>
      </c>
      <c r="G83">
        <v>0.122645485266599</v>
      </c>
      <c r="H83" t="s">
        <v>230</v>
      </c>
    </row>
    <row r="84" spans="1:8">
      <c r="A84" t="s">
        <v>392</v>
      </c>
      <c r="B84">
        <v>18.7543862945339</v>
      </c>
      <c r="C84">
        <v>-2.10710266000833</v>
      </c>
      <c r="D84">
        <v>0.798114539499508</v>
      </c>
      <c r="E84">
        <v>-2.6401005817156</v>
      </c>
      <c r="F84">
        <v>0.00828814251291784</v>
      </c>
      <c r="G84">
        <v>0.122645485266599</v>
      </c>
      <c r="H84" t="s">
        <v>230</v>
      </c>
    </row>
    <row r="85" spans="1:8">
      <c r="A85" t="s">
        <v>141</v>
      </c>
      <c r="B85">
        <v>238.478503497498</v>
      </c>
      <c r="C85">
        <v>-1.92553294218577</v>
      </c>
      <c r="D85">
        <v>0.729694495015317</v>
      </c>
      <c r="E85">
        <v>-2.63882070556851</v>
      </c>
      <c r="F85">
        <v>0.00831949681239509</v>
      </c>
      <c r="G85">
        <v>0.122645485266599</v>
      </c>
      <c r="H85" t="s">
        <v>230</v>
      </c>
    </row>
    <row r="86" spans="1:8">
      <c r="A86" t="s">
        <v>393</v>
      </c>
      <c r="B86">
        <v>1.18172313495232</v>
      </c>
      <c r="C86">
        <v>-3.53247877875127</v>
      </c>
      <c r="D86">
        <v>1.34580717347298</v>
      </c>
      <c r="E86">
        <v>-2.62480305379513</v>
      </c>
      <c r="F86">
        <v>0.0086699099803178</v>
      </c>
      <c r="G86" t="s">
        <v>50</v>
      </c>
      <c r="H86" t="s">
        <v>230</v>
      </c>
    </row>
    <row r="87" spans="1:8">
      <c r="A87" t="s">
        <v>303</v>
      </c>
      <c r="B87">
        <v>27.2585126332814</v>
      </c>
      <c r="C87">
        <v>-2.55207246641926</v>
      </c>
      <c r="D87">
        <v>0.974358111096575</v>
      </c>
      <c r="E87">
        <v>-2.61923458875616</v>
      </c>
      <c r="F87">
        <v>0.00881273205272737</v>
      </c>
      <c r="G87">
        <v>0.127854557082426</v>
      </c>
      <c r="H87" t="s">
        <v>230</v>
      </c>
    </row>
    <row r="88" spans="1:8">
      <c r="A88" t="s">
        <v>394</v>
      </c>
      <c r="B88">
        <v>55.9080914737786</v>
      </c>
      <c r="C88">
        <v>-1.8499470971152</v>
      </c>
      <c r="D88">
        <v>0.713301904327667</v>
      </c>
      <c r="E88">
        <v>-2.59349804885057</v>
      </c>
      <c r="F88">
        <v>0.0095005078256442</v>
      </c>
      <c r="G88">
        <v>0.132765780096894</v>
      </c>
      <c r="H88" t="s">
        <v>230</v>
      </c>
    </row>
    <row r="89" spans="1:8">
      <c r="A89" t="s">
        <v>395</v>
      </c>
      <c r="B89">
        <v>1.86244024930395</v>
      </c>
      <c r="C89">
        <v>-3.82875112293103</v>
      </c>
      <c r="D89">
        <v>1.48309865417348</v>
      </c>
      <c r="E89">
        <v>-2.58158896723211</v>
      </c>
      <c r="F89">
        <v>0.00983466389239278</v>
      </c>
      <c r="G89">
        <v>0.133093709203837</v>
      </c>
      <c r="H89" t="s">
        <v>230</v>
      </c>
    </row>
    <row r="90" spans="1:8">
      <c r="A90" t="s">
        <v>287</v>
      </c>
      <c r="B90">
        <v>4.16814437778026</v>
      </c>
      <c r="C90">
        <v>-2.10626736471118</v>
      </c>
      <c r="D90">
        <v>0.824314740172013</v>
      </c>
      <c r="E90">
        <v>-2.55517372438549</v>
      </c>
      <c r="F90">
        <v>0.0106134811891037</v>
      </c>
      <c r="G90">
        <v>0.138581740097725</v>
      </c>
      <c r="H90" t="s">
        <v>230</v>
      </c>
    </row>
    <row r="91" spans="1:8">
      <c r="A91" t="s">
        <v>396</v>
      </c>
      <c r="B91">
        <v>436.10330682963</v>
      </c>
      <c r="C91">
        <v>-1.58321365950766</v>
      </c>
      <c r="D91">
        <v>0.620835690088548</v>
      </c>
      <c r="E91">
        <v>-2.55013312666006</v>
      </c>
      <c r="F91">
        <v>0.0107681791662992</v>
      </c>
      <c r="G91">
        <v>0.13862134870419</v>
      </c>
      <c r="H91" t="s">
        <v>230</v>
      </c>
    </row>
    <row r="92" spans="1:8">
      <c r="A92" t="s">
        <v>397</v>
      </c>
      <c r="B92">
        <v>132.905025020424</v>
      </c>
      <c r="C92">
        <v>-2.6070699893977</v>
      </c>
      <c r="D92">
        <v>1.02842154467026</v>
      </c>
      <c r="E92">
        <v>-2.53502078297437</v>
      </c>
      <c r="F92">
        <v>0.0112440654918734</v>
      </c>
      <c r="G92">
        <v>0.140781861090031</v>
      </c>
      <c r="H92" t="s">
        <v>230</v>
      </c>
    </row>
    <row r="93" spans="1:8">
      <c r="A93" t="s">
        <v>398</v>
      </c>
      <c r="B93">
        <v>2.50347476051229</v>
      </c>
      <c r="C93">
        <v>-3.05241835273051</v>
      </c>
      <c r="D93">
        <v>1.21721763283959</v>
      </c>
      <c r="E93">
        <v>-2.50770139240399</v>
      </c>
      <c r="F93">
        <v>0.0121519311132575</v>
      </c>
      <c r="G93">
        <v>0.148655728644092</v>
      </c>
      <c r="H93" t="s">
        <v>230</v>
      </c>
    </row>
    <row r="94" spans="1:8">
      <c r="A94" t="s">
        <v>293</v>
      </c>
      <c r="B94">
        <v>1232.38322197425</v>
      </c>
      <c r="C94">
        <v>-1.86745395926347</v>
      </c>
      <c r="D94">
        <v>0.745086876147784</v>
      </c>
      <c r="E94">
        <v>-2.50635733770873</v>
      </c>
      <c r="F94">
        <v>0.0121982271863314</v>
      </c>
      <c r="G94">
        <v>0.148655728644092</v>
      </c>
      <c r="H94" t="s">
        <v>230</v>
      </c>
    </row>
    <row r="95" spans="1:8">
      <c r="A95" t="s">
        <v>399</v>
      </c>
      <c r="B95">
        <v>36.6119224028948</v>
      </c>
      <c r="C95">
        <v>-1.76658111726067</v>
      </c>
      <c r="D95">
        <v>0.707733280625728</v>
      </c>
      <c r="E95">
        <v>-2.49611141035898</v>
      </c>
      <c r="F95">
        <v>0.0125563158126227</v>
      </c>
      <c r="G95">
        <v>0.151006219114962</v>
      </c>
      <c r="H95" t="s">
        <v>230</v>
      </c>
    </row>
    <row r="96" spans="1:8">
      <c r="A96" t="s">
        <v>299</v>
      </c>
      <c r="B96">
        <v>126.915767961622</v>
      </c>
      <c r="C96">
        <v>-2.30319703831622</v>
      </c>
      <c r="D96">
        <v>0.92837761472757</v>
      </c>
      <c r="E96">
        <v>-2.4808838577954</v>
      </c>
      <c r="F96">
        <v>0.0131057067688873</v>
      </c>
      <c r="G96">
        <v>0.153001067785917</v>
      </c>
      <c r="H96" t="s">
        <v>230</v>
      </c>
    </row>
    <row r="97" spans="1:8">
      <c r="A97" t="s">
        <v>400</v>
      </c>
      <c r="B97">
        <v>7.77057559655238</v>
      </c>
      <c r="C97">
        <v>-2.14064850277509</v>
      </c>
      <c r="D97">
        <v>0.863848078283606</v>
      </c>
      <c r="E97">
        <v>-2.47803816040013</v>
      </c>
      <c r="F97">
        <v>0.0132107015224807</v>
      </c>
      <c r="G97">
        <v>0.153001067785917</v>
      </c>
      <c r="H97" t="s">
        <v>230</v>
      </c>
    </row>
    <row r="98" spans="1:8">
      <c r="A98" t="s">
        <v>401</v>
      </c>
      <c r="B98">
        <v>151.561372061346</v>
      </c>
      <c r="C98">
        <v>-1.77248385217602</v>
      </c>
      <c r="D98">
        <v>0.715383670473601</v>
      </c>
      <c r="E98">
        <v>-2.4776688724284</v>
      </c>
      <c r="F98">
        <v>0.0132243811324808</v>
      </c>
      <c r="G98">
        <v>0.153001067785917</v>
      </c>
      <c r="H98" t="s">
        <v>230</v>
      </c>
    </row>
    <row r="99" spans="1:8">
      <c r="A99" t="s">
        <v>402</v>
      </c>
      <c r="B99">
        <v>8.91091679782039</v>
      </c>
      <c r="C99">
        <v>-2.242886156628</v>
      </c>
      <c r="D99">
        <v>0.910297714416708</v>
      </c>
      <c r="E99">
        <v>-2.46390397460811</v>
      </c>
      <c r="F99">
        <v>0.013743292538018</v>
      </c>
      <c r="G99">
        <v>0.153068803303605</v>
      </c>
      <c r="H99" t="s">
        <v>230</v>
      </c>
    </row>
    <row r="100" spans="1:8">
      <c r="A100" t="s">
        <v>274</v>
      </c>
      <c r="B100">
        <v>40.4425099989767</v>
      </c>
      <c r="C100">
        <v>-1.0297681273357</v>
      </c>
      <c r="D100">
        <v>0.418383254275722</v>
      </c>
      <c r="E100">
        <v>-2.46130340259044</v>
      </c>
      <c r="F100">
        <v>0.0138433243562314</v>
      </c>
      <c r="G100">
        <v>0.153068803303605</v>
      </c>
      <c r="H100" t="s">
        <v>230</v>
      </c>
    </row>
    <row r="101" spans="1:8">
      <c r="A101" t="s">
        <v>9</v>
      </c>
      <c r="B101">
        <v>107312.448866766</v>
      </c>
      <c r="C101">
        <v>-1.28908011330671</v>
      </c>
      <c r="D101">
        <v>0.525550166442731</v>
      </c>
      <c r="E101">
        <v>-2.45282029312644</v>
      </c>
      <c r="F101">
        <v>0.0141741129998554</v>
      </c>
      <c r="G101">
        <v>0.153068803303605</v>
      </c>
      <c r="H101" t="s">
        <v>230</v>
      </c>
    </row>
    <row r="102" spans="1:8">
      <c r="A102" t="s">
        <v>403</v>
      </c>
      <c r="B102">
        <v>8.0516749726668</v>
      </c>
      <c r="C102">
        <v>-2.75145490808279</v>
      </c>
      <c r="D102">
        <v>1.12607899839511</v>
      </c>
      <c r="E102">
        <v>-2.44339421302072</v>
      </c>
      <c r="F102">
        <v>0.0145498344997987</v>
      </c>
      <c r="G102">
        <v>0.153068803303605</v>
      </c>
      <c r="H102" t="s">
        <v>230</v>
      </c>
    </row>
    <row r="103" spans="1:8">
      <c r="A103" t="s">
        <v>404</v>
      </c>
      <c r="B103">
        <v>1.48753645489267</v>
      </c>
      <c r="C103">
        <v>-3.77240334016645</v>
      </c>
      <c r="D103">
        <v>1.54595174374473</v>
      </c>
      <c r="E103">
        <v>-2.4401818203126</v>
      </c>
      <c r="F103">
        <v>0.014679871334252</v>
      </c>
      <c r="G103">
        <v>0.153068803303605</v>
      </c>
      <c r="H103" t="s">
        <v>230</v>
      </c>
    </row>
    <row r="104" spans="1:8">
      <c r="A104" t="s">
        <v>405</v>
      </c>
      <c r="B104">
        <v>76.318608563171</v>
      </c>
      <c r="C104">
        <v>-1.99916444716832</v>
      </c>
      <c r="D104">
        <v>0.819482405542244</v>
      </c>
      <c r="E104">
        <v>-2.43954529547891</v>
      </c>
      <c r="F104">
        <v>0.0147057589597272</v>
      </c>
      <c r="G104">
        <v>0.153068803303605</v>
      </c>
      <c r="H104" t="s">
        <v>230</v>
      </c>
    </row>
    <row r="105" spans="1:8">
      <c r="A105" t="s">
        <v>406</v>
      </c>
      <c r="B105">
        <v>70.1281789105385</v>
      </c>
      <c r="C105">
        <v>-1.48690297811281</v>
      </c>
      <c r="D105">
        <v>0.60992458146656</v>
      </c>
      <c r="E105">
        <v>-2.43784727373598</v>
      </c>
      <c r="F105">
        <v>0.0147750148797584</v>
      </c>
      <c r="G105">
        <v>0.153068803303605</v>
      </c>
      <c r="H105" t="s">
        <v>230</v>
      </c>
    </row>
    <row r="106" spans="1:8">
      <c r="A106" t="s">
        <v>407</v>
      </c>
      <c r="B106">
        <v>11.1783566367057</v>
      </c>
      <c r="C106">
        <v>-2.51679120457338</v>
      </c>
      <c r="D106">
        <v>1.03767495009766</v>
      </c>
      <c r="E106">
        <v>-2.42541385848865</v>
      </c>
      <c r="F106">
        <v>0.0152909441029774</v>
      </c>
      <c r="G106">
        <v>0.153068803303605</v>
      </c>
      <c r="H106" t="s">
        <v>230</v>
      </c>
    </row>
    <row r="107" spans="1:8">
      <c r="A107" t="s">
        <v>408</v>
      </c>
      <c r="B107">
        <v>32.284413764746</v>
      </c>
      <c r="C107">
        <v>-1.95569130614971</v>
      </c>
      <c r="D107">
        <v>0.806403764496408</v>
      </c>
      <c r="E107">
        <v>-2.42520111171731</v>
      </c>
      <c r="F107">
        <v>0.015299908430111</v>
      </c>
      <c r="G107">
        <v>0.153068803303605</v>
      </c>
      <c r="H107" t="s">
        <v>230</v>
      </c>
    </row>
    <row r="108" spans="1:8">
      <c r="A108" t="s">
        <v>409</v>
      </c>
      <c r="B108">
        <v>513.596848507557</v>
      </c>
      <c r="C108">
        <v>-1.80995827543413</v>
      </c>
      <c r="D108">
        <v>0.754350594585826</v>
      </c>
      <c r="E108">
        <v>-2.3993595132352</v>
      </c>
      <c r="F108">
        <v>0.0164237807072652</v>
      </c>
      <c r="G108">
        <v>0.161412210391833</v>
      </c>
      <c r="H108" t="s">
        <v>230</v>
      </c>
    </row>
    <row r="109" spans="1:8">
      <c r="A109" t="s">
        <v>410</v>
      </c>
      <c r="B109">
        <v>1.21018837072707</v>
      </c>
      <c r="C109">
        <v>-3.17353855166573</v>
      </c>
      <c r="D109">
        <v>1.32347543454692</v>
      </c>
      <c r="E109">
        <v>-2.3978824758105</v>
      </c>
      <c r="F109">
        <v>0.0164901551021093</v>
      </c>
      <c r="G109" t="s">
        <v>50</v>
      </c>
      <c r="H109" t="s">
        <v>230</v>
      </c>
    </row>
    <row r="110" spans="1:8">
      <c r="A110" t="s">
        <v>411</v>
      </c>
      <c r="B110">
        <v>51.0195333132324</v>
      </c>
      <c r="C110">
        <v>-2.41641237637048</v>
      </c>
      <c r="D110">
        <v>1.01107466711698</v>
      </c>
      <c r="E110">
        <v>-2.38994453620397</v>
      </c>
      <c r="F110">
        <v>0.0168509173527468</v>
      </c>
      <c r="G110">
        <v>0.163298641541699</v>
      </c>
      <c r="H110" t="s">
        <v>230</v>
      </c>
    </row>
    <row r="111" spans="1:8">
      <c r="A111" t="s">
        <v>412</v>
      </c>
      <c r="B111">
        <v>1.78911357786729</v>
      </c>
      <c r="C111">
        <v>-2.3137487456626</v>
      </c>
      <c r="D111">
        <v>0.969194292481652</v>
      </c>
      <c r="E111">
        <v>-2.38729093187102</v>
      </c>
      <c r="F111">
        <v>0.0169730535519271</v>
      </c>
      <c r="G111">
        <v>0.163298641541699</v>
      </c>
      <c r="H111" t="s">
        <v>230</v>
      </c>
    </row>
    <row r="112" spans="1:8">
      <c r="A112" t="s">
        <v>413</v>
      </c>
      <c r="B112">
        <v>10.1193763529206</v>
      </c>
      <c r="C112">
        <v>-1.72786990312596</v>
      </c>
      <c r="D112">
        <v>0.725454157223985</v>
      </c>
      <c r="E112">
        <v>-2.38177683030698</v>
      </c>
      <c r="F112">
        <v>0.0172293353671379</v>
      </c>
      <c r="G112">
        <v>0.164037630474626</v>
      </c>
      <c r="H112" t="s">
        <v>230</v>
      </c>
    </row>
    <row r="113" spans="1:8">
      <c r="A113" t="s">
        <v>414</v>
      </c>
      <c r="B113">
        <v>1.75658902601617</v>
      </c>
      <c r="C113">
        <v>-4.19886838117095</v>
      </c>
      <c r="D113">
        <v>1.77093140131096</v>
      </c>
      <c r="E113">
        <v>-2.37099436943897</v>
      </c>
      <c r="F113">
        <v>0.0177403013401171</v>
      </c>
      <c r="G113">
        <v>0.167161189947083</v>
      </c>
      <c r="H113" t="s">
        <v>230</v>
      </c>
    </row>
    <row r="114" spans="1:8">
      <c r="A114" t="s">
        <v>415</v>
      </c>
      <c r="B114">
        <v>1.19341588827691</v>
      </c>
      <c r="C114">
        <v>-3.10833246630273</v>
      </c>
      <c r="D114">
        <v>1.31137609508377</v>
      </c>
      <c r="E114">
        <v>-2.37028300115855</v>
      </c>
      <c r="F114">
        <v>0.0177744743151383</v>
      </c>
      <c r="G114" t="s">
        <v>50</v>
      </c>
      <c r="H114" t="s">
        <v>230</v>
      </c>
    </row>
    <row r="115" spans="1:8">
      <c r="A115" t="s">
        <v>416</v>
      </c>
      <c r="B115">
        <v>1.62530703938891</v>
      </c>
      <c r="C115">
        <v>-3.53014938898166</v>
      </c>
      <c r="D115">
        <v>1.49431438068905</v>
      </c>
      <c r="E115">
        <v>-2.36238734941027</v>
      </c>
      <c r="F115">
        <v>0.0181576589656685</v>
      </c>
      <c r="G115">
        <v>0.16934796219001</v>
      </c>
      <c r="H115" t="s">
        <v>230</v>
      </c>
    </row>
    <row r="116" spans="1:8">
      <c r="A116" t="s">
        <v>234</v>
      </c>
      <c r="B116">
        <v>4.0257780281916</v>
      </c>
      <c r="C116">
        <v>-2.52729770657146</v>
      </c>
      <c r="D116">
        <v>1.0773279183121</v>
      </c>
      <c r="E116">
        <v>-2.34589456340378</v>
      </c>
      <c r="F116">
        <v>0.0189814761612924</v>
      </c>
      <c r="G116">
        <v>0.175243123347689</v>
      </c>
      <c r="H116" t="s">
        <v>230</v>
      </c>
    </row>
    <row r="117" spans="1:8">
      <c r="A117" t="s">
        <v>216</v>
      </c>
      <c r="B117">
        <v>1165.16554132875</v>
      </c>
      <c r="C117">
        <v>-1.31588425127388</v>
      </c>
      <c r="D117">
        <v>0.563282552256532</v>
      </c>
      <c r="E117">
        <v>-2.33609978864496</v>
      </c>
      <c r="F117">
        <v>0.0194860413278999</v>
      </c>
      <c r="G117">
        <v>0.175349842235516</v>
      </c>
      <c r="H117" t="s">
        <v>230</v>
      </c>
    </row>
    <row r="118" spans="1:8">
      <c r="A118" t="s">
        <v>417</v>
      </c>
      <c r="B118">
        <v>7.64919732776984</v>
      </c>
      <c r="C118">
        <v>-1.93670617956324</v>
      </c>
      <c r="D118">
        <v>0.835839591846301</v>
      </c>
      <c r="E118">
        <v>-2.31707877738265</v>
      </c>
      <c r="F118">
        <v>0.0204994408569288</v>
      </c>
      <c r="G118">
        <v>0.177558503204964</v>
      </c>
      <c r="H118" t="s">
        <v>230</v>
      </c>
    </row>
    <row r="119" spans="1:8">
      <c r="A119" t="s">
        <v>418</v>
      </c>
      <c r="B119">
        <v>2.54421354218299</v>
      </c>
      <c r="C119">
        <v>-2.53675582988808</v>
      </c>
      <c r="D119">
        <v>1.09601746140877</v>
      </c>
      <c r="E119">
        <v>-2.31452136412814</v>
      </c>
      <c r="F119">
        <v>0.0206391407403316</v>
      </c>
      <c r="G119">
        <v>0.177558503204964</v>
      </c>
      <c r="H119" t="s">
        <v>230</v>
      </c>
    </row>
    <row r="120" spans="1:8">
      <c r="A120" t="s">
        <v>419</v>
      </c>
      <c r="B120">
        <v>24.7546482955687</v>
      </c>
      <c r="C120">
        <v>-1.6214311907594</v>
      </c>
      <c r="D120">
        <v>0.701072847748711</v>
      </c>
      <c r="E120">
        <v>-2.3127856056131</v>
      </c>
      <c r="F120">
        <v>0.0207344295852071</v>
      </c>
      <c r="G120">
        <v>0.177558503204964</v>
      </c>
      <c r="H120" t="s">
        <v>230</v>
      </c>
    </row>
    <row r="121" spans="1:8">
      <c r="A121" t="s">
        <v>311</v>
      </c>
      <c r="B121">
        <v>55.786509850367</v>
      </c>
      <c r="C121">
        <v>-2.01266627557232</v>
      </c>
      <c r="D121">
        <v>0.87438218174643</v>
      </c>
      <c r="E121">
        <v>-2.30181529037149</v>
      </c>
      <c r="F121">
        <v>0.0213455908980855</v>
      </c>
      <c r="G121">
        <v>0.177691939783281</v>
      </c>
      <c r="H121" t="s">
        <v>230</v>
      </c>
    </row>
    <row r="122" spans="1:8">
      <c r="A122" t="s">
        <v>282</v>
      </c>
      <c r="B122">
        <v>12.4275963593881</v>
      </c>
      <c r="C122">
        <v>-1.5443786943967</v>
      </c>
      <c r="D122">
        <v>0.671147554908333</v>
      </c>
      <c r="E122">
        <v>-2.30110157312222</v>
      </c>
      <c r="F122">
        <v>0.0213858904421966</v>
      </c>
      <c r="G122">
        <v>0.177691939783281</v>
      </c>
      <c r="H122" t="s">
        <v>230</v>
      </c>
    </row>
    <row r="123" spans="1:8">
      <c r="A123" t="s">
        <v>420</v>
      </c>
      <c r="B123">
        <v>109.107539273305</v>
      </c>
      <c r="C123">
        <v>-2.13196406281148</v>
      </c>
      <c r="D123">
        <v>0.928182576951899</v>
      </c>
      <c r="E123">
        <v>-2.29692316549696</v>
      </c>
      <c r="F123">
        <v>0.0216231532284877</v>
      </c>
      <c r="G123">
        <v>0.177691939783281</v>
      </c>
      <c r="H123" t="s">
        <v>230</v>
      </c>
    </row>
    <row r="124" spans="1:8">
      <c r="A124" t="s">
        <v>421</v>
      </c>
      <c r="B124">
        <v>4.20255584533411</v>
      </c>
      <c r="C124">
        <v>-1.86365974834105</v>
      </c>
      <c r="D124">
        <v>0.813382124840115</v>
      </c>
      <c r="E124">
        <v>-2.29124748556207</v>
      </c>
      <c r="F124">
        <v>0.0219491039718872</v>
      </c>
      <c r="G124">
        <v>0.177691939783281</v>
      </c>
      <c r="H124" t="s">
        <v>230</v>
      </c>
    </row>
    <row r="125" spans="1:8">
      <c r="A125" t="s">
        <v>422</v>
      </c>
      <c r="B125">
        <v>3.51047664105658</v>
      </c>
      <c r="C125">
        <v>-2.49326361435613</v>
      </c>
      <c r="D125">
        <v>1.08832776429081</v>
      </c>
      <c r="E125">
        <v>-2.29091244031692</v>
      </c>
      <c r="F125">
        <v>0.0219684783320686</v>
      </c>
      <c r="G125">
        <v>0.177691939783281</v>
      </c>
      <c r="H125" t="s">
        <v>230</v>
      </c>
    </row>
    <row r="126" spans="1:8">
      <c r="A126" t="s">
        <v>423</v>
      </c>
      <c r="B126">
        <v>43.2677476047391</v>
      </c>
      <c r="C126">
        <v>-1.80378798463154</v>
      </c>
      <c r="D126">
        <v>0.798535309865471</v>
      </c>
      <c r="E126">
        <v>-2.25887066275807</v>
      </c>
      <c r="F126">
        <v>0.0238914313785405</v>
      </c>
      <c r="G126">
        <v>0.190103782685221</v>
      </c>
      <c r="H126" t="s">
        <v>230</v>
      </c>
    </row>
    <row r="127" spans="1:8">
      <c r="A127" t="s">
        <v>424</v>
      </c>
      <c r="B127">
        <v>1.7845343260025</v>
      </c>
      <c r="C127">
        <v>-2.2395002377988</v>
      </c>
      <c r="D127">
        <v>0.995845678872413</v>
      </c>
      <c r="E127">
        <v>-2.24884265234205</v>
      </c>
      <c r="F127">
        <v>0.024522508656203</v>
      </c>
      <c r="G127">
        <v>0.191862032048605</v>
      </c>
      <c r="H127" t="s">
        <v>230</v>
      </c>
    </row>
    <row r="128" spans="1:8">
      <c r="A128" t="s">
        <v>425</v>
      </c>
      <c r="B128">
        <v>1.98047290260918</v>
      </c>
      <c r="C128">
        <v>-2.96655393493378</v>
      </c>
      <c r="D128">
        <v>1.32046866028615</v>
      </c>
      <c r="E128">
        <v>-2.24659170198778</v>
      </c>
      <c r="F128">
        <v>0.0246661329808957</v>
      </c>
      <c r="G128">
        <v>0.191862032048605</v>
      </c>
      <c r="H128" t="s">
        <v>230</v>
      </c>
    </row>
    <row r="129" spans="1:8">
      <c r="A129" t="s">
        <v>323</v>
      </c>
      <c r="B129">
        <v>2410.51997985719</v>
      </c>
      <c r="C129">
        <v>-1.26290838749784</v>
      </c>
      <c r="D129">
        <v>0.563367257595962</v>
      </c>
      <c r="E129">
        <v>-2.24171421123586</v>
      </c>
      <c r="F129">
        <v>0.0249798488115798</v>
      </c>
      <c r="G129">
        <v>0.191862032048605</v>
      </c>
      <c r="H129" t="s">
        <v>230</v>
      </c>
    </row>
    <row r="130" spans="1:8">
      <c r="A130" t="s">
        <v>426</v>
      </c>
      <c r="B130">
        <v>1.48418373527639</v>
      </c>
      <c r="C130">
        <v>-2.97818736045079</v>
      </c>
      <c r="D130">
        <v>1.3390582734396</v>
      </c>
      <c r="E130">
        <v>-2.22409092981503</v>
      </c>
      <c r="F130">
        <v>0.0261423270252527</v>
      </c>
      <c r="G130">
        <v>0.197270259539848</v>
      </c>
      <c r="H130" t="s">
        <v>230</v>
      </c>
    </row>
    <row r="131" spans="1:8">
      <c r="A131" t="s">
        <v>427</v>
      </c>
      <c r="B131">
        <v>10.0559135133282</v>
      </c>
      <c r="C131">
        <v>-1.63290632606062</v>
      </c>
      <c r="D131">
        <v>0.735116976563583</v>
      </c>
      <c r="E131">
        <v>-2.22128773803305</v>
      </c>
      <c r="F131">
        <v>0.0263314788444874</v>
      </c>
      <c r="G131">
        <v>0.197270259539848</v>
      </c>
      <c r="H131" t="s">
        <v>230</v>
      </c>
    </row>
    <row r="132" spans="1:8">
      <c r="A132" t="s">
        <v>317</v>
      </c>
      <c r="B132">
        <v>200.231673000444</v>
      </c>
      <c r="C132">
        <v>-2.01437378577188</v>
      </c>
      <c r="D132">
        <v>0.912177578838006</v>
      </c>
      <c r="E132">
        <v>-2.20831319745649</v>
      </c>
      <c r="F132">
        <v>0.0272224479763853</v>
      </c>
      <c r="G132">
        <v>0.200966962781146</v>
      </c>
      <c r="H132" t="s">
        <v>230</v>
      </c>
    </row>
    <row r="133" spans="1:8">
      <c r="A133" t="s">
        <v>428</v>
      </c>
      <c r="B133">
        <v>191.182176666023</v>
      </c>
      <c r="C133">
        <v>-1.78938048284665</v>
      </c>
      <c r="D133">
        <v>0.812267288262985</v>
      </c>
      <c r="E133">
        <v>-2.20294539581078</v>
      </c>
      <c r="F133">
        <v>0.027598597493739</v>
      </c>
      <c r="G133">
        <v>0.200966962781146</v>
      </c>
      <c r="H133" t="s">
        <v>230</v>
      </c>
    </row>
    <row r="134" spans="1:8">
      <c r="A134" t="s">
        <v>292</v>
      </c>
      <c r="B134">
        <v>7.77971301091536</v>
      </c>
      <c r="C134">
        <v>-1.94320376071557</v>
      </c>
      <c r="D134">
        <v>0.886066404085395</v>
      </c>
      <c r="E134">
        <v>-2.19306786913038</v>
      </c>
      <c r="F134">
        <v>0.0283024895866436</v>
      </c>
      <c r="G134">
        <v>0.203688783324348</v>
      </c>
      <c r="H134" t="s">
        <v>230</v>
      </c>
    </row>
    <row r="135" spans="1:8">
      <c r="A135" t="s">
        <v>429</v>
      </c>
      <c r="B135">
        <v>5.8446871613289</v>
      </c>
      <c r="C135">
        <v>-1.97391586759725</v>
      </c>
      <c r="D135">
        <v>0.902602475232927</v>
      </c>
      <c r="E135">
        <v>-2.18691608073405</v>
      </c>
      <c r="F135">
        <v>0.0287486507871005</v>
      </c>
      <c r="G135">
        <v>0.204086050824634</v>
      </c>
      <c r="H135" t="s">
        <v>230</v>
      </c>
    </row>
    <row r="136" spans="1:8">
      <c r="A136" t="s">
        <v>430</v>
      </c>
      <c r="B136">
        <v>44.0747073294941</v>
      </c>
      <c r="C136">
        <v>-2.04952467179533</v>
      </c>
      <c r="D136">
        <v>0.937501995876113</v>
      </c>
      <c r="E136">
        <v>-2.18615499573418</v>
      </c>
      <c r="F136">
        <v>0.028804267567153</v>
      </c>
      <c r="G136">
        <v>0.204086050824634</v>
      </c>
      <c r="H136" t="s">
        <v>230</v>
      </c>
    </row>
    <row r="137" spans="1:8">
      <c r="A137" t="s">
        <v>431</v>
      </c>
      <c r="B137">
        <v>1527.82693950077</v>
      </c>
      <c r="C137">
        <v>-1.74391978852679</v>
      </c>
      <c r="D137">
        <v>0.799597516793232</v>
      </c>
      <c r="E137">
        <v>-2.18099700399363</v>
      </c>
      <c r="F137">
        <v>0.0291836380807141</v>
      </c>
      <c r="G137">
        <v>0.20518342465979</v>
      </c>
      <c r="H137" t="s">
        <v>230</v>
      </c>
    </row>
    <row r="138" spans="1:8">
      <c r="A138" t="s">
        <v>432</v>
      </c>
      <c r="B138">
        <v>114.968034900426</v>
      </c>
      <c r="C138">
        <v>-1.33577933269751</v>
      </c>
      <c r="D138">
        <v>0.619281850247008</v>
      </c>
      <c r="E138">
        <v>-2.15698123909932</v>
      </c>
      <c r="F138">
        <v>0.031007126259673</v>
      </c>
      <c r="G138">
        <v>0.215104158800595</v>
      </c>
      <c r="H138" t="s">
        <v>230</v>
      </c>
    </row>
    <row r="139" spans="1:8">
      <c r="A139" t="s">
        <v>433</v>
      </c>
      <c r="B139">
        <v>3.60279133129723</v>
      </c>
      <c r="C139">
        <v>-1.75291198005302</v>
      </c>
      <c r="D139">
        <v>0.812950588026081</v>
      </c>
      <c r="E139">
        <v>-2.15623434667691</v>
      </c>
      <c r="F139">
        <v>0.0310653708552282</v>
      </c>
      <c r="G139">
        <v>0.215104158800595</v>
      </c>
      <c r="H139" t="s">
        <v>230</v>
      </c>
    </row>
    <row r="140" spans="1:8">
      <c r="A140" t="s">
        <v>434</v>
      </c>
      <c r="B140">
        <v>5.87637232510767</v>
      </c>
      <c r="C140">
        <v>-2.56296513869407</v>
      </c>
      <c r="D140">
        <v>1.193054776891</v>
      </c>
      <c r="E140">
        <v>-2.14823760680372</v>
      </c>
      <c r="F140">
        <v>0.031694884605888</v>
      </c>
      <c r="G140">
        <v>0.216187496490908</v>
      </c>
      <c r="H140" t="s">
        <v>230</v>
      </c>
    </row>
    <row r="141" spans="1:8">
      <c r="A141" t="s">
        <v>330</v>
      </c>
      <c r="B141">
        <v>3.7947613941622</v>
      </c>
      <c r="C141">
        <v>-2.2492838803121</v>
      </c>
      <c r="D141">
        <v>1.05190601328009</v>
      </c>
      <c r="E141">
        <v>-2.13829358508781</v>
      </c>
      <c r="F141">
        <v>0.0324929228832904</v>
      </c>
      <c r="G141">
        <v>0.218371555259761</v>
      </c>
      <c r="H141" t="s">
        <v>230</v>
      </c>
    </row>
    <row r="142" spans="1:8">
      <c r="A142" t="s">
        <v>435</v>
      </c>
      <c r="B142">
        <v>4.42833707533339</v>
      </c>
      <c r="C142">
        <v>-2.60714420618044</v>
      </c>
      <c r="D142">
        <v>1.22882538389608</v>
      </c>
      <c r="E142">
        <v>-2.12165555850929</v>
      </c>
      <c r="F142">
        <v>0.0338666731707212</v>
      </c>
      <c r="G142">
        <v>0.224305357087241</v>
      </c>
      <c r="H142" t="s">
        <v>230</v>
      </c>
    </row>
    <row r="143" spans="1:8">
      <c r="A143" t="s">
        <v>436</v>
      </c>
      <c r="B143">
        <v>1.53856371929528</v>
      </c>
      <c r="C143">
        <v>-2.75523411990211</v>
      </c>
      <c r="D143">
        <v>1.30844829591761</v>
      </c>
      <c r="E143">
        <v>-2.10572640011723</v>
      </c>
      <c r="F143">
        <v>0.0352281252306598</v>
      </c>
      <c r="G143">
        <v>0.231643931372828</v>
      </c>
      <c r="H143" t="s">
        <v>230</v>
      </c>
    </row>
    <row r="144" spans="1:8">
      <c r="A144" t="s">
        <v>437</v>
      </c>
      <c r="B144">
        <v>31183.7247795926</v>
      </c>
      <c r="C144">
        <v>-1.19096960656815</v>
      </c>
      <c r="D144">
        <v>0.56687985270314</v>
      </c>
      <c r="E144">
        <v>-2.10092068167368</v>
      </c>
      <c r="F144">
        <v>0.035647929599199</v>
      </c>
      <c r="G144">
        <v>0.232730054669056</v>
      </c>
      <c r="H144" t="s">
        <v>230</v>
      </c>
    </row>
    <row r="145" spans="1:8">
      <c r="A145" t="s">
        <v>438</v>
      </c>
      <c r="B145">
        <v>9.42705307870341</v>
      </c>
      <c r="C145">
        <v>-1.45815176258344</v>
      </c>
      <c r="D145">
        <v>0.69610841840659</v>
      </c>
      <c r="E145">
        <v>-2.09471933398132</v>
      </c>
      <c r="F145">
        <v>0.0361959495107627</v>
      </c>
      <c r="G145">
        <v>0.234631899665512</v>
      </c>
      <c r="H145" t="s">
        <v>230</v>
      </c>
    </row>
    <row r="146" spans="1:8">
      <c r="A146" t="s">
        <v>439</v>
      </c>
      <c r="B146">
        <v>64.4119648885109</v>
      </c>
      <c r="C146">
        <v>-1.18247182840506</v>
      </c>
      <c r="D146">
        <v>0.566957664791296</v>
      </c>
      <c r="E146">
        <v>-2.08564395869019</v>
      </c>
      <c r="F146">
        <v>0.0370108863103791</v>
      </c>
      <c r="G146">
        <v>0.236509601304627</v>
      </c>
      <c r="H146" t="s">
        <v>230</v>
      </c>
    </row>
    <row r="147" spans="1:8">
      <c r="A147" t="s">
        <v>440</v>
      </c>
      <c r="B147">
        <v>119.497328371541</v>
      </c>
      <c r="C147">
        <v>-1.00295297160196</v>
      </c>
      <c r="D147">
        <v>0.48116555191207</v>
      </c>
      <c r="E147">
        <v>-2.08442389031468</v>
      </c>
      <c r="F147">
        <v>0.0371216266084995</v>
      </c>
      <c r="G147">
        <v>0.236509601304627</v>
      </c>
      <c r="H147" t="s">
        <v>230</v>
      </c>
    </row>
    <row r="148" spans="1:8">
      <c r="A148" t="s">
        <v>441</v>
      </c>
      <c r="B148">
        <v>615.545126023989</v>
      </c>
      <c r="C148">
        <v>-1.1786652864481</v>
      </c>
      <c r="D148">
        <v>0.565881709144493</v>
      </c>
      <c r="E148">
        <v>-2.08288281349475</v>
      </c>
      <c r="F148">
        <v>0.037261906551276</v>
      </c>
      <c r="G148">
        <v>0.236509601304627</v>
      </c>
      <c r="H148" t="s">
        <v>230</v>
      </c>
    </row>
    <row r="149" spans="1:8">
      <c r="A149" t="s">
        <v>442</v>
      </c>
      <c r="B149">
        <v>1.2129240414525</v>
      </c>
      <c r="C149">
        <v>-2.60662165799953</v>
      </c>
      <c r="D149">
        <v>1.25167551370902</v>
      </c>
      <c r="E149">
        <v>-2.08250591263503</v>
      </c>
      <c r="F149">
        <v>0.0372962833865189</v>
      </c>
      <c r="G149" t="s">
        <v>50</v>
      </c>
      <c r="H149" t="s">
        <v>230</v>
      </c>
    </row>
    <row r="150" spans="1:8">
      <c r="A150" t="s">
        <v>253</v>
      </c>
      <c r="B150">
        <v>1.55347322369525</v>
      </c>
      <c r="C150">
        <v>-3.44337769982173</v>
      </c>
      <c r="D150">
        <v>1.66547738852084</v>
      </c>
      <c r="E150">
        <v>-2.06750192080355</v>
      </c>
      <c r="F150">
        <v>0.0386868833942478</v>
      </c>
      <c r="G150">
        <v>0.241647667457385</v>
      </c>
      <c r="H150" t="s">
        <v>230</v>
      </c>
    </row>
    <row r="151" spans="1:8">
      <c r="A151" t="s">
        <v>443</v>
      </c>
      <c r="B151">
        <v>23.6893238960926</v>
      </c>
      <c r="C151">
        <v>-1.78365392734223</v>
      </c>
      <c r="D151">
        <v>0.862866559517683</v>
      </c>
      <c r="E151">
        <v>-2.06712603202427</v>
      </c>
      <c r="F151">
        <v>0.0387222797343527</v>
      </c>
      <c r="G151">
        <v>0.241647667457385</v>
      </c>
      <c r="H151" t="s">
        <v>230</v>
      </c>
    </row>
    <row r="152" spans="1:8">
      <c r="A152" t="s">
        <v>444</v>
      </c>
      <c r="B152">
        <v>7.02683866482453</v>
      </c>
      <c r="C152">
        <v>-1.40385055178179</v>
      </c>
      <c r="D152">
        <v>0.67981129256995</v>
      </c>
      <c r="E152">
        <v>-2.06505918204844</v>
      </c>
      <c r="F152">
        <v>0.0389174009287358</v>
      </c>
      <c r="G152">
        <v>0.241647667457385</v>
      </c>
      <c r="H152" t="s">
        <v>230</v>
      </c>
    </row>
    <row r="153" spans="1:8">
      <c r="A153" t="s">
        <v>445</v>
      </c>
      <c r="B153">
        <v>12.852160739574</v>
      </c>
      <c r="C153">
        <v>-1.78789459451807</v>
      </c>
      <c r="D153">
        <v>0.866720023182439</v>
      </c>
      <c r="E153">
        <v>-2.06282830290829</v>
      </c>
      <c r="F153">
        <v>0.0391289439646532</v>
      </c>
      <c r="G153">
        <v>0.241647667457385</v>
      </c>
      <c r="H153" t="s">
        <v>230</v>
      </c>
    </row>
    <row r="154" spans="1:8">
      <c r="A154" t="s">
        <v>446</v>
      </c>
      <c r="B154">
        <v>3.11815708366061</v>
      </c>
      <c r="C154">
        <v>-2.2224366412325</v>
      </c>
      <c r="D154">
        <v>1.08418567720391</v>
      </c>
      <c r="E154">
        <v>-2.04986718415624</v>
      </c>
      <c r="F154">
        <v>0.0403773932821853</v>
      </c>
      <c r="G154">
        <v>0.244876173396547</v>
      </c>
      <c r="H154" t="s">
        <v>230</v>
      </c>
    </row>
    <row r="155" spans="1:8">
      <c r="A155" t="s">
        <v>332</v>
      </c>
      <c r="B155">
        <v>2.96129473185105</v>
      </c>
      <c r="C155">
        <v>-2.84778683277208</v>
      </c>
      <c r="D155">
        <v>1.38960119302022</v>
      </c>
      <c r="E155">
        <v>-2.04935548924118</v>
      </c>
      <c r="F155">
        <v>0.0404273663364235</v>
      </c>
      <c r="G155">
        <v>0.244876173396547</v>
      </c>
      <c r="H155" t="s">
        <v>230</v>
      </c>
    </row>
    <row r="156" spans="1:8">
      <c r="A156" t="s">
        <v>447</v>
      </c>
      <c r="B156">
        <v>151.383358455207</v>
      </c>
      <c r="C156">
        <v>-1.01811504915229</v>
      </c>
      <c r="D156">
        <v>0.498313157008576</v>
      </c>
      <c r="E156">
        <v>-2.04312295357429</v>
      </c>
      <c r="F156">
        <v>0.0410402682227609</v>
      </c>
      <c r="G156">
        <v>0.244876173396547</v>
      </c>
      <c r="H156" t="s">
        <v>230</v>
      </c>
    </row>
    <row r="157" spans="1:8">
      <c r="A157" t="s">
        <v>448</v>
      </c>
      <c r="B157">
        <v>1.71803837411131</v>
      </c>
      <c r="C157">
        <v>-2.24663198186704</v>
      </c>
      <c r="D157">
        <v>1.10001721036671</v>
      </c>
      <c r="E157">
        <v>-2.04236075644497</v>
      </c>
      <c r="F157">
        <v>0.041115759476361</v>
      </c>
      <c r="G157">
        <v>0.244876173396547</v>
      </c>
      <c r="H157" t="s">
        <v>230</v>
      </c>
    </row>
    <row r="158" spans="1:8">
      <c r="A158" t="s">
        <v>449</v>
      </c>
      <c r="B158">
        <v>8403.47781975372</v>
      </c>
      <c r="C158">
        <v>-1.68670491226318</v>
      </c>
      <c r="D158">
        <v>0.828069794330837</v>
      </c>
      <c r="E158">
        <v>-2.03691153065933</v>
      </c>
      <c r="F158">
        <v>0.0416589084189406</v>
      </c>
      <c r="G158">
        <v>0.244876173396547</v>
      </c>
      <c r="H158" t="s">
        <v>230</v>
      </c>
    </row>
    <row r="159" spans="1:8">
      <c r="A159" t="s">
        <v>450</v>
      </c>
      <c r="B159">
        <v>132.159650523433</v>
      </c>
      <c r="C159">
        <v>-2.14565555948741</v>
      </c>
      <c r="D159">
        <v>1.05515827764039</v>
      </c>
      <c r="E159">
        <v>-2.03349166182505</v>
      </c>
      <c r="F159">
        <v>0.0420028751314088</v>
      </c>
      <c r="G159">
        <v>0.244876173396547</v>
      </c>
      <c r="H159" t="s">
        <v>230</v>
      </c>
    </row>
    <row r="160" spans="1:8">
      <c r="A160" t="s">
        <v>451</v>
      </c>
      <c r="B160">
        <v>1.80542127245449</v>
      </c>
      <c r="C160">
        <v>-2.47408989811842</v>
      </c>
      <c r="D160">
        <v>1.21723602966637</v>
      </c>
      <c r="E160">
        <v>-2.03254737603892</v>
      </c>
      <c r="F160">
        <v>0.0420982727333693</v>
      </c>
      <c r="G160">
        <v>0.244876173396547</v>
      </c>
      <c r="H160" t="s">
        <v>230</v>
      </c>
    </row>
    <row r="161" spans="1:8">
      <c r="A161" t="s">
        <v>452</v>
      </c>
      <c r="B161">
        <v>17.8278577900827</v>
      </c>
      <c r="C161">
        <v>-1.10454880658928</v>
      </c>
      <c r="D161">
        <v>0.544215968084899</v>
      </c>
      <c r="E161">
        <v>-2.02961484293853</v>
      </c>
      <c r="F161">
        <v>0.0423957049626955</v>
      </c>
      <c r="G161">
        <v>0.244876173396547</v>
      </c>
      <c r="H161" t="s">
        <v>230</v>
      </c>
    </row>
    <row r="162" spans="1:8">
      <c r="A162" t="s">
        <v>329</v>
      </c>
      <c r="B162">
        <v>14.4265890573999</v>
      </c>
      <c r="C162">
        <v>-2.14131509857721</v>
      </c>
      <c r="D162">
        <v>1.05600672485352</v>
      </c>
      <c r="E162">
        <v>-2.02774759684816</v>
      </c>
      <c r="F162">
        <v>0.0425860151488024</v>
      </c>
      <c r="G162">
        <v>0.244876173396547</v>
      </c>
      <c r="H162" t="s">
        <v>230</v>
      </c>
    </row>
    <row r="163" spans="1:8">
      <c r="A163" t="s">
        <v>453</v>
      </c>
      <c r="B163">
        <v>4.63609499659099</v>
      </c>
      <c r="C163">
        <v>-2.00919215058035</v>
      </c>
      <c r="D163">
        <v>0.991903432493735</v>
      </c>
      <c r="E163">
        <v>-2.02559249697227</v>
      </c>
      <c r="F163">
        <v>0.0428065610532715</v>
      </c>
      <c r="G163">
        <v>0.244876173396547</v>
      </c>
      <c r="H163" t="s">
        <v>230</v>
      </c>
    </row>
    <row r="164" spans="1:8">
      <c r="A164" t="s">
        <v>454</v>
      </c>
      <c r="B164">
        <v>23.0912762851545</v>
      </c>
      <c r="C164">
        <v>-1.7411465804724</v>
      </c>
      <c r="D164">
        <v>0.861960603651394</v>
      </c>
      <c r="E164">
        <v>-2.01998394485391</v>
      </c>
      <c r="F164">
        <v>0.0433850529168993</v>
      </c>
      <c r="G164">
        <v>0.244876173396547</v>
      </c>
      <c r="H164" t="s">
        <v>230</v>
      </c>
    </row>
    <row r="165" spans="1:8">
      <c r="A165" t="s">
        <v>315</v>
      </c>
      <c r="B165">
        <v>7.82072813097925</v>
      </c>
      <c r="C165">
        <v>-2.363279401182</v>
      </c>
      <c r="D165">
        <v>1.17012770353988</v>
      </c>
      <c r="E165">
        <v>-2.01967647978302</v>
      </c>
      <c r="F165">
        <v>0.043416956333464</v>
      </c>
      <c r="G165">
        <v>0.244876173396547</v>
      </c>
      <c r="H165" t="s">
        <v>230</v>
      </c>
    </row>
    <row r="166" spans="1:8">
      <c r="A166" t="s">
        <v>320</v>
      </c>
      <c r="B166">
        <v>8.34927905136906</v>
      </c>
      <c r="C166">
        <v>-2.05741746577184</v>
      </c>
      <c r="D166">
        <v>1.02012616772295</v>
      </c>
      <c r="E166">
        <v>-2.01682647781131</v>
      </c>
      <c r="F166">
        <v>0.0437136247690659</v>
      </c>
      <c r="G166">
        <v>0.244876173396547</v>
      </c>
      <c r="H166" t="s">
        <v>230</v>
      </c>
    </row>
    <row r="167" spans="1:8">
      <c r="A167" t="s">
        <v>455</v>
      </c>
      <c r="B167">
        <v>128.449777429566</v>
      </c>
      <c r="C167">
        <v>-1.79817920935611</v>
      </c>
      <c r="D167">
        <v>0.892156792176385</v>
      </c>
      <c r="E167">
        <v>-2.01554169079351</v>
      </c>
      <c r="F167">
        <v>0.0438479223332118</v>
      </c>
      <c r="G167">
        <v>0.244876173396547</v>
      </c>
      <c r="H167" t="s">
        <v>230</v>
      </c>
    </row>
    <row r="168" spans="1:8">
      <c r="A168" t="s">
        <v>456</v>
      </c>
      <c r="B168">
        <v>10.2071152225024</v>
      </c>
      <c r="C168">
        <v>-2.47399085905825</v>
      </c>
      <c r="D168">
        <v>1.22953872273706</v>
      </c>
      <c r="E168">
        <v>-2.01212927523822</v>
      </c>
      <c r="F168">
        <v>0.0442063113899674</v>
      </c>
      <c r="G168">
        <v>0.244876173396547</v>
      </c>
      <c r="H168" t="s">
        <v>230</v>
      </c>
    </row>
    <row r="169" spans="1:8">
      <c r="A169" t="s">
        <v>457</v>
      </c>
      <c r="B169">
        <v>22.3693487486905</v>
      </c>
      <c r="C169">
        <v>-1.38361697635849</v>
      </c>
      <c r="D169">
        <v>0.691922986580114</v>
      </c>
      <c r="E169">
        <v>-1.99966904293371</v>
      </c>
      <c r="F169">
        <v>0.0455360131096216</v>
      </c>
      <c r="G169">
        <v>0.250722385434905</v>
      </c>
      <c r="H169" t="s">
        <v>230</v>
      </c>
    </row>
    <row r="170" spans="1:8">
      <c r="A170" t="s">
        <v>458</v>
      </c>
      <c r="B170">
        <v>1.28058525058974</v>
      </c>
      <c r="C170">
        <v>-3.57584090072593</v>
      </c>
      <c r="D170">
        <v>1.78941990896767</v>
      </c>
      <c r="E170">
        <v>-1.99832408413789</v>
      </c>
      <c r="F170">
        <v>0.0456815360731567</v>
      </c>
      <c r="G170" t="s">
        <v>50</v>
      </c>
      <c r="H170" t="s">
        <v>230</v>
      </c>
    </row>
    <row r="171" spans="1:8">
      <c r="A171" t="s">
        <v>459</v>
      </c>
      <c r="B171">
        <v>1790.90705127972</v>
      </c>
      <c r="C171">
        <v>-1.36981775554383</v>
      </c>
      <c r="D171">
        <v>0.688284130911666</v>
      </c>
      <c r="E171">
        <v>-1.99019226802373</v>
      </c>
      <c r="F171">
        <v>0.0465697597284623</v>
      </c>
      <c r="G171">
        <v>0.25186248752553</v>
      </c>
      <c r="H171" t="s">
        <v>230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6"/>
  <sheetViews>
    <sheetView workbookViewId="0">
      <selection activeCell="K38" sqref="K38"/>
    </sheetView>
  </sheetViews>
  <sheetFormatPr defaultColWidth="9.02654867256637" defaultRowHeight="13.85" outlineLevelCol="7"/>
  <cols>
    <col min="2" max="2" width="12.7964601769912"/>
    <col min="3" max="3" width="13.858407079646"/>
    <col min="4" max="4" width="12.7964601769912"/>
    <col min="5" max="5" width="13.858407079646"/>
    <col min="6" max="7" width="12.7964601769912"/>
  </cols>
  <sheetData>
    <row r="1" spans="1:7">
      <c r="A1" t="s">
        <v>107</v>
      </c>
      <c r="B1" t="s">
        <v>108</v>
      </c>
      <c r="C1" t="s">
        <v>109</v>
      </c>
      <c r="D1" t="s">
        <v>110</v>
      </c>
      <c r="E1" t="s">
        <v>111</v>
      </c>
      <c r="F1" t="s">
        <v>112</v>
      </c>
      <c r="G1" t="s">
        <v>113</v>
      </c>
    </row>
    <row r="2" spans="1:8">
      <c r="A2" t="s">
        <v>460</v>
      </c>
      <c r="B2">
        <v>682.099949075328</v>
      </c>
      <c r="C2">
        <v>2.0345139348442</v>
      </c>
      <c r="D2">
        <v>0.530701934304468</v>
      </c>
      <c r="E2">
        <v>3.83362826350089</v>
      </c>
      <c r="F2">
        <v>0.000126266913817926</v>
      </c>
      <c r="G2">
        <v>0.187127566278166</v>
      </c>
      <c r="H2" t="s">
        <v>115</v>
      </c>
    </row>
    <row r="3" spans="1:8">
      <c r="A3" t="s">
        <v>271</v>
      </c>
      <c r="B3">
        <v>14747.882459874</v>
      </c>
      <c r="C3">
        <v>1.18088066618546</v>
      </c>
      <c r="D3">
        <v>0.339605040342272</v>
      </c>
      <c r="E3">
        <v>3.4772177262013</v>
      </c>
      <c r="F3">
        <v>0.000506646214679436</v>
      </c>
      <c r="G3">
        <v>0.231071929210365</v>
      </c>
      <c r="H3" t="s">
        <v>115</v>
      </c>
    </row>
    <row r="4" spans="1:8">
      <c r="A4" t="s">
        <v>249</v>
      </c>
      <c r="B4">
        <v>231.243365441943</v>
      </c>
      <c r="C4">
        <v>1.51373128539652</v>
      </c>
      <c r="D4">
        <v>0.452282871810937</v>
      </c>
      <c r="E4">
        <v>3.34686847488951</v>
      </c>
      <c r="F4">
        <v>0.000817299782632133</v>
      </c>
      <c r="G4">
        <v>0.231071929210365</v>
      </c>
      <c r="H4" t="s">
        <v>115</v>
      </c>
    </row>
    <row r="5" spans="1:8">
      <c r="A5" t="s">
        <v>312</v>
      </c>
      <c r="B5">
        <v>34.6301936278847</v>
      </c>
      <c r="C5">
        <v>4.79805828477084</v>
      </c>
      <c r="D5">
        <v>1.44989967710663</v>
      </c>
      <c r="E5">
        <v>3.30923467363321</v>
      </c>
      <c r="F5">
        <v>0.000935513883442772</v>
      </c>
      <c r="G5">
        <v>0.231071929210365</v>
      </c>
      <c r="H5" t="s">
        <v>115</v>
      </c>
    </row>
    <row r="6" spans="1:8">
      <c r="A6" t="s">
        <v>356</v>
      </c>
      <c r="B6">
        <v>9.15069569373268</v>
      </c>
      <c r="C6">
        <v>3.59252697738161</v>
      </c>
      <c r="D6">
        <v>1.27086299339738</v>
      </c>
      <c r="E6">
        <v>2.82684049818601</v>
      </c>
      <c r="F6">
        <v>0.0047009736644062</v>
      </c>
      <c r="G6">
        <v>0.767524873881003</v>
      </c>
      <c r="H6" t="s">
        <v>115</v>
      </c>
    </row>
    <row r="7" spans="1:8">
      <c r="A7" t="s">
        <v>461</v>
      </c>
      <c r="B7">
        <v>6.53685313530483</v>
      </c>
      <c r="C7">
        <v>1.97120862396908</v>
      </c>
      <c r="D7">
        <v>0.71298244114844</v>
      </c>
      <c r="E7">
        <v>2.76473656320898</v>
      </c>
      <c r="F7">
        <v>0.00569687828116804</v>
      </c>
      <c r="G7">
        <v>0.767524873881003</v>
      </c>
      <c r="H7" t="s">
        <v>115</v>
      </c>
    </row>
    <row r="8" spans="1:8">
      <c r="A8" t="s">
        <v>462</v>
      </c>
      <c r="B8">
        <v>6147.91100136836</v>
      </c>
      <c r="C8">
        <v>1.24208355506048</v>
      </c>
      <c r="D8">
        <v>0.458756826753039</v>
      </c>
      <c r="E8">
        <v>2.70749879375446</v>
      </c>
      <c r="F8">
        <v>0.00677923171325915</v>
      </c>
      <c r="G8">
        <v>0.837235116587505</v>
      </c>
      <c r="H8" t="s">
        <v>115</v>
      </c>
    </row>
    <row r="9" spans="1:8">
      <c r="A9" t="s">
        <v>353</v>
      </c>
      <c r="B9">
        <v>80.0808791750467</v>
      </c>
      <c r="C9">
        <v>1.10632281634348</v>
      </c>
      <c r="D9">
        <v>0.433643551587191</v>
      </c>
      <c r="E9">
        <v>2.55122626012585</v>
      </c>
      <c r="F9">
        <v>0.0107344612592504</v>
      </c>
      <c r="G9">
        <v>0.984980570082519</v>
      </c>
      <c r="H9" t="s">
        <v>115</v>
      </c>
    </row>
    <row r="10" spans="1:8">
      <c r="A10" t="s">
        <v>463</v>
      </c>
      <c r="B10">
        <v>187431.929759583</v>
      </c>
      <c r="C10">
        <v>1.09128160934971</v>
      </c>
      <c r="D10">
        <v>0.430770913000502</v>
      </c>
      <c r="E10">
        <v>2.53332241433961</v>
      </c>
      <c r="F10">
        <v>0.0112986974975728</v>
      </c>
      <c r="G10">
        <v>0.984980570082519</v>
      </c>
      <c r="H10" t="s">
        <v>115</v>
      </c>
    </row>
    <row r="11" spans="1:8">
      <c r="A11" t="s">
        <v>464</v>
      </c>
      <c r="B11">
        <v>2.19721677223592</v>
      </c>
      <c r="C11">
        <v>3.05758713473175</v>
      </c>
      <c r="D11">
        <v>1.23989154088919</v>
      </c>
      <c r="E11">
        <v>2.46601177110943</v>
      </c>
      <c r="F11">
        <v>0.0136626844253293</v>
      </c>
      <c r="G11">
        <v>0.998354214272715</v>
      </c>
      <c r="H11" t="s">
        <v>115</v>
      </c>
    </row>
    <row r="12" spans="1:8">
      <c r="A12" t="s">
        <v>465</v>
      </c>
      <c r="B12">
        <v>59.8469515161894</v>
      </c>
      <c r="C12">
        <v>1.46814325169393</v>
      </c>
      <c r="D12">
        <v>0.600316628972418</v>
      </c>
      <c r="E12">
        <v>2.44561483197125</v>
      </c>
      <c r="F12">
        <v>0.0144605391214824</v>
      </c>
      <c r="G12">
        <v>0.998354214272715</v>
      </c>
      <c r="H12" t="s">
        <v>115</v>
      </c>
    </row>
    <row r="13" spans="1:8">
      <c r="A13" t="s">
        <v>466</v>
      </c>
      <c r="B13">
        <v>163.898340102468</v>
      </c>
      <c r="C13">
        <v>1.55801361561045</v>
      </c>
      <c r="D13">
        <v>0.665522339696848</v>
      </c>
      <c r="E13">
        <v>2.34103879416</v>
      </c>
      <c r="F13">
        <v>0.0192301688207708</v>
      </c>
      <c r="G13">
        <v>0.998354214272715</v>
      </c>
      <c r="H13" t="s">
        <v>115</v>
      </c>
    </row>
    <row r="14" spans="1:8">
      <c r="A14" t="s">
        <v>277</v>
      </c>
      <c r="B14">
        <v>1.63541396292172</v>
      </c>
      <c r="C14">
        <v>3.11408749927689</v>
      </c>
      <c r="D14">
        <v>1.33397115608152</v>
      </c>
      <c r="E14">
        <v>2.33444890099751</v>
      </c>
      <c r="F14">
        <v>0.0195722287637025</v>
      </c>
      <c r="G14">
        <v>0.998354214272715</v>
      </c>
      <c r="H14" t="s">
        <v>115</v>
      </c>
    </row>
    <row r="15" spans="1:8">
      <c r="A15" t="s">
        <v>467</v>
      </c>
      <c r="B15">
        <v>2531.45122617749</v>
      </c>
      <c r="C15">
        <v>1.03402766304142</v>
      </c>
      <c r="D15">
        <v>0.448847091252851</v>
      </c>
      <c r="E15">
        <v>2.30374148165953</v>
      </c>
      <c r="F15">
        <v>0.0212371597847485</v>
      </c>
      <c r="G15">
        <v>0.998354214272715</v>
      </c>
      <c r="H15" t="s">
        <v>115</v>
      </c>
    </row>
    <row r="16" spans="1:8">
      <c r="A16" t="s">
        <v>361</v>
      </c>
      <c r="B16">
        <v>357.989640103744</v>
      </c>
      <c r="C16">
        <v>1.17948293199364</v>
      </c>
      <c r="D16">
        <v>0.513577697560345</v>
      </c>
      <c r="E16">
        <v>2.29660076283794</v>
      </c>
      <c r="F16">
        <v>0.0216415550961716</v>
      </c>
      <c r="G16">
        <v>0.998354214272715</v>
      </c>
      <c r="H16" t="s">
        <v>115</v>
      </c>
    </row>
    <row r="17" spans="1:8">
      <c r="A17" t="s">
        <v>286</v>
      </c>
      <c r="B17">
        <v>21.3277011413733</v>
      </c>
      <c r="C17">
        <v>1.34935357650945</v>
      </c>
      <c r="D17">
        <v>0.596210465498945</v>
      </c>
      <c r="E17">
        <v>2.26321685812782</v>
      </c>
      <c r="F17">
        <v>0.0236223245173009</v>
      </c>
      <c r="G17">
        <v>0.998354214272715</v>
      </c>
      <c r="H17" t="s">
        <v>115</v>
      </c>
    </row>
    <row r="18" spans="1:8">
      <c r="A18" t="s">
        <v>468</v>
      </c>
      <c r="B18">
        <v>4.82481093122805</v>
      </c>
      <c r="C18">
        <v>1.74425520544669</v>
      </c>
      <c r="D18">
        <v>0.79370701667392</v>
      </c>
      <c r="E18">
        <v>2.19760587824472</v>
      </c>
      <c r="F18">
        <v>0.0279772039741657</v>
      </c>
      <c r="G18">
        <v>0.998354214272715</v>
      </c>
      <c r="H18" t="s">
        <v>115</v>
      </c>
    </row>
    <row r="19" spans="1:8">
      <c r="A19" t="s">
        <v>469</v>
      </c>
      <c r="B19">
        <v>8.03894380950351</v>
      </c>
      <c r="C19">
        <v>1.70286918485786</v>
      </c>
      <c r="D19">
        <v>0.779416693587077</v>
      </c>
      <c r="E19">
        <v>2.18479947744103</v>
      </c>
      <c r="F19">
        <v>0.0289035523906993</v>
      </c>
      <c r="G19">
        <v>0.998354214272715</v>
      </c>
      <c r="H19" t="s">
        <v>115</v>
      </c>
    </row>
    <row r="20" spans="1:8">
      <c r="A20" t="s">
        <v>470</v>
      </c>
      <c r="B20">
        <v>206.171283516129</v>
      </c>
      <c r="C20">
        <v>1.25042060351405</v>
      </c>
      <c r="D20">
        <v>0.574813493676541</v>
      </c>
      <c r="E20">
        <v>2.17535012185654</v>
      </c>
      <c r="F20">
        <v>0.0296038891954796</v>
      </c>
      <c r="G20">
        <v>0.998354214272715</v>
      </c>
      <c r="H20" t="s">
        <v>115</v>
      </c>
    </row>
    <row r="21" spans="1:8">
      <c r="A21" t="s">
        <v>471</v>
      </c>
      <c r="B21">
        <v>12.0756519212605</v>
      </c>
      <c r="C21">
        <v>2.04120295644424</v>
      </c>
      <c r="D21">
        <v>0.942193507412413</v>
      </c>
      <c r="E21">
        <v>2.16643708578516</v>
      </c>
      <c r="F21">
        <v>0.0302778026039172</v>
      </c>
      <c r="G21">
        <v>0.998354214272715</v>
      </c>
      <c r="H21" t="s">
        <v>115</v>
      </c>
    </row>
    <row r="22" spans="1:8">
      <c r="A22" t="s">
        <v>472</v>
      </c>
      <c r="B22">
        <v>2.04948668176032</v>
      </c>
      <c r="C22">
        <v>2.65970974360437</v>
      </c>
      <c r="D22">
        <v>1.27320681882739</v>
      </c>
      <c r="E22">
        <v>2.08898484069849</v>
      </c>
      <c r="F22">
        <v>0.0367090877934072</v>
      </c>
      <c r="G22">
        <v>0.998354214272715</v>
      </c>
      <c r="H22" t="s">
        <v>115</v>
      </c>
    </row>
    <row r="23" spans="1:8">
      <c r="A23" t="s">
        <v>267</v>
      </c>
      <c r="B23">
        <v>5.78698913755504</v>
      </c>
      <c r="C23">
        <v>1.8267783239389</v>
      </c>
      <c r="D23">
        <v>0.905535873962584</v>
      </c>
      <c r="E23">
        <v>2.01734506215088</v>
      </c>
      <c r="F23">
        <v>0.0436595161302681</v>
      </c>
      <c r="G23">
        <v>0.998354214272715</v>
      </c>
      <c r="H23" t="s">
        <v>115</v>
      </c>
    </row>
    <row r="24" spans="1:8">
      <c r="A24" t="s">
        <v>473</v>
      </c>
      <c r="B24">
        <v>7.89851104597828</v>
      </c>
      <c r="C24">
        <v>1.34814334021088</v>
      </c>
      <c r="D24">
        <v>0.670191721677038</v>
      </c>
      <c r="E24">
        <v>2.01157862236404</v>
      </c>
      <c r="F24">
        <v>0.0442643747685666</v>
      </c>
      <c r="G24">
        <v>0.998354214272715</v>
      </c>
      <c r="H24" t="s">
        <v>115</v>
      </c>
    </row>
    <row r="25" spans="1:8">
      <c r="A25" t="s">
        <v>474</v>
      </c>
      <c r="B25">
        <v>1436.40492040092</v>
      </c>
      <c r="C25">
        <v>1.20038488175752</v>
      </c>
      <c r="D25">
        <v>0.603142768521437</v>
      </c>
      <c r="E25">
        <v>1.9902168183168</v>
      </c>
      <c r="F25">
        <v>0.0465670564227089</v>
      </c>
      <c r="G25">
        <v>0.998354214272715</v>
      </c>
      <c r="H25" t="s">
        <v>115</v>
      </c>
    </row>
    <row r="26" spans="1:8">
      <c r="A26" t="s">
        <v>229</v>
      </c>
      <c r="B26">
        <v>24.2028307422571</v>
      </c>
      <c r="C26">
        <v>-1.7405701004893</v>
      </c>
      <c r="D26">
        <v>0.512442383464543</v>
      </c>
      <c r="E26">
        <v>-3.39661619853061</v>
      </c>
      <c r="F26">
        <v>0.00068224584062765</v>
      </c>
      <c r="G26">
        <v>0.231071929210365</v>
      </c>
      <c r="H26" t="s">
        <v>230</v>
      </c>
    </row>
    <row r="27" spans="1:8">
      <c r="A27" t="s">
        <v>475</v>
      </c>
      <c r="B27">
        <v>61.1475541172115</v>
      </c>
      <c r="C27">
        <v>-2.1301986977984</v>
      </c>
      <c r="D27">
        <v>0.635880326199561</v>
      </c>
      <c r="E27">
        <v>-3.34999937886091</v>
      </c>
      <c r="F27">
        <v>0.00080811741587938</v>
      </c>
      <c r="G27">
        <v>0.231071929210365</v>
      </c>
      <c r="H27" t="s">
        <v>230</v>
      </c>
    </row>
    <row r="28" spans="1:8">
      <c r="A28" t="s">
        <v>419</v>
      </c>
      <c r="B28">
        <v>32.49021440366</v>
      </c>
      <c r="C28">
        <v>-2.42580376689654</v>
      </c>
      <c r="D28">
        <v>0.745542165856266</v>
      </c>
      <c r="E28">
        <v>-3.25374456065871</v>
      </c>
      <c r="F28">
        <v>0.00113894642396787</v>
      </c>
      <c r="G28">
        <v>0.241131228617197</v>
      </c>
      <c r="H28" t="s">
        <v>230</v>
      </c>
    </row>
    <row r="29" spans="1:8">
      <c r="A29" t="s">
        <v>476</v>
      </c>
      <c r="B29">
        <v>469.591183356213</v>
      </c>
      <c r="C29">
        <v>-1.04319088501158</v>
      </c>
      <c r="D29">
        <v>0.363776915164705</v>
      </c>
      <c r="E29">
        <v>-2.86766653276847</v>
      </c>
      <c r="F29">
        <v>0.0041351111824653</v>
      </c>
      <c r="G29">
        <v>0.766029346551697</v>
      </c>
      <c r="H29" t="s">
        <v>230</v>
      </c>
    </row>
    <row r="30" spans="1:8">
      <c r="A30" t="s">
        <v>477</v>
      </c>
      <c r="B30">
        <v>7.59051859747952</v>
      </c>
      <c r="C30">
        <v>-2.37371316487578</v>
      </c>
      <c r="D30">
        <v>0.852944897486315</v>
      </c>
      <c r="E30">
        <v>-2.78296191450499</v>
      </c>
      <c r="F30">
        <v>0.00538651287730932</v>
      </c>
      <c r="G30">
        <v>0.767524873881003</v>
      </c>
      <c r="H30" t="s">
        <v>230</v>
      </c>
    </row>
    <row r="31" spans="1:8">
      <c r="A31" t="s">
        <v>478</v>
      </c>
      <c r="B31">
        <v>2.78437846910182</v>
      </c>
      <c r="C31">
        <v>-3.10750370416164</v>
      </c>
      <c r="D31">
        <v>1.17312915680614</v>
      </c>
      <c r="E31">
        <v>-2.64890160314645</v>
      </c>
      <c r="F31">
        <v>0.00807538394437133</v>
      </c>
      <c r="G31">
        <v>0.920593769658331</v>
      </c>
      <c r="H31" t="s">
        <v>230</v>
      </c>
    </row>
    <row r="32" spans="1:8">
      <c r="A32" t="s">
        <v>402</v>
      </c>
      <c r="B32">
        <v>6.6579542481169</v>
      </c>
      <c r="C32">
        <v>-2.381572114316</v>
      </c>
      <c r="D32">
        <v>0.913129146772373</v>
      </c>
      <c r="E32">
        <v>-2.60814379075962</v>
      </c>
      <c r="F32">
        <v>0.00910347047721097</v>
      </c>
      <c r="G32">
        <v>0.959175939812692</v>
      </c>
      <c r="H32" t="s">
        <v>230</v>
      </c>
    </row>
    <row r="33" spans="1:8">
      <c r="A33" t="s">
        <v>479</v>
      </c>
      <c r="B33">
        <v>389.446344717403</v>
      </c>
      <c r="C33">
        <v>-1.87594472462022</v>
      </c>
      <c r="D33">
        <v>0.725409041418093</v>
      </c>
      <c r="E33">
        <v>-2.58605092783647</v>
      </c>
      <c r="F33">
        <v>0.00970825850012846</v>
      </c>
      <c r="G33">
        <v>0.959175939812692</v>
      </c>
      <c r="H33" t="s">
        <v>230</v>
      </c>
    </row>
    <row r="34" spans="1:8">
      <c r="A34" t="s">
        <v>366</v>
      </c>
      <c r="B34">
        <v>14.4352771333398</v>
      </c>
      <c r="C34">
        <v>-2.0211937412392</v>
      </c>
      <c r="D34">
        <v>0.815268432714074</v>
      </c>
      <c r="E34">
        <v>-2.47917576608546</v>
      </c>
      <c r="F34">
        <v>0.0131686395636168</v>
      </c>
      <c r="G34">
        <v>0.998354214272715</v>
      </c>
      <c r="H34" t="s">
        <v>230</v>
      </c>
    </row>
    <row r="35" spans="1:8">
      <c r="A35" t="s">
        <v>399</v>
      </c>
      <c r="B35">
        <v>21.3409412188613</v>
      </c>
      <c r="C35">
        <v>-1.22880746291905</v>
      </c>
      <c r="D35">
        <v>0.522740307639828</v>
      </c>
      <c r="E35">
        <v>-2.35070348500026</v>
      </c>
      <c r="F35">
        <v>0.0187379591062011</v>
      </c>
      <c r="G35">
        <v>0.998354214272715</v>
      </c>
      <c r="H35" t="s">
        <v>230</v>
      </c>
    </row>
    <row r="36" spans="1:8">
      <c r="A36" t="s">
        <v>480</v>
      </c>
      <c r="B36">
        <v>346.934537913597</v>
      </c>
      <c r="C36">
        <v>-1.37536831946031</v>
      </c>
      <c r="D36">
        <v>0.594824461591405</v>
      </c>
      <c r="E36">
        <v>-2.31222555269603</v>
      </c>
      <c r="F36">
        <v>0.0207652568325039</v>
      </c>
      <c r="G36">
        <v>0.998354214272715</v>
      </c>
      <c r="H36" t="s">
        <v>230</v>
      </c>
    </row>
    <row r="37" spans="1:8">
      <c r="A37" t="s">
        <v>439</v>
      </c>
      <c r="B37">
        <v>41.6512065595133</v>
      </c>
      <c r="C37">
        <v>-1.41447950414715</v>
      </c>
      <c r="D37">
        <v>0.623588067983908</v>
      </c>
      <c r="E37">
        <v>-2.26829148402443</v>
      </c>
      <c r="F37">
        <v>0.0233114466308271</v>
      </c>
      <c r="G37">
        <v>0.998354214272715</v>
      </c>
      <c r="H37" t="s">
        <v>230</v>
      </c>
    </row>
    <row r="38" spans="1:8">
      <c r="A38" t="s">
        <v>118</v>
      </c>
      <c r="B38">
        <v>17.6452821979731</v>
      </c>
      <c r="C38">
        <v>-1.04459651219892</v>
      </c>
      <c r="D38">
        <v>0.465995989105108</v>
      </c>
      <c r="E38">
        <v>-2.24164271071293</v>
      </c>
      <c r="F38">
        <v>0.024984473237558</v>
      </c>
      <c r="G38">
        <v>0.998354214272715</v>
      </c>
      <c r="H38" t="s">
        <v>230</v>
      </c>
    </row>
    <row r="39" spans="1:8">
      <c r="A39" t="s">
        <v>481</v>
      </c>
      <c r="B39">
        <v>236.706130506783</v>
      </c>
      <c r="C39">
        <v>-1.37173993450235</v>
      </c>
      <c r="D39">
        <v>0.631707764604727</v>
      </c>
      <c r="E39">
        <v>-2.17147866681785</v>
      </c>
      <c r="F39">
        <v>0.029895008045307</v>
      </c>
      <c r="G39">
        <v>0.998354214272715</v>
      </c>
      <c r="H39" t="s">
        <v>230</v>
      </c>
    </row>
    <row r="40" spans="1:8">
      <c r="A40" t="s">
        <v>482</v>
      </c>
      <c r="B40">
        <v>62.1491699835007</v>
      </c>
      <c r="C40">
        <v>-1.22501545502557</v>
      </c>
      <c r="D40">
        <v>0.564972177231381</v>
      </c>
      <c r="E40">
        <v>-2.16827572116685</v>
      </c>
      <c r="F40">
        <v>0.030137714545526</v>
      </c>
      <c r="G40">
        <v>0.998354214272715</v>
      </c>
      <c r="H40" t="s">
        <v>230</v>
      </c>
    </row>
    <row r="41" spans="1:8">
      <c r="A41" t="s">
        <v>483</v>
      </c>
      <c r="B41">
        <v>165.067142893001</v>
      </c>
      <c r="C41">
        <v>-1.32283703474609</v>
      </c>
      <c r="D41">
        <v>0.625428254795738</v>
      </c>
      <c r="E41">
        <v>-2.11508997971019</v>
      </c>
      <c r="F41">
        <v>0.0344222790896641</v>
      </c>
      <c r="G41">
        <v>0.998354214272715</v>
      </c>
      <c r="H41" t="s">
        <v>230</v>
      </c>
    </row>
    <row r="42" spans="1:8">
      <c r="A42" t="s">
        <v>370</v>
      </c>
      <c r="B42">
        <v>5.58883795812802</v>
      </c>
      <c r="C42">
        <v>-1.90802519667585</v>
      </c>
      <c r="D42">
        <v>0.905311379699881</v>
      </c>
      <c r="E42">
        <v>-2.107589984463</v>
      </c>
      <c r="F42">
        <v>0.0350664706638169</v>
      </c>
      <c r="G42">
        <v>0.998354214272715</v>
      </c>
      <c r="H42" t="s">
        <v>230</v>
      </c>
    </row>
    <row r="43" spans="1:8">
      <c r="A43" t="s">
        <v>430</v>
      </c>
      <c r="B43">
        <v>7.31671864785374</v>
      </c>
      <c r="C43">
        <v>-2.15424408454715</v>
      </c>
      <c r="D43">
        <v>1.03581906344965</v>
      </c>
      <c r="E43">
        <v>-2.07974940852386</v>
      </c>
      <c r="F43">
        <v>0.0375485236504599</v>
      </c>
      <c r="G43">
        <v>0.998354214272715</v>
      </c>
      <c r="H43" t="s">
        <v>230</v>
      </c>
    </row>
    <row r="44" spans="1:8">
      <c r="A44" t="s">
        <v>484</v>
      </c>
      <c r="B44">
        <v>11.9846491128392</v>
      </c>
      <c r="C44">
        <v>-1.20176223876076</v>
      </c>
      <c r="D44">
        <v>0.598721110708994</v>
      </c>
      <c r="E44">
        <v>-2.00721540841888</v>
      </c>
      <c r="F44">
        <v>0.0447267316587227</v>
      </c>
      <c r="G44">
        <v>0.998354214272715</v>
      </c>
      <c r="H44" t="s">
        <v>230</v>
      </c>
    </row>
    <row r="45" spans="1:8">
      <c r="A45" t="s">
        <v>485</v>
      </c>
      <c r="B45">
        <v>1.90819711147958</v>
      </c>
      <c r="C45">
        <v>-2.86789671691236</v>
      </c>
      <c r="D45">
        <v>1.43811776831832</v>
      </c>
      <c r="E45">
        <v>-1.99420157381545</v>
      </c>
      <c r="F45">
        <v>0.04613003024128</v>
      </c>
      <c r="G45">
        <v>0.998354214272715</v>
      </c>
      <c r="H45" t="s">
        <v>230</v>
      </c>
    </row>
    <row r="46" spans="1:8">
      <c r="A46" t="s">
        <v>486</v>
      </c>
      <c r="B46">
        <v>24.2659079254692</v>
      </c>
      <c r="C46">
        <v>-1.15173277958924</v>
      </c>
      <c r="D46">
        <v>0.586259798166434</v>
      </c>
      <c r="E46">
        <v>-1.96454333589197</v>
      </c>
      <c r="F46">
        <v>0.0494671158396753</v>
      </c>
      <c r="G46">
        <v>0.998354214272715</v>
      </c>
      <c r="H46" t="s">
        <v>23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766"/>
  <sheetViews>
    <sheetView workbookViewId="0">
      <selection activeCell="A20" sqref="A20"/>
    </sheetView>
  </sheetViews>
  <sheetFormatPr defaultColWidth="9.02654867256637" defaultRowHeight="13.85"/>
  <sheetData>
    <row r="1" spans="1:1">
      <c r="A1" s="3" t="s">
        <v>487</v>
      </c>
    </row>
    <row r="2" spans="1:1">
      <c r="A2" s="3" t="s">
        <v>488</v>
      </c>
    </row>
    <row r="3" spans="1:1">
      <c r="A3" s="3" t="s">
        <v>489</v>
      </c>
    </row>
    <row r="4" spans="1:1">
      <c r="A4" s="3" t="s">
        <v>490</v>
      </c>
    </row>
    <row r="5" spans="1:1">
      <c r="A5" s="3" t="s">
        <v>491</v>
      </c>
    </row>
    <row r="6" spans="1:1">
      <c r="A6" s="3" t="s">
        <v>492</v>
      </c>
    </row>
    <row r="7" spans="1:1">
      <c r="A7" s="3" t="s">
        <v>493</v>
      </c>
    </row>
    <row r="8" spans="1:1">
      <c r="A8" s="3" t="s">
        <v>494</v>
      </c>
    </row>
    <row r="9" spans="1:1">
      <c r="A9" s="3" t="s">
        <v>495</v>
      </c>
    </row>
    <row r="10" spans="1:1">
      <c r="A10" s="3" t="s">
        <v>496</v>
      </c>
    </row>
    <row r="11" spans="1:1">
      <c r="A11" s="3" t="s">
        <v>497</v>
      </c>
    </row>
    <row r="12" spans="1:1">
      <c r="A12" s="3" t="s">
        <v>498</v>
      </c>
    </row>
    <row r="13" spans="1:1">
      <c r="A13" s="3" t="s">
        <v>499</v>
      </c>
    </row>
    <row r="14" spans="1:1">
      <c r="A14" s="3" t="s">
        <v>500</v>
      </c>
    </row>
    <row r="15" spans="1:1">
      <c r="A15" s="3" t="s">
        <v>501</v>
      </c>
    </row>
    <row r="16" spans="1:1">
      <c r="A16" s="3" t="s">
        <v>502</v>
      </c>
    </row>
    <row r="17" spans="1:1">
      <c r="A17" s="3" t="s">
        <v>503</v>
      </c>
    </row>
    <row r="18" spans="1:1">
      <c r="A18" s="3" t="s">
        <v>504</v>
      </c>
    </row>
    <row r="19" spans="1:1">
      <c r="A19" s="3" t="s">
        <v>505</v>
      </c>
    </row>
    <row r="20" spans="1:1">
      <c r="A20" s="3" t="s">
        <v>506</v>
      </c>
    </row>
    <row r="21" spans="1:1">
      <c r="A21" s="3" t="s">
        <v>507</v>
      </c>
    </row>
    <row r="22" spans="1:1">
      <c r="A22" s="3" t="s">
        <v>508</v>
      </c>
    </row>
    <row r="23" spans="1:1">
      <c r="A23" s="3" t="s">
        <v>509</v>
      </c>
    </row>
    <row r="24" spans="1:1">
      <c r="A24" s="3" t="s">
        <v>510</v>
      </c>
    </row>
    <row r="25" spans="1:1">
      <c r="A25" s="3" t="s">
        <v>511</v>
      </c>
    </row>
    <row r="26" spans="1:1">
      <c r="A26" s="3" t="s">
        <v>512</v>
      </c>
    </row>
    <row r="27" spans="1:1">
      <c r="A27" s="3" t="s">
        <v>513</v>
      </c>
    </row>
    <row r="28" spans="1:1">
      <c r="A28" s="3" t="s">
        <v>514</v>
      </c>
    </row>
    <row r="29" spans="1:1">
      <c r="A29" s="3" t="s">
        <v>515</v>
      </c>
    </row>
    <row r="30" spans="1:1">
      <c r="A30" s="3" t="s">
        <v>516</v>
      </c>
    </row>
    <row r="31" spans="1:1">
      <c r="A31" s="3" t="s">
        <v>517</v>
      </c>
    </row>
    <row r="32" spans="1:1">
      <c r="A32" s="3" t="s">
        <v>518</v>
      </c>
    </row>
    <row r="33" spans="1:1">
      <c r="A33" s="3" t="s">
        <v>519</v>
      </c>
    </row>
    <row r="34" spans="1:1">
      <c r="A34" s="3" t="s">
        <v>520</v>
      </c>
    </row>
    <row r="35" spans="1:1">
      <c r="A35" s="3" t="s">
        <v>521</v>
      </c>
    </row>
    <row r="36" spans="1:1">
      <c r="A36" s="3" t="s">
        <v>522</v>
      </c>
    </row>
    <row r="37" spans="1:1">
      <c r="A37" s="3" t="s">
        <v>523</v>
      </c>
    </row>
    <row r="38" spans="1:1">
      <c r="A38" s="3" t="s">
        <v>524</v>
      </c>
    </row>
    <row r="39" spans="1:1">
      <c r="A39" s="3" t="s">
        <v>525</v>
      </c>
    </row>
    <row r="40" spans="1:1">
      <c r="A40" s="3" t="s">
        <v>526</v>
      </c>
    </row>
    <row r="41" spans="1:1">
      <c r="A41" s="3" t="s">
        <v>527</v>
      </c>
    </row>
    <row r="42" spans="1:1">
      <c r="A42" s="3" t="s">
        <v>528</v>
      </c>
    </row>
    <row r="43" spans="1:1">
      <c r="A43" s="3" t="s">
        <v>529</v>
      </c>
    </row>
    <row r="44" spans="1:1">
      <c r="A44" s="3" t="s">
        <v>530</v>
      </c>
    </row>
    <row r="45" spans="1:1">
      <c r="A45" s="3" t="s">
        <v>531</v>
      </c>
    </row>
    <row r="46" spans="1:1">
      <c r="A46" s="3" t="s">
        <v>532</v>
      </c>
    </row>
    <row r="47" spans="1:1">
      <c r="A47" s="3" t="s">
        <v>533</v>
      </c>
    </row>
    <row r="48" spans="1:1">
      <c r="A48" s="3" t="s">
        <v>534</v>
      </c>
    </row>
    <row r="49" spans="1:1">
      <c r="A49" s="3" t="s">
        <v>535</v>
      </c>
    </row>
    <row r="50" spans="1:1">
      <c r="A50" s="3" t="s">
        <v>536</v>
      </c>
    </row>
    <row r="51" spans="1:1">
      <c r="A51" s="3" t="s">
        <v>537</v>
      </c>
    </row>
    <row r="52" spans="1:1">
      <c r="A52" s="3" t="s">
        <v>538</v>
      </c>
    </row>
    <row r="53" spans="1:1">
      <c r="A53" s="3" t="s">
        <v>539</v>
      </c>
    </row>
    <row r="54" spans="1:1">
      <c r="A54" s="3" t="s">
        <v>540</v>
      </c>
    </row>
    <row r="55" spans="1:1">
      <c r="A55" s="3" t="s">
        <v>541</v>
      </c>
    </row>
    <row r="56" spans="1:1">
      <c r="A56" s="3" t="s">
        <v>542</v>
      </c>
    </row>
    <row r="57" spans="1:1">
      <c r="A57" s="3" t="s">
        <v>543</v>
      </c>
    </row>
    <row r="58" spans="1:1">
      <c r="A58" s="3" t="s">
        <v>544</v>
      </c>
    </row>
    <row r="59" spans="1:1">
      <c r="A59" s="3" t="s">
        <v>545</v>
      </c>
    </row>
    <row r="60" spans="1:1">
      <c r="A60" s="3" t="s">
        <v>546</v>
      </c>
    </row>
    <row r="61" spans="1:1">
      <c r="A61" s="3" t="s">
        <v>547</v>
      </c>
    </row>
    <row r="62" spans="1:1">
      <c r="A62" s="3" t="s">
        <v>548</v>
      </c>
    </row>
    <row r="63" spans="1:1">
      <c r="A63" s="3" t="s">
        <v>549</v>
      </c>
    </row>
    <row r="64" spans="1:1">
      <c r="A64" s="3" t="s">
        <v>550</v>
      </c>
    </row>
    <row r="65" spans="1:1">
      <c r="A65" s="3" t="s">
        <v>551</v>
      </c>
    </row>
    <row r="66" spans="1:1">
      <c r="A66" s="3" t="s">
        <v>552</v>
      </c>
    </row>
    <row r="67" spans="1:1">
      <c r="A67" s="3" t="s">
        <v>553</v>
      </c>
    </row>
    <row r="68" spans="1:1">
      <c r="A68" s="3" t="s">
        <v>554</v>
      </c>
    </row>
    <row r="69" spans="1:1">
      <c r="A69" s="3" t="s">
        <v>555</v>
      </c>
    </row>
    <row r="70" spans="1:1">
      <c r="A70" s="3" t="s">
        <v>556</v>
      </c>
    </row>
    <row r="71" spans="1:1">
      <c r="A71" s="3" t="s">
        <v>557</v>
      </c>
    </row>
    <row r="72" spans="1:1">
      <c r="A72" s="3" t="s">
        <v>558</v>
      </c>
    </row>
    <row r="73" spans="1:1">
      <c r="A73" s="3" t="s">
        <v>559</v>
      </c>
    </row>
    <row r="74" spans="1:1">
      <c r="A74" s="3" t="s">
        <v>560</v>
      </c>
    </row>
    <row r="75" spans="1:1">
      <c r="A75" s="3" t="s">
        <v>561</v>
      </c>
    </row>
    <row r="76" spans="1:1">
      <c r="A76" s="3" t="s">
        <v>562</v>
      </c>
    </row>
    <row r="77" spans="1:1">
      <c r="A77" s="3" t="s">
        <v>563</v>
      </c>
    </row>
    <row r="78" spans="1:1">
      <c r="A78" s="3" t="s">
        <v>564</v>
      </c>
    </row>
    <row r="79" spans="1:1">
      <c r="A79" s="3" t="s">
        <v>565</v>
      </c>
    </row>
    <row r="80" spans="1:1">
      <c r="A80" s="3" t="s">
        <v>566</v>
      </c>
    </row>
    <row r="81" spans="1:1">
      <c r="A81" s="3" t="s">
        <v>567</v>
      </c>
    </row>
    <row r="82" spans="1:1">
      <c r="A82" s="3" t="s">
        <v>568</v>
      </c>
    </row>
    <row r="83" spans="1:1">
      <c r="A83" s="3" t="s">
        <v>569</v>
      </c>
    </row>
    <row r="84" spans="1:1">
      <c r="A84" s="3" t="s">
        <v>570</v>
      </c>
    </row>
    <row r="85" spans="1:1">
      <c r="A85" s="3" t="s">
        <v>571</v>
      </c>
    </row>
    <row r="86" spans="1:1">
      <c r="A86" s="3" t="s">
        <v>572</v>
      </c>
    </row>
    <row r="87" spans="1:1">
      <c r="A87" s="3" t="s">
        <v>573</v>
      </c>
    </row>
    <row r="88" spans="1:1">
      <c r="A88" s="3" t="s">
        <v>574</v>
      </c>
    </row>
    <row r="89" spans="1:1">
      <c r="A89" s="3" t="s">
        <v>575</v>
      </c>
    </row>
    <row r="90" spans="1:1">
      <c r="A90" s="3" t="s">
        <v>576</v>
      </c>
    </row>
    <row r="91" spans="1:1">
      <c r="A91" s="3" t="s">
        <v>577</v>
      </c>
    </row>
    <row r="92" spans="1:1">
      <c r="A92" s="3" t="s">
        <v>578</v>
      </c>
    </row>
    <row r="93" spans="1:1">
      <c r="A93" s="3" t="s">
        <v>579</v>
      </c>
    </row>
    <row r="94" spans="1:1">
      <c r="A94" s="3" t="s">
        <v>580</v>
      </c>
    </row>
    <row r="95" spans="1:1">
      <c r="A95" s="3" t="s">
        <v>581</v>
      </c>
    </row>
    <row r="96" spans="1:1">
      <c r="A96" s="3" t="s">
        <v>582</v>
      </c>
    </row>
    <row r="97" spans="1:1">
      <c r="A97" s="3" t="s">
        <v>583</v>
      </c>
    </row>
    <row r="98" spans="1:1">
      <c r="A98" s="3" t="s">
        <v>584</v>
      </c>
    </row>
    <row r="99" spans="1:1">
      <c r="A99" s="3" t="s">
        <v>585</v>
      </c>
    </row>
    <row r="100" spans="1:1">
      <c r="A100" s="3" t="s">
        <v>586</v>
      </c>
    </row>
    <row r="101" spans="1:1">
      <c r="A101" s="3" t="s">
        <v>587</v>
      </c>
    </row>
    <row r="102" spans="1:1">
      <c r="A102" s="3" t="s">
        <v>588</v>
      </c>
    </row>
    <row r="103" spans="1:1">
      <c r="A103" s="3" t="s">
        <v>589</v>
      </c>
    </row>
    <row r="104" spans="1:1">
      <c r="A104" s="3" t="s">
        <v>590</v>
      </c>
    </row>
    <row r="105" spans="1:1">
      <c r="A105" s="3" t="s">
        <v>591</v>
      </c>
    </row>
    <row r="106" spans="1:1">
      <c r="A106" s="3" t="s">
        <v>592</v>
      </c>
    </row>
    <row r="107" spans="1:1">
      <c r="A107" s="3" t="s">
        <v>593</v>
      </c>
    </row>
    <row r="108" spans="1:1">
      <c r="A108" s="3" t="s">
        <v>594</v>
      </c>
    </row>
    <row r="109" spans="1:1">
      <c r="A109" s="3" t="s">
        <v>595</v>
      </c>
    </row>
    <row r="110" spans="1:1">
      <c r="A110" s="3" t="s">
        <v>596</v>
      </c>
    </row>
    <row r="111" spans="1:1">
      <c r="A111" s="3" t="s">
        <v>597</v>
      </c>
    </row>
    <row r="112" spans="1:1">
      <c r="A112" s="3" t="s">
        <v>598</v>
      </c>
    </row>
    <row r="113" spans="1:1">
      <c r="A113" s="3" t="s">
        <v>599</v>
      </c>
    </row>
    <row r="114" spans="1:1">
      <c r="A114" s="3" t="s">
        <v>600</v>
      </c>
    </row>
    <row r="115" spans="1:1">
      <c r="A115" s="3" t="s">
        <v>601</v>
      </c>
    </row>
    <row r="116" spans="1:1">
      <c r="A116" s="3" t="s">
        <v>602</v>
      </c>
    </row>
    <row r="117" spans="1:1">
      <c r="A117" s="3" t="s">
        <v>603</v>
      </c>
    </row>
    <row r="118" spans="1:1">
      <c r="A118" s="3" t="s">
        <v>604</v>
      </c>
    </row>
    <row r="119" spans="1:1">
      <c r="A119" s="3" t="s">
        <v>605</v>
      </c>
    </row>
    <row r="120" spans="1:1">
      <c r="A120" s="3" t="s">
        <v>606</v>
      </c>
    </row>
    <row r="121" spans="1:1">
      <c r="A121" s="3" t="s">
        <v>607</v>
      </c>
    </row>
    <row r="122" spans="1:1">
      <c r="A122" s="3" t="s">
        <v>608</v>
      </c>
    </row>
    <row r="123" spans="1:1">
      <c r="A123" s="3" t="s">
        <v>609</v>
      </c>
    </row>
    <row r="124" spans="1:1">
      <c r="A124" s="3" t="s">
        <v>610</v>
      </c>
    </row>
    <row r="125" spans="1:1">
      <c r="A125" s="3" t="s">
        <v>611</v>
      </c>
    </row>
    <row r="126" spans="1:1">
      <c r="A126" s="3" t="s">
        <v>612</v>
      </c>
    </row>
    <row r="127" spans="1:1">
      <c r="A127" s="3" t="s">
        <v>613</v>
      </c>
    </row>
    <row r="128" spans="1:1">
      <c r="A128" s="3" t="s">
        <v>614</v>
      </c>
    </row>
    <row r="129" spans="1:1">
      <c r="A129" s="3" t="s">
        <v>615</v>
      </c>
    </row>
    <row r="130" spans="1:1">
      <c r="A130" s="3" t="s">
        <v>616</v>
      </c>
    </row>
    <row r="131" spans="1:1">
      <c r="A131" s="3" t="s">
        <v>617</v>
      </c>
    </row>
    <row r="132" spans="1:1">
      <c r="A132" s="3" t="s">
        <v>618</v>
      </c>
    </row>
    <row r="133" spans="1:1">
      <c r="A133" s="3" t="s">
        <v>619</v>
      </c>
    </row>
    <row r="134" spans="1:1">
      <c r="A134" s="3" t="s">
        <v>620</v>
      </c>
    </row>
    <row r="135" spans="1:1">
      <c r="A135" s="3" t="s">
        <v>621</v>
      </c>
    </row>
    <row r="136" spans="1:1">
      <c r="A136" s="3" t="s">
        <v>622</v>
      </c>
    </row>
    <row r="137" spans="1:1">
      <c r="A137" s="3" t="s">
        <v>623</v>
      </c>
    </row>
    <row r="138" spans="1:1">
      <c r="A138" s="3" t="s">
        <v>624</v>
      </c>
    </row>
    <row r="139" spans="1:1">
      <c r="A139" s="3" t="s">
        <v>625</v>
      </c>
    </row>
    <row r="140" spans="1:1">
      <c r="A140" s="3" t="s">
        <v>626</v>
      </c>
    </row>
    <row r="141" spans="1:1">
      <c r="A141" s="3" t="s">
        <v>627</v>
      </c>
    </row>
    <row r="142" spans="1:1">
      <c r="A142" s="3" t="s">
        <v>628</v>
      </c>
    </row>
    <row r="143" spans="1:1">
      <c r="A143" s="3" t="s">
        <v>629</v>
      </c>
    </row>
    <row r="144" spans="1:1">
      <c r="A144" s="3" t="s">
        <v>630</v>
      </c>
    </row>
    <row r="145" spans="1:1">
      <c r="A145" s="3" t="s">
        <v>631</v>
      </c>
    </row>
    <row r="146" spans="1:1">
      <c r="A146" s="3" t="s">
        <v>632</v>
      </c>
    </row>
    <row r="147" spans="1:1">
      <c r="A147" s="3" t="s">
        <v>633</v>
      </c>
    </row>
    <row r="148" spans="1:1">
      <c r="A148" s="3" t="s">
        <v>634</v>
      </c>
    </row>
    <row r="149" spans="1:1">
      <c r="A149" s="3" t="s">
        <v>635</v>
      </c>
    </row>
    <row r="150" spans="1:1">
      <c r="A150" s="3" t="s">
        <v>636</v>
      </c>
    </row>
    <row r="151" spans="1:1">
      <c r="A151" s="3" t="s">
        <v>637</v>
      </c>
    </row>
    <row r="152" spans="1:1">
      <c r="A152" s="3" t="s">
        <v>638</v>
      </c>
    </row>
    <row r="153" spans="1:1">
      <c r="A153" s="3" t="s">
        <v>639</v>
      </c>
    </row>
    <row r="154" spans="1:1">
      <c r="A154" s="3" t="s">
        <v>640</v>
      </c>
    </row>
    <row r="155" spans="1:1">
      <c r="A155" s="3" t="s">
        <v>641</v>
      </c>
    </row>
    <row r="156" spans="1:1">
      <c r="A156" s="3" t="s">
        <v>642</v>
      </c>
    </row>
    <row r="157" spans="1:1">
      <c r="A157" s="3" t="s">
        <v>643</v>
      </c>
    </row>
    <row r="158" spans="1:1">
      <c r="A158" s="3" t="s">
        <v>644</v>
      </c>
    </row>
    <row r="159" spans="1:1">
      <c r="A159" s="3" t="s">
        <v>645</v>
      </c>
    </row>
    <row r="160" spans="1:1">
      <c r="A160" s="3" t="s">
        <v>646</v>
      </c>
    </row>
    <row r="161" spans="1:1">
      <c r="A161" s="3" t="s">
        <v>647</v>
      </c>
    </row>
    <row r="162" spans="1:1">
      <c r="A162" s="3" t="s">
        <v>648</v>
      </c>
    </row>
    <row r="163" spans="1:1">
      <c r="A163" s="3" t="s">
        <v>649</v>
      </c>
    </row>
    <row r="164" spans="1:1">
      <c r="A164" s="3" t="s">
        <v>650</v>
      </c>
    </row>
    <row r="165" spans="1:1">
      <c r="A165" s="3" t="s">
        <v>651</v>
      </c>
    </row>
    <row r="166" spans="1:1">
      <c r="A166" s="3" t="s">
        <v>652</v>
      </c>
    </row>
    <row r="167" spans="1:1">
      <c r="A167" s="3" t="s">
        <v>653</v>
      </c>
    </row>
    <row r="168" spans="1:1">
      <c r="A168" s="3" t="s">
        <v>654</v>
      </c>
    </row>
    <row r="169" spans="1:1">
      <c r="A169" s="3" t="s">
        <v>655</v>
      </c>
    </row>
    <row r="170" spans="1:1">
      <c r="A170" s="3" t="s">
        <v>656</v>
      </c>
    </row>
    <row r="171" spans="1:1">
      <c r="A171" s="3" t="s">
        <v>657</v>
      </c>
    </row>
    <row r="172" spans="1:1">
      <c r="A172" s="3" t="s">
        <v>658</v>
      </c>
    </row>
    <row r="173" spans="1:1">
      <c r="A173" s="3" t="s">
        <v>659</v>
      </c>
    </row>
    <row r="174" spans="1:1">
      <c r="A174" s="3" t="s">
        <v>660</v>
      </c>
    </row>
    <row r="175" spans="1:1">
      <c r="A175" s="3" t="s">
        <v>661</v>
      </c>
    </row>
    <row r="176" spans="1:1">
      <c r="A176" s="3" t="s">
        <v>662</v>
      </c>
    </row>
    <row r="177" spans="1:1">
      <c r="A177" s="3" t="s">
        <v>663</v>
      </c>
    </row>
    <row r="178" spans="1:1">
      <c r="A178" s="3" t="s">
        <v>664</v>
      </c>
    </row>
    <row r="179" spans="1:1">
      <c r="A179" s="3" t="s">
        <v>665</v>
      </c>
    </row>
    <row r="180" spans="1:1">
      <c r="A180" s="3" t="s">
        <v>666</v>
      </c>
    </row>
    <row r="181" spans="1:1">
      <c r="A181" s="3" t="s">
        <v>667</v>
      </c>
    </row>
    <row r="182" spans="1:1">
      <c r="A182" s="3" t="s">
        <v>668</v>
      </c>
    </row>
    <row r="183" spans="1:1">
      <c r="A183" s="3" t="s">
        <v>669</v>
      </c>
    </row>
    <row r="184" spans="1:1">
      <c r="A184" s="3" t="s">
        <v>670</v>
      </c>
    </row>
    <row r="185" spans="1:1">
      <c r="A185" s="3" t="s">
        <v>671</v>
      </c>
    </row>
    <row r="186" spans="1:1">
      <c r="A186" s="3" t="s">
        <v>672</v>
      </c>
    </row>
    <row r="187" spans="1:1">
      <c r="A187" s="3" t="s">
        <v>673</v>
      </c>
    </row>
    <row r="188" spans="1:1">
      <c r="A188" s="3" t="s">
        <v>674</v>
      </c>
    </row>
    <row r="189" spans="1:1">
      <c r="A189" s="3" t="s">
        <v>675</v>
      </c>
    </row>
    <row r="190" spans="1:1">
      <c r="A190" s="3" t="s">
        <v>676</v>
      </c>
    </row>
    <row r="191" spans="1:1">
      <c r="A191" s="3" t="s">
        <v>677</v>
      </c>
    </row>
    <row r="192" spans="1:1">
      <c r="A192" s="3" t="s">
        <v>678</v>
      </c>
    </row>
    <row r="193" spans="1:1">
      <c r="A193" s="3" t="s">
        <v>679</v>
      </c>
    </row>
    <row r="194" spans="1:1">
      <c r="A194" s="3" t="s">
        <v>680</v>
      </c>
    </row>
    <row r="195" spans="1:1">
      <c r="A195" s="3" t="s">
        <v>681</v>
      </c>
    </row>
    <row r="196" spans="1:1">
      <c r="A196" s="3" t="s">
        <v>682</v>
      </c>
    </row>
    <row r="197" spans="1:1">
      <c r="A197" s="3" t="s">
        <v>683</v>
      </c>
    </row>
    <row r="198" spans="1:1">
      <c r="A198" s="3" t="s">
        <v>684</v>
      </c>
    </row>
    <row r="199" spans="1:1">
      <c r="A199" s="3" t="s">
        <v>685</v>
      </c>
    </row>
    <row r="200" spans="1:1">
      <c r="A200" s="3" t="s">
        <v>686</v>
      </c>
    </row>
    <row r="201" spans="1:1">
      <c r="A201" s="3" t="s">
        <v>687</v>
      </c>
    </row>
    <row r="202" spans="1:1">
      <c r="A202" s="3" t="s">
        <v>688</v>
      </c>
    </row>
    <row r="203" spans="1:1">
      <c r="A203" s="3" t="s">
        <v>689</v>
      </c>
    </row>
    <row r="204" spans="1:1">
      <c r="A204" s="3" t="s">
        <v>690</v>
      </c>
    </row>
    <row r="205" spans="1:1">
      <c r="A205" s="3" t="s">
        <v>691</v>
      </c>
    </row>
    <row r="206" spans="1:1">
      <c r="A206" s="3" t="s">
        <v>692</v>
      </c>
    </row>
    <row r="207" spans="1:1">
      <c r="A207" s="3" t="s">
        <v>693</v>
      </c>
    </row>
    <row r="208" spans="1:1">
      <c r="A208" s="3" t="s">
        <v>694</v>
      </c>
    </row>
    <row r="209" spans="1:1">
      <c r="A209" s="3" t="s">
        <v>695</v>
      </c>
    </row>
    <row r="210" spans="1:1">
      <c r="A210" s="3" t="s">
        <v>696</v>
      </c>
    </row>
    <row r="211" spans="1:1">
      <c r="A211" s="3" t="s">
        <v>697</v>
      </c>
    </row>
    <row r="212" spans="1:1">
      <c r="A212" s="3" t="s">
        <v>698</v>
      </c>
    </row>
    <row r="213" spans="1:1">
      <c r="A213" s="3" t="s">
        <v>699</v>
      </c>
    </row>
    <row r="214" spans="1:1">
      <c r="A214" s="3" t="s">
        <v>700</v>
      </c>
    </row>
    <row r="215" spans="1:1">
      <c r="A215" s="3" t="s">
        <v>701</v>
      </c>
    </row>
    <row r="216" spans="1:1">
      <c r="A216" s="3" t="s">
        <v>702</v>
      </c>
    </row>
    <row r="217" spans="1:1">
      <c r="A217" s="3" t="s">
        <v>703</v>
      </c>
    </row>
    <row r="218" spans="1:1">
      <c r="A218" s="3" t="s">
        <v>704</v>
      </c>
    </row>
    <row r="219" spans="1:1">
      <c r="A219" s="3" t="s">
        <v>705</v>
      </c>
    </row>
    <row r="220" spans="1:1">
      <c r="A220" s="3" t="s">
        <v>706</v>
      </c>
    </row>
    <row r="221" spans="1:1">
      <c r="A221" s="3" t="s">
        <v>707</v>
      </c>
    </row>
    <row r="222" spans="1:1">
      <c r="A222" s="3" t="s">
        <v>708</v>
      </c>
    </row>
    <row r="223" spans="1:1">
      <c r="A223" s="3" t="s">
        <v>709</v>
      </c>
    </row>
    <row r="224" spans="1:1">
      <c r="A224" s="3" t="s">
        <v>710</v>
      </c>
    </row>
    <row r="225" spans="1:1">
      <c r="A225" s="3" t="s">
        <v>711</v>
      </c>
    </row>
    <row r="226" spans="1:1">
      <c r="A226" s="3" t="s">
        <v>712</v>
      </c>
    </row>
    <row r="227" spans="1:1">
      <c r="A227" s="3" t="s">
        <v>713</v>
      </c>
    </row>
    <row r="228" spans="1:1">
      <c r="A228" s="3" t="s">
        <v>714</v>
      </c>
    </row>
    <row r="229" spans="1:1">
      <c r="A229" s="3" t="s">
        <v>715</v>
      </c>
    </row>
    <row r="230" spans="1:1">
      <c r="A230" s="3" t="s">
        <v>716</v>
      </c>
    </row>
    <row r="231" spans="1:1">
      <c r="A231" s="3" t="s">
        <v>717</v>
      </c>
    </row>
    <row r="232" spans="1:1">
      <c r="A232" s="3" t="s">
        <v>718</v>
      </c>
    </row>
    <row r="233" spans="1:1">
      <c r="A233" s="3" t="s">
        <v>719</v>
      </c>
    </row>
    <row r="234" spans="1:1">
      <c r="A234" s="3" t="s">
        <v>720</v>
      </c>
    </row>
    <row r="235" spans="1:1">
      <c r="A235" s="3" t="s">
        <v>721</v>
      </c>
    </row>
    <row r="236" spans="1:1">
      <c r="A236" s="3" t="s">
        <v>722</v>
      </c>
    </row>
    <row r="237" spans="1:1">
      <c r="A237" s="3" t="s">
        <v>723</v>
      </c>
    </row>
    <row r="238" spans="1:1">
      <c r="A238" s="3" t="s">
        <v>724</v>
      </c>
    </row>
    <row r="239" spans="1:1">
      <c r="A239" s="3" t="s">
        <v>725</v>
      </c>
    </row>
    <row r="240" spans="1:1">
      <c r="A240" s="3" t="s">
        <v>726</v>
      </c>
    </row>
    <row r="241" spans="1:1">
      <c r="A241" s="3" t="s">
        <v>727</v>
      </c>
    </row>
    <row r="242" spans="1:1">
      <c r="A242" s="3" t="s">
        <v>728</v>
      </c>
    </row>
    <row r="243" spans="1:1">
      <c r="A243" s="3" t="s">
        <v>729</v>
      </c>
    </row>
    <row r="244" spans="1:1">
      <c r="A244" s="3" t="s">
        <v>730</v>
      </c>
    </row>
    <row r="245" spans="1:1">
      <c r="A245" s="3" t="s">
        <v>731</v>
      </c>
    </row>
    <row r="246" spans="1:1">
      <c r="A246" s="3" t="s">
        <v>732</v>
      </c>
    </row>
    <row r="247" spans="1:1">
      <c r="A247" s="3" t="s">
        <v>733</v>
      </c>
    </row>
    <row r="248" spans="1:1">
      <c r="A248" s="3" t="s">
        <v>734</v>
      </c>
    </row>
    <row r="249" spans="1:1">
      <c r="A249" s="3" t="s">
        <v>735</v>
      </c>
    </row>
    <row r="250" spans="1:1">
      <c r="A250" s="3" t="s">
        <v>736</v>
      </c>
    </row>
    <row r="251" spans="1:1">
      <c r="A251" s="3" t="s">
        <v>737</v>
      </c>
    </row>
    <row r="252" spans="1:1">
      <c r="A252" s="3" t="s">
        <v>738</v>
      </c>
    </row>
    <row r="253" spans="1:1">
      <c r="A253" s="3" t="s">
        <v>739</v>
      </c>
    </row>
    <row r="254" spans="1:1">
      <c r="A254" s="3" t="s">
        <v>740</v>
      </c>
    </row>
    <row r="255" spans="1:1">
      <c r="A255" s="3" t="s">
        <v>741</v>
      </c>
    </row>
    <row r="256" spans="1:1">
      <c r="A256" s="3" t="s">
        <v>742</v>
      </c>
    </row>
    <row r="257" spans="1:1">
      <c r="A257" s="3" t="s">
        <v>743</v>
      </c>
    </row>
    <row r="258" spans="1:1">
      <c r="A258" s="3" t="s">
        <v>744</v>
      </c>
    </row>
    <row r="259" spans="1:1">
      <c r="A259" s="3" t="s">
        <v>745</v>
      </c>
    </row>
    <row r="260" spans="1:1">
      <c r="A260" s="3" t="s">
        <v>746</v>
      </c>
    </row>
    <row r="261" spans="1:1">
      <c r="A261" s="3" t="s">
        <v>747</v>
      </c>
    </row>
    <row r="262" spans="1:1">
      <c r="A262" s="3" t="s">
        <v>748</v>
      </c>
    </row>
    <row r="263" spans="1:1">
      <c r="A263" s="3" t="s">
        <v>749</v>
      </c>
    </row>
    <row r="264" spans="1:1">
      <c r="A264" s="3" t="s">
        <v>750</v>
      </c>
    </row>
    <row r="265" spans="1:1">
      <c r="A265" s="3" t="s">
        <v>751</v>
      </c>
    </row>
    <row r="266" spans="1:1">
      <c r="A266" s="3" t="s">
        <v>752</v>
      </c>
    </row>
    <row r="267" spans="1:1">
      <c r="A267" s="3" t="s">
        <v>753</v>
      </c>
    </row>
    <row r="268" spans="1:1">
      <c r="A268" s="3" t="s">
        <v>754</v>
      </c>
    </row>
    <row r="269" spans="1:1">
      <c r="A269" s="3" t="s">
        <v>755</v>
      </c>
    </row>
    <row r="270" spans="1:1">
      <c r="A270" s="3" t="s">
        <v>756</v>
      </c>
    </row>
    <row r="271" spans="1:1">
      <c r="A271" s="3" t="s">
        <v>757</v>
      </c>
    </row>
    <row r="272" spans="1:1">
      <c r="A272" s="3" t="s">
        <v>758</v>
      </c>
    </row>
    <row r="273" spans="1:1">
      <c r="A273" s="3" t="s">
        <v>759</v>
      </c>
    </row>
    <row r="274" spans="1:1">
      <c r="A274" s="3" t="s">
        <v>760</v>
      </c>
    </row>
    <row r="275" spans="1:1">
      <c r="A275" s="3" t="s">
        <v>761</v>
      </c>
    </row>
    <row r="276" spans="1:1">
      <c r="A276" s="3" t="s">
        <v>762</v>
      </c>
    </row>
    <row r="277" spans="1:1">
      <c r="A277" s="3" t="s">
        <v>763</v>
      </c>
    </row>
    <row r="278" spans="1:1">
      <c r="A278" s="3" t="s">
        <v>764</v>
      </c>
    </row>
    <row r="279" spans="1:1">
      <c r="A279" s="3" t="s">
        <v>765</v>
      </c>
    </row>
    <row r="280" spans="1:1">
      <c r="A280" s="3" t="s">
        <v>766</v>
      </c>
    </row>
    <row r="281" spans="1:1">
      <c r="A281" s="3" t="s">
        <v>767</v>
      </c>
    </row>
    <row r="282" spans="1:1">
      <c r="A282" s="3" t="s">
        <v>768</v>
      </c>
    </row>
    <row r="283" spans="1:1">
      <c r="A283" s="3" t="s">
        <v>769</v>
      </c>
    </row>
    <row r="284" spans="1:1">
      <c r="A284" s="3" t="s">
        <v>770</v>
      </c>
    </row>
    <row r="285" spans="1:1">
      <c r="A285" s="3" t="s">
        <v>771</v>
      </c>
    </row>
    <row r="286" spans="1:1">
      <c r="A286" s="3" t="s">
        <v>772</v>
      </c>
    </row>
    <row r="287" spans="1:1">
      <c r="A287" s="3" t="s">
        <v>773</v>
      </c>
    </row>
    <row r="288" spans="1:1">
      <c r="A288" s="3" t="s">
        <v>774</v>
      </c>
    </row>
    <row r="289" spans="1:1">
      <c r="A289" s="3" t="s">
        <v>775</v>
      </c>
    </row>
    <row r="290" spans="1:1">
      <c r="A290" s="3" t="s">
        <v>776</v>
      </c>
    </row>
    <row r="291" spans="1:1">
      <c r="A291" s="3" t="s">
        <v>777</v>
      </c>
    </row>
    <row r="292" spans="1:1">
      <c r="A292" s="3" t="s">
        <v>778</v>
      </c>
    </row>
    <row r="293" spans="1:1">
      <c r="A293" s="3" t="s">
        <v>779</v>
      </c>
    </row>
    <row r="294" spans="1:1">
      <c r="A294" s="3" t="s">
        <v>780</v>
      </c>
    </row>
    <row r="295" spans="1:1">
      <c r="A295" s="3" t="s">
        <v>781</v>
      </c>
    </row>
    <row r="296" spans="1:1">
      <c r="A296" s="3" t="s">
        <v>782</v>
      </c>
    </row>
    <row r="297" spans="1:1">
      <c r="A297" s="3" t="s">
        <v>783</v>
      </c>
    </row>
    <row r="298" spans="1:1">
      <c r="A298" s="3" t="s">
        <v>784</v>
      </c>
    </row>
    <row r="299" spans="1:1">
      <c r="A299" s="3" t="s">
        <v>785</v>
      </c>
    </row>
    <row r="300" spans="1:1">
      <c r="A300" s="3" t="s">
        <v>786</v>
      </c>
    </row>
    <row r="301" spans="1:1">
      <c r="A301" s="3" t="s">
        <v>787</v>
      </c>
    </row>
    <row r="302" spans="1:1">
      <c r="A302" s="3" t="s">
        <v>788</v>
      </c>
    </row>
    <row r="303" spans="1:1">
      <c r="A303" s="3" t="s">
        <v>789</v>
      </c>
    </row>
    <row r="304" spans="1:1">
      <c r="A304" s="3" t="s">
        <v>790</v>
      </c>
    </row>
    <row r="305" spans="1:1">
      <c r="A305" s="3" t="s">
        <v>791</v>
      </c>
    </row>
    <row r="306" spans="1:1">
      <c r="A306" s="3" t="s">
        <v>792</v>
      </c>
    </row>
    <row r="307" spans="1:1">
      <c r="A307" s="3" t="s">
        <v>793</v>
      </c>
    </row>
    <row r="308" spans="1:1">
      <c r="A308" s="3" t="s">
        <v>794</v>
      </c>
    </row>
    <row r="309" spans="1:1">
      <c r="A309" s="3" t="s">
        <v>795</v>
      </c>
    </row>
    <row r="310" spans="1:1">
      <c r="A310" s="3" t="s">
        <v>796</v>
      </c>
    </row>
    <row r="311" spans="1:1">
      <c r="A311" s="3" t="s">
        <v>797</v>
      </c>
    </row>
    <row r="312" spans="1:1">
      <c r="A312" s="3" t="s">
        <v>798</v>
      </c>
    </row>
    <row r="313" spans="1:1">
      <c r="A313" s="3" t="s">
        <v>799</v>
      </c>
    </row>
    <row r="314" spans="1:1">
      <c r="A314" s="3" t="s">
        <v>800</v>
      </c>
    </row>
    <row r="315" spans="1:1">
      <c r="A315" s="3" t="s">
        <v>801</v>
      </c>
    </row>
    <row r="316" spans="1:1">
      <c r="A316" s="3" t="s">
        <v>802</v>
      </c>
    </row>
    <row r="317" spans="1:1">
      <c r="A317" s="3" t="s">
        <v>803</v>
      </c>
    </row>
    <row r="318" spans="1:1">
      <c r="A318" s="3" t="s">
        <v>804</v>
      </c>
    </row>
    <row r="319" spans="1:1">
      <c r="A319" s="3" t="s">
        <v>805</v>
      </c>
    </row>
    <row r="320" spans="1:1">
      <c r="A320" s="3" t="s">
        <v>806</v>
      </c>
    </row>
    <row r="321" spans="1:1">
      <c r="A321" s="3" t="s">
        <v>807</v>
      </c>
    </row>
    <row r="322" spans="1:1">
      <c r="A322" s="3" t="s">
        <v>808</v>
      </c>
    </row>
    <row r="323" spans="1:1">
      <c r="A323" s="3" t="s">
        <v>809</v>
      </c>
    </row>
    <row r="324" spans="1:1">
      <c r="A324" s="3" t="s">
        <v>810</v>
      </c>
    </row>
    <row r="325" spans="1:1">
      <c r="A325" s="3" t="s">
        <v>811</v>
      </c>
    </row>
    <row r="326" spans="1:1">
      <c r="A326" s="3" t="s">
        <v>812</v>
      </c>
    </row>
    <row r="327" spans="1:1">
      <c r="A327" s="3" t="s">
        <v>813</v>
      </c>
    </row>
    <row r="328" spans="1:1">
      <c r="A328" s="3" t="s">
        <v>814</v>
      </c>
    </row>
    <row r="329" spans="1:1">
      <c r="A329" s="3" t="s">
        <v>815</v>
      </c>
    </row>
    <row r="330" spans="1:1">
      <c r="A330" s="3" t="s">
        <v>816</v>
      </c>
    </row>
    <row r="331" spans="1:1">
      <c r="A331" s="3" t="s">
        <v>817</v>
      </c>
    </row>
    <row r="332" spans="1:1">
      <c r="A332" s="3" t="s">
        <v>818</v>
      </c>
    </row>
    <row r="333" spans="1:1">
      <c r="A333" s="3" t="s">
        <v>819</v>
      </c>
    </row>
    <row r="334" spans="1:1">
      <c r="A334" s="3" t="s">
        <v>820</v>
      </c>
    </row>
    <row r="335" spans="1:1">
      <c r="A335" s="3" t="s">
        <v>821</v>
      </c>
    </row>
    <row r="336" spans="1:1">
      <c r="A336" s="3" t="s">
        <v>822</v>
      </c>
    </row>
    <row r="337" spans="1:1">
      <c r="A337" s="3" t="s">
        <v>823</v>
      </c>
    </row>
    <row r="338" spans="1:1">
      <c r="A338" s="3" t="s">
        <v>824</v>
      </c>
    </row>
    <row r="339" spans="1:1">
      <c r="A339" s="3" t="s">
        <v>825</v>
      </c>
    </row>
    <row r="340" spans="1:1">
      <c r="A340" s="3" t="s">
        <v>826</v>
      </c>
    </row>
    <row r="341" spans="1:1">
      <c r="A341" s="3" t="s">
        <v>827</v>
      </c>
    </row>
    <row r="342" spans="1:1">
      <c r="A342" s="3" t="s">
        <v>828</v>
      </c>
    </row>
    <row r="343" spans="1:1">
      <c r="A343" s="3" t="s">
        <v>829</v>
      </c>
    </row>
    <row r="344" spans="1:1">
      <c r="A344" s="3" t="s">
        <v>830</v>
      </c>
    </row>
    <row r="345" spans="1:1">
      <c r="A345" s="3" t="s">
        <v>831</v>
      </c>
    </row>
    <row r="346" spans="1:1">
      <c r="A346" s="3" t="s">
        <v>832</v>
      </c>
    </row>
    <row r="347" spans="1:1">
      <c r="A347" s="3" t="s">
        <v>833</v>
      </c>
    </row>
    <row r="348" spans="1:1">
      <c r="A348" s="3" t="s">
        <v>834</v>
      </c>
    </row>
    <row r="349" spans="1:1">
      <c r="A349" s="3" t="s">
        <v>835</v>
      </c>
    </row>
    <row r="350" spans="1:1">
      <c r="A350" s="3" t="s">
        <v>836</v>
      </c>
    </row>
    <row r="351" spans="1:1">
      <c r="A351" s="3" t="s">
        <v>837</v>
      </c>
    </row>
    <row r="352" spans="1:1">
      <c r="A352" s="3" t="s">
        <v>838</v>
      </c>
    </row>
    <row r="353" spans="1:1">
      <c r="A353" s="3" t="s">
        <v>839</v>
      </c>
    </row>
    <row r="354" spans="1:1">
      <c r="A354" s="3" t="s">
        <v>840</v>
      </c>
    </row>
    <row r="355" spans="1:1">
      <c r="A355" s="3" t="s">
        <v>841</v>
      </c>
    </row>
    <row r="356" spans="1:1">
      <c r="A356" s="3" t="s">
        <v>842</v>
      </c>
    </row>
    <row r="357" spans="1:1">
      <c r="A357" s="3" t="s">
        <v>843</v>
      </c>
    </row>
    <row r="358" spans="1:1">
      <c r="A358" s="3" t="s">
        <v>844</v>
      </c>
    </row>
    <row r="359" spans="1:1">
      <c r="A359" s="3" t="s">
        <v>845</v>
      </c>
    </row>
    <row r="360" spans="1:1">
      <c r="A360" s="3" t="s">
        <v>846</v>
      </c>
    </row>
    <row r="361" spans="1:1">
      <c r="A361" s="3" t="s">
        <v>847</v>
      </c>
    </row>
    <row r="362" spans="1:1">
      <c r="A362" s="3" t="s">
        <v>848</v>
      </c>
    </row>
    <row r="363" spans="1:1">
      <c r="A363" s="3" t="s">
        <v>849</v>
      </c>
    </row>
    <row r="364" spans="1:1">
      <c r="A364" s="3" t="s">
        <v>850</v>
      </c>
    </row>
    <row r="365" spans="1:1">
      <c r="A365" s="3" t="s">
        <v>851</v>
      </c>
    </row>
    <row r="366" spans="1:1">
      <c r="A366" s="3" t="s">
        <v>852</v>
      </c>
    </row>
    <row r="367" spans="1:1">
      <c r="A367" s="3" t="s">
        <v>853</v>
      </c>
    </row>
    <row r="368" spans="1:1">
      <c r="A368" s="3" t="s">
        <v>854</v>
      </c>
    </row>
    <row r="369" spans="1:1">
      <c r="A369" s="3" t="s">
        <v>855</v>
      </c>
    </row>
    <row r="370" spans="1:1">
      <c r="A370" s="3" t="s">
        <v>856</v>
      </c>
    </row>
    <row r="371" spans="1:1">
      <c r="A371" s="3" t="s">
        <v>857</v>
      </c>
    </row>
    <row r="372" spans="1:1">
      <c r="A372" s="3" t="s">
        <v>858</v>
      </c>
    </row>
    <row r="373" spans="1:1">
      <c r="A373" s="3" t="s">
        <v>859</v>
      </c>
    </row>
    <row r="374" spans="1:1">
      <c r="A374" s="3" t="s">
        <v>860</v>
      </c>
    </row>
    <row r="375" spans="1:1">
      <c r="A375" s="3" t="s">
        <v>861</v>
      </c>
    </row>
    <row r="376" spans="1:1">
      <c r="A376" s="3" t="s">
        <v>862</v>
      </c>
    </row>
    <row r="377" spans="1:1">
      <c r="A377" s="3" t="s">
        <v>863</v>
      </c>
    </row>
    <row r="378" spans="1:1">
      <c r="A378" s="3" t="s">
        <v>864</v>
      </c>
    </row>
    <row r="379" spans="1:1">
      <c r="A379" s="3" t="s">
        <v>865</v>
      </c>
    </row>
    <row r="380" spans="1:1">
      <c r="A380" s="3" t="s">
        <v>866</v>
      </c>
    </row>
    <row r="381" spans="1:1">
      <c r="A381" s="3" t="s">
        <v>867</v>
      </c>
    </row>
    <row r="382" spans="1:1">
      <c r="A382" s="3" t="s">
        <v>868</v>
      </c>
    </row>
    <row r="383" spans="1:1">
      <c r="A383" s="3" t="s">
        <v>869</v>
      </c>
    </row>
    <row r="384" spans="1:1">
      <c r="A384" s="3" t="s">
        <v>870</v>
      </c>
    </row>
    <row r="385" spans="1:1">
      <c r="A385" s="3" t="s">
        <v>871</v>
      </c>
    </row>
    <row r="386" spans="1:1">
      <c r="A386" s="3" t="s">
        <v>872</v>
      </c>
    </row>
    <row r="387" spans="1:1">
      <c r="A387" s="3" t="s">
        <v>873</v>
      </c>
    </row>
    <row r="388" spans="1:1">
      <c r="A388" s="3" t="s">
        <v>874</v>
      </c>
    </row>
    <row r="389" spans="1:1">
      <c r="A389" s="3" t="s">
        <v>875</v>
      </c>
    </row>
    <row r="390" spans="1:1">
      <c r="A390" s="3" t="s">
        <v>876</v>
      </c>
    </row>
    <row r="391" spans="1:1">
      <c r="A391" s="3" t="s">
        <v>877</v>
      </c>
    </row>
    <row r="392" spans="1:1">
      <c r="A392" s="3" t="s">
        <v>878</v>
      </c>
    </row>
    <row r="393" spans="1:1">
      <c r="A393" s="3" t="s">
        <v>879</v>
      </c>
    </row>
    <row r="394" spans="1:1">
      <c r="A394" s="3" t="s">
        <v>880</v>
      </c>
    </row>
    <row r="395" spans="1:1">
      <c r="A395" s="3" t="s">
        <v>881</v>
      </c>
    </row>
    <row r="396" spans="1:1">
      <c r="A396" s="3" t="s">
        <v>882</v>
      </c>
    </row>
    <row r="397" spans="1:1">
      <c r="A397" s="3" t="s">
        <v>883</v>
      </c>
    </row>
    <row r="398" spans="1:1">
      <c r="A398" s="3" t="s">
        <v>884</v>
      </c>
    </row>
    <row r="399" spans="1:1">
      <c r="A399" s="3" t="s">
        <v>885</v>
      </c>
    </row>
    <row r="400" spans="1:1">
      <c r="A400" s="3" t="s">
        <v>886</v>
      </c>
    </row>
    <row r="401" spans="1:1">
      <c r="A401" s="3" t="s">
        <v>887</v>
      </c>
    </row>
    <row r="402" spans="1:1">
      <c r="A402" s="3" t="s">
        <v>888</v>
      </c>
    </row>
    <row r="403" spans="1:1">
      <c r="A403" s="3" t="s">
        <v>889</v>
      </c>
    </row>
    <row r="404" spans="1:1">
      <c r="A404" s="3" t="s">
        <v>890</v>
      </c>
    </row>
    <row r="405" spans="1:1">
      <c r="A405" s="3" t="s">
        <v>891</v>
      </c>
    </row>
    <row r="406" spans="1:1">
      <c r="A406" s="3" t="s">
        <v>892</v>
      </c>
    </row>
    <row r="407" spans="1:1">
      <c r="A407" s="3" t="s">
        <v>893</v>
      </c>
    </row>
    <row r="408" spans="1:1">
      <c r="A408" s="3" t="s">
        <v>894</v>
      </c>
    </row>
    <row r="409" spans="1:1">
      <c r="A409" s="3" t="s">
        <v>895</v>
      </c>
    </row>
    <row r="410" spans="1:1">
      <c r="A410" s="3" t="s">
        <v>896</v>
      </c>
    </row>
    <row r="411" spans="1:1">
      <c r="A411" s="3" t="s">
        <v>897</v>
      </c>
    </row>
    <row r="412" spans="1:1">
      <c r="A412" s="3" t="s">
        <v>898</v>
      </c>
    </row>
    <row r="413" spans="1:1">
      <c r="A413" s="3" t="s">
        <v>899</v>
      </c>
    </row>
    <row r="414" spans="1:1">
      <c r="A414" s="3" t="s">
        <v>900</v>
      </c>
    </row>
    <row r="415" spans="1:1">
      <c r="A415" s="3" t="s">
        <v>901</v>
      </c>
    </row>
    <row r="416" spans="1:1">
      <c r="A416" s="3" t="s">
        <v>902</v>
      </c>
    </row>
    <row r="417" spans="1:1">
      <c r="A417" s="3" t="s">
        <v>903</v>
      </c>
    </row>
    <row r="418" spans="1:1">
      <c r="A418" s="3" t="s">
        <v>904</v>
      </c>
    </row>
    <row r="419" spans="1:1">
      <c r="A419" s="3" t="s">
        <v>905</v>
      </c>
    </row>
    <row r="420" spans="1:1">
      <c r="A420" s="3" t="s">
        <v>906</v>
      </c>
    </row>
    <row r="421" spans="1:1">
      <c r="A421" s="3" t="s">
        <v>907</v>
      </c>
    </row>
    <row r="422" spans="1:1">
      <c r="A422" s="3" t="s">
        <v>908</v>
      </c>
    </row>
    <row r="423" spans="1:1">
      <c r="A423" s="3" t="s">
        <v>909</v>
      </c>
    </row>
    <row r="424" spans="1:1">
      <c r="A424" s="3" t="s">
        <v>910</v>
      </c>
    </row>
    <row r="425" spans="1:1">
      <c r="A425" s="3" t="s">
        <v>911</v>
      </c>
    </row>
    <row r="426" spans="1:1">
      <c r="A426" s="3" t="s">
        <v>912</v>
      </c>
    </row>
    <row r="427" spans="1:1">
      <c r="A427" s="3" t="s">
        <v>913</v>
      </c>
    </row>
    <row r="428" spans="1:1">
      <c r="A428" s="3" t="s">
        <v>914</v>
      </c>
    </row>
    <row r="429" spans="1:1">
      <c r="A429" s="3" t="s">
        <v>915</v>
      </c>
    </row>
    <row r="430" spans="1:1">
      <c r="A430" s="3" t="s">
        <v>916</v>
      </c>
    </row>
    <row r="431" spans="1:1">
      <c r="A431" s="3" t="s">
        <v>917</v>
      </c>
    </row>
    <row r="432" spans="1:1">
      <c r="A432" s="3" t="s">
        <v>918</v>
      </c>
    </row>
    <row r="433" spans="1:1">
      <c r="A433" s="3" t="s">
        <v>919</v>
      </c>
    </row>
    <row r="434" spans="1:1">
      <c r="A434" s="3" t="s">
        <v>920</v>
      </c>
    </row>
    <row r="435" spans="1:1">
      <c r="A435" s="3" t="s">
        <v>921</v>
      </c>
    </row>
    <row r="436" spans="1:1">
      <c r="A436" s="3" t="s">
        <v>922</v>
      </c>
    </row>
    <row r="437" spans="1:1">
      <c r="A437" s="3" t="s">
        <v>923</v>
      </c>
    </row>
    <row r="438" spans="1:1">
      <c r="A438" s="3" t="s">
        <v>924</v>
      </c>
    </row>
    <row r="439" spans="1:1">
      <c r="A439" s="3" t="s">
        <v>925</v>
      </c>
    </row>
    <row r="440" spans="1:1">
      <c r="A440" s="3" t="s">
        <v>926</v>
      </c>
    </row>
    <row r="441" spans="1:1">
      <c r="A441" s="3" t="s">
        <v>927</v>
      </c>
    </row>
    <row r="442" spans="1:1">
      <c r="A442" s="3" t="s">
        <v>928</v>
      </c>
    </row>
    <row r="443" spans="1:1">
      <c r="A443" s="3" t="s">
        <v>929</v>
      </c>
    </row>
    <row r="444" spans="1:1">
      <c r="A444" s="3" t="s">
        <v>930</v>
      </c>
    </row>
    <row r="445" spans="1:1">
      <c r="A445" s="3" t="s">
        <v>931</v>
      </c>
    </row>
    <row r="446" spans="1:1">
      <c r="A446" s="3" t="s">
        <v>932</v>
      </c>
    </row>
    <row r="447" spans="1:1">
      <c r="A447" s="3" t="s">
        <v>933</v>
      </c>
    </row>
    <row r="448" spans="1:1">
      <c r="A448" s="3" t="s">
        <v>934</v>
      </c>
    </row>
    <row r="449" spans="1:1">
      <c r="A449" s="3" t="s">
        <v>935</v>
      </c>
    </row>
    <row r="450" spans="1:1">
      <c r="A450" s="3" t="s">
        <v>936</v>
      </c>
    </row>
    <row r="451" spans="1:1">
      <c r="A451" s="3" t="s">
        <v>937</v>
      </c>
    </row>
    <row r="452" spans="1:1">
      <c r="A452" s="3" t="s">
        <v>938</v>
      </c>
    </row>
    <row r="453" spans="1:1">
      <c r="A453" s="3" t="s">
        <v>939</v>
      </c>
    </row>
    <row r="454" spans="1:1">
      <c r="A454" s="3" t="s">
        <v>940</v>
      </c>
    </row>
    <row r="455" spans="1:1">
      <c r="A455" s="3" t="s">
        <v>941</v>
      </c>
    </row>
    <row r="456" spans="1:1">
      <c r="A456" s="3" t="s">
        <v>942</v>
      </c>
    </row>
    <row r="457" spans="1:1">
      <c r="A457" s="3" t="s">
        <v>943</v>
      </c>
    </row>
    <row r="458" spans="1:1">
      <c r="A458" s="3" t="s">
        <v>944</v>
      </c>
    </row>
    <row r="459" spans="1:1">
      <c r="A459" s="3" t="s">
        <v>945</v>
      </c>
    </row>
    <row r="460" spans="1:1">
      <c r="A460" s="3" t="s">
        <v>946</v>
      </c>
    </row>
    <row r="461" spans="1:1">
      <c r="A461" s="3" t="s">
        <v>947</v>
      </c>
    </row>
    <row r="462" spans="1:1">
      <c r="A462" s="3" t="s">
        <v>948</v>
      </c>
    </row>
    <row r="463" spans="1:1">
      <c r="A463" s="3" t="s">
        <v>949</v>
      </c>
    </row>
    <row r="464" spans="1:1">
      <c r="A464" s="3" t="s">
        <v>950</v>
      </c>
    </row>
    <row r="465" spans="1:1">
      <c r="A465" s="3" t="s">
        <v>951</v>
      </c>
    </row>
    <row r="466" spans="1:1">
      <c r="A466" s="3" t="s">
        <v>952</v>
      </c>
    </row>
    <row r="467" spans="1:1">
      <c r="A467" s="3" t="s">
        <v>953</v>
      </c>
    </row>
    <row r="468" spans="1:1">
      <c r="A468" s="3" t="s">
        <v>954</v>
      </c>
    </row>
    <row r="469" spans="1:1">
      <c r="A469" s="3" t="s">
        <v>955</v>
      </c>
    </row>
    <row r="470" spans="1:1">
      <c r="A470" s="3" t="s">
        <v>956</v>
      </c>
    </row>
    <row r="471" spans="1:1">
      <c r="A471" s="3" t="s">
        <v>957</v>
      </c>
    </row>
    <row r="472" spans="1:1">
      <c r="A472" s="3" t="s">
        <v>958</v>
      </c>
    </row>
    <row r="473" spans="1:1">
      <c r="A473" s="3" t="s">
        <v>959</v>
      </c>
    </row>
    <row r="474" spans="1:1">
      <c r="A474" s="3" t="s">
        <v>960</v>
      </c>
    </row>
    <row r="475" spans="1:1">
      <c r="A475" s="3" t="s">
        <v>961</v>
      </c>
    </row>
    <row r="476" spans="1:1">
      <c r="A476" s="3" t="s">
        <v>962</v>
      </c>
    </row>
    <row r="477" spans="1:1">
      <c r="A477" s="3" t="s">
        <v>963</v>
      </c>
    </row>
    <row r="478" spans="1:1">
      <c r="A478" s="3" t="s">
        <v>964</v>
      </c>
    </row>
    <row r="479" spans="1:1">
      <c r="A479" s="3" t="s">
        <v>965</v>
      </c>
    </row>
    <row r="480" spans="1:1">
      <c r="A480" s="3" t="s">
        <v>966</v>
      </c>
    </row>
    <row r="481" spans="1:1">
      <c r="A481" s="3" t="s">
        <v>967</v>
      </c>
    </row>
    <row r="482" spans="1:1">
      <c r="A482" s="3" t="s">
        <v>968</v>
      </c>
    </row>
    <row r="483" spans="1:1">
      <c r="A483" s="3" t="s">
        <v>969</v>
      </c>
    </row>
    <row r="484" spans="1:1">
      <c r="A484" s="3" t="s">
        <v>970</v>
      </c>
    </row>
    <row r="485" spans="1:1">
      <c r="A485" s="3" t="s">
        <v>971</v>
      </c>
    </row>
    <row r="486" spans="1:1">
      <c r="A486" s="3" t="s">
        <v>972</v>
      </c>
    </row>
    <row r="487" spans="1:1">
      <c r="A487" s="3" t="s">
        <v>973</v>
      </c>
    </row>
    <row r="488" spans="1:1">
      <c r="A488" s="3" t="s">
        <v>974</v>
      </c>
    </row>
    <row r="489" spans="1:1">
      <c r="A489" s="3" t="s">
        <v>975</v>
      </c>
    </row>
    <row r="490" spans="1:1">
      <c r="A490" s="3" t="s">
        <v>976</v>
      </c>
    </row>
    <row r="491" spans="1:1">
      <c r="A491" s="3" t="s">
        <v>977</v>
      </c>
    </row>
    <row r="492" spans="1:1">
      <c r="A492" s="3" t="s">
        <v>978</v>
      </c>
    </row>
    <row r="493" spans="1:1">
      <c r="A493" s="3" t="s">
        <v>979</v>
      </c>
    </row>
    <row r="494" spans="1:1">
      <c r="A494" s="3" t="s">
        <v>980</v>
      </c>
    </row>
    <row r="495" spans="1:1">
      <c r="A495" s="3" t="s">
        <v>981</v>
      </c>
    </row>
    <row r="496" spans="1:1">
      <c r="A496" s="3" t="s">
        <v>982</v>
      </c>
    </row>
    <row r="497" spans="1:1">
      <c r="A497" s="3" t="s">
        <v>983</v>
      </c>
    </row>
    <row r="498" spans="1:1">
      <c r="A498" s="3" t="s">
        <v>984</v>
      </c>
    </row>
    <row r="499" spans="1:1">
      <c r="A499" s="3" t="s">
        <v>985</v>
      </c>
    </row>
    <row r="500" spans="1:1">
      <c r="A500" s="3" t="s">
        <v>986</v>
      </c>
    </row>
    <row r="501" spans="1:1">
      <c r="A501" s="3" t="s">
        <v>987</v>
      </c>
    </row>
    <row r="502" spans="1:1">
      <c r="A502" s="3" t="s">
        <v>988</v>
      </c>
    </row>
    <row r="503" spans="1:1">
      <c r="A503" s="3" t="s">
        <v>989</v>
      </c>
    </row>
    <row r="504" spans="1:1">
      <c r="A504" s="3" t="s">
        <v>990</v>
      </c>
    </row>
    <row r="505" spans="1:1">
      <c r="A505" s="3" t="s">
        <v>991</v>
      </c>
    </row>
    <row r="506" spans="1:1">
      <c r="A506" s="3" t="s">
        <v>992</v>
      </c>
    </row>
    <row r="507" spans="1:1">
      <c r="A507" s="3" t="s">
        <v>993</v>
      </c>
    </row>
    <row r="508" spans="1:1">
      <c r="A508" s="3" t="s">
        <v>994</v>
      </c>
    </row>
    <row r="509" spans="1:1">
      <c r="A509" s="4">
        <v>45357</v>
      </c>
    </row>
    <row r="510" spans="1:1">
      <c r="A510" s="3" t="s">
        <v>995</v>
      </c>
    </row>
    <row r="511" spans="1:1">
      <c r="A511" s="3" t="s">
        <v>996</v>
      </c>
    </row>
    <row r="512" spans="1:1">
      <c r="A512" s="3" t="s">
        <v>997</v>
      </c>
    </row>
    <row r="513" spans="1:1">
      <c r="A513" s="3" t="s">
        <v>998</v>
      </c>
    </row>
    <row r="514" spans="1:1">
      <c r="A514" s="3" t="s">
        <v>999</v>
      </c>
    </row>
    <row r="515" spans="1:1">
      <c r="A515" s="3" t="s">
        <v>1000</v>
      </c>
    </row>
    <row r="516" spans="1:1">
      <c r="A516" s="3" t="s">
        <v>1001</v>
      </c>
    </row>
    <row r="517" spans="1:1">
      <c r="A517" s="3" t="s">
        <v>1002</v>
      </c>
    </row>
    <row r="518" spans="1:1">
      <c r="A518" s="3" t="s">
        <v>1003</v>
      </c>
    </row>
    <row r="519" spans="1:1">
      <c r="A519" s="3" t="s">
        <v>1004</v>
      </c>
    </row>
    <row r="520" spans="1:1">
      <c r="A520" s="3" t="s">
        <v>1005</v>
      </c>
    </row>
    <row r="521" spans="1:1">
      <c r="A521" s="3" t="s">
        <v>1006</v>
      </c>
    </row>
    <row r="522" spans="1:1">
      <c r="A522" s="3" t="s">
        <v>1007</v>
      </c>
    </row>
    <row r="523" spans="1:1">
      <c r="A523" s="3" t="s">
        <v>1008</v>
      </c>
    </row>
    <row r="524" spans="1:1">
      <c r="A524" s="3" t="s">
        <v>1009</v>
      </c>
    </row>
    <row r="525" spans="1:1">
      <c r="A525" s="3" t="s">
        <v>1010</v>
      </c>
    </row>
    <row r="526" spans="1:1">
      <c r="A526" s="3" t="s">
        <v>1011</v>
      </c>
    </row>
    <row r="527" spans="1:1">
      <c r="A527" s="3" t="s">
        <v>1012</v>
      </c>
    </row>
    <row r="528" spans="1:1">
      <c r="A528" s="3" t="s">
        <v>1013</v>
      </c>
    </row>
    <row r="529" spans="1:1">
      <c r="A529" s="3" t="s">
        <v>1014</v>
      </c>
    </row>
    <row r="530" spans="1:1">
      <c r="A530" s="3" t="s">
        <v>1015</v>
      </c>
    </row>
    <row r="531" spans="1:1">
      <c r="A531" s="3" t="s">
        <v>1016</v>
      </c>
    </row>
    <row r="532" spans="1:1">
      <c r="A532" s="3" t="s">
        <v>1017</v>
      </c>
    </row>
    <row r="533" spans="1:1">
      <c r="A533" s="3" t="s">
        <v>1018</v>
      </c>
    </row>
    <row r="534" spans="1:1">
      <c r="A534" s="3" t="s">
        <v>1019</v>
      </c>
    </row>
    <row r="535" spans="1:1">
      <c r="A535" s="3" t="s">
        <v>1020</v>
      </c>
    </row>
    <row r="536" spans="1:1">
      <c r="A536" s="3" t="s">
        <v>1021</v>
      </c>
    </row>
    <row r="537" spans="1:1">
      <c r="A537" s="3" t="s">
        <v>1022</v>
      </c>
    </row>
    <row r="538" spans="1:1">
      <c r="A538" s="3" t="s">
        <v>1023</v>
      </c>
    </row>
    <row r="539" spans="1:1">
      <c r="A539" s="3" t="s">
        <v>1024</v>
      </c>
    </row>
    <row r="540" spans="1:1">
      <c r="A540" s="3" t="s">
        <v>1025</v>
      </c>
    </row>
    <row r="541" spans="1:1">
      <c r="A541" s="3" t="s">
        <v>1026</v>
      </c>
    </row>
    <row r="542" spans="1:1">
      <c r="A542" s="3" t="s">
        <v>1027</v>
      </c>
    </row>
    <row r="543" spans="1:1">
      <c r="A543" s="3" t="s">
        <v>1028</v>
      </c>
    </row>
    <row r="544" spans="1:1">
      <c r="A544" s="3" t="s">
        <v>1029</v>
      </c>
    </row>
    <row r="545" spans="1:1">
      <c r="A545" s="3" t="s">
        <v>1030</v>
      </c>
    </row>
    <row r="546" spans="1:1">
      <c r="A546" s="3" t="s">
        <v>1031</v>
      </c>
    </row>
    <row r="547" spans="1:1">
      <c r="A547" s="3" t="s">
        <v>1032</v>
      </c>
    </row>
    <row r="548" spans="1:1">
      <c r="A548" s="3" t="s">
        <v>1033</v>
      </c>
    </row>
    <row r="549" spans="1:1">
      <c r="A549" s="3" t="s">
        <v>1034</v>
      </c>
    </row>
    <row r="550" spans="1:1">
      <c r="A550" s="3" t="s">
        <v>1035</v>
      </c>
    </row>
    <row r="551" spans="1:1">
      <c r="A551" s="3" t="s">
        <v>1036</v>
      </c>
    </row>
    <row r="552" spans="1:1">
      <c r="A552" s="3" t="s">
        <v>1037</v>
      </c>
    </row>
    <row r="553" spans="1:1">
      <c r="A553" s="3" t="s">
        <v>1038</v>
      </c>
    </row>
    <row r="554" spans="1:1">
      <c r="A554" s="3" t="s">
        <v>1039</v>
      </c>
    </row>
    <row r="555" spans="1:1">
      <c r="A555" s="3" t="s">
        <v>1040</v>
      </c>
    </row>
    <row r="556" spans="1:1">
      <c r="A556" s="3" t="s">
        <v>1041</v>
      </c>
    </row>
    <row r="557" spans="1:1">
      <c r="A557" s="3" t="s">
        <v>1042</v>
      </c>
    </row>
    <row r="558" spans="1:1">
      <c r="A558" s="3" t="s">
        <v>1043</v>
      </c>
    </row>
    <row r="559" spans="1:1">
      <c r="A559" s="3" t="s">
        <v>1044</v>
      </c>
    </row>
    <row r="560" spans="1:1">
      <c r="A560" s="3" t="s">
        <v>1045</v>
      </c>
    </row>
    <row r="561" spans="1:1">
      <c r="A561" s="3" t="s">
        <v>1046</v>
      </c>
    </row>
    <row r="562" spans="1:1">
      <c r="A562" s="3" t="s">
        <v>1047</v>
      </c>
    </row>
    <row r="563" spans="1:1">
      <c r="A563" s="3" t="s">
        <v>1048</v>
      </c>
    </row>
    <row r="564" spans="1:1">
      <c r="A564" s="3" t="s">
        <v>1049</v>
      </c>
    </row>
    <row r="565" spans="1:1">
      <c r="A565" s="3" t="s">
        <v>1050</v>
      </c>
    </row>
    <row r="566" spans="1:1">
      <c r="A566" s="3" t="s">
        <v>1051</v>
      </c>
    </row>
    <row r="567" spans="1:1">
      <c r="A567" s="3" t="s">
        <v>1052</v>
      </c>
    </row>
    <row r="568" spans="1:1">
      <c r="A568" s="3" t="s">
        <v>1053</v>
      </c>
    </row>
    <row r="569" spans="1:1">
      <c r="A569" s="3" t="s">
        <v>1054</v>
      </c>
    </row>
    <row r="570" spans="1:1">
      <c r="A570" s="3" t="s">
        <v>1055</v>
      </c>
    </row>
    <row r="571" spans="1:1">
      <c r="A571" s="3" t="s">
        <v>1056</v>
      </c>
    </row>
    <row r="572" spans="1:1">
      <c r="A572" s="3" t="s">
        <v>1057</v>
      </c>
    </row>
    <row r="573" spans="1:1">
      <c r="A573" s="3" t="s">
        <v>1058</v>
      </c>
    </row>
    <row r="574" spans="1:1">
      <c r="A574" s="3" t="s">
        <v>1059</v>
      </c>
    </row>
    <row r="575" spans="1:1">
      <c r="A575" s="3" t="s">
        <v>1060</v>
      </c>
    </row>
    <row r="576" spans="1:1">
      <c r="A576" s="3" t="s">
        <v>1061</v>
      </c>
    </row>
    <row r="577" spans="1:1">
      <c r="A577" s="3" t="s">
        <v>1062</v>
      </c>
    </row>
    <row r="578" spans="1:1">
      <c r="A578" s="3" t="s">
        <v>1063</v>
      </c>
    </row>
    <row r="579" spans="1:1">
      <c r="A579" s="3" t="s">
        <v>1064</v>
      </c>
    </row>
    <row r="580" spans="1:1">
      <c r="A580" s="3" t="s">
        <v>1065</v>
      </c>
    </row>
    <row r="581" spans="1:1">
      <c r="A581" s="3" t="s">
        <v>1066</v>
      </c>
    </row>
    <row r="582" spans="1:1">
      <c r="A582" s="3" t="s">
        <v>1067</v>
      </c>
    </row>
    <row r="583" spans="1:1">
      <c r="A583" s="3" t="s">
        <v>1068</v>
      </c>
    </row>
    <row r="584" spans="1:1">
      <c r="A584" s="3" t="s">
        <v>1069</v>
      </c>
    </row>
    <row r="585" spans="1:1">
      <c r="A585" s="3" t="s">
        <v>1070</v>
      </c>
    </row>
    <row r="586" spans="1:1">
      <c r="A586" s="3" t="s">
        <v>1071</v>
      </c>
    </row>
    <row r="587" spans="1:1">
      <c r="A587" s="3" t="s">
        <v>1072</v>
      </c>
    </row>
    <row r="588" spans="1:1">
      <c r="A588" s="3" t="s">
        <v>1073</v>
      </c>
    </row>
    <row r="589" spans="1:1">
      <c r="A589" s="3" t="s">
        <v>1074</v>
      </c>
    </row>
    <row r="590" spans="1:1">
      <c r="A590" s="3" t="s">
        <v>1075</v>
      </c>
    </row>
    <row r="591" spans="1:1">
      <c r="A591" s="3" t="s">
        <v>1076</v>
      </c>
    </row>
    <row r="592" spans="1:1">
      <c r="A592" s="3" t="s">
        <v>1077</v>
      </c>
    </row>
    <row r="593" spans="1:1">
      <c r="A593" s="3" t="s">
        <v>1078</v>
      </c>
    </row>
    <row r="594" spans="1:1">
      <c r="A594" s="3" t="s">
        <v>1079</v>
      </c>
    </row>
    <row r="595" spans="1:1">
      <c r="A595" s="3" t="s">
        <v>1080</v>
      </c>
    </row>
    <row r="596" spans="1:1">
      <c r="A596" s="3" t="s">
        <v>1081</v>
      </c>
    </row>
    <row r="597" spans="1:1">
      <c r="A597" s="3" t="s">
        <v>1082</v>
      </c>
    </row>
    <row r="598" spans="1:1">
      <c r="A598" s="3" t="s">
        <v>1083</v>
      </c>
    </row>
    <row r="599" spans="1:1">
      <c r="A599" s="3" t="s">
        <v>1084</v>
      </c>
    </row>
    <row r="600" spans="1:1">
      <c r="A600" s="3" t="s">
        <v>1085</v>
      </c>
    </row>
    <row r="601" spans="1:1">
      <c r="A601" s="3" t="s">
        <v>1086</v>
      </c>
    </row>
    <row r="602" spans="1:1">
      <c r="A602" s="3" t="s">
        <v>1087</v>
      </c>
    </row>
    <row r="603" spans="1:1">
      <c r="A603" s="3" t="s">
        <v>1088</v>
      </c>
    </row>
    <row r="604" spans="1:1">
      <c r="A604" s="3" t="s">
        <v>1089</v>
      </c>
    </row>
    <row r="605" spans="1:1">
      <c r="A605" s="3" t="s">
        <v>1090</v>
      </c>
    </row>
    <row r="606" spans="1:1">
      <c r="A606" s="3" t="s">
        <v>1091</v>
      </c>
    </row>
    <row r="607" spans="1:1">
      <c r="A607" s="3" t="s">
        <v>1092</v>
      </c>
    </row>
    <row r="608" spans="1:1">
      <c r="A608" s="3" t="s">
        <v>1093</v>
      </c>
    </row>
    <row r="609" spans="1:1">
      <c r="A609" s="3" t="s">
        <v>1094</v>
      </c>
    </row>
    <row r="610" spans="1:1">
      <c r="A610" s="3" t="s">
        <v>1095</v>
      </c>
    </row>
    <row r="611" spans="1:1">
      <c r="A611" s="3" t="s">
        <v>1096</v>
      </c>
    </row>
    <row r="612" spans="1:1">
      <c r="A612" s="3" t="s">
        <v>1097</v>
      </c>
    </row>
    <row r="613" spans="1:1">
      <c r="A613" s="3" t="s">
        <v>1098</v>
      </c>
    </row>
    <row r="614" spans="1:1">
      <c r="A614" s="3" t="s">
        <v>1099</v>
      </c>
    </row>
    <row r="615" spans="1:1">
      <c r="A615" s="3" t="s">
        <v>1100</v>
      </c>
    </row>
    <row r="616" spans="1:1">
      <c r="A616" s="3" t="s">
        <v>1101</v>
      </c>
    </row>
    <row r="617" spans="1:1">
      <c r="A617" s="3" t="s">
        <v>1102</v>
      </c>
    </row>
    <row r="618" spans="1:1">
      <c r="A618" s="3" t="s">
        <v>1103</v>
      </c>
    </row>
    <row r="619" spans="1:1">
      <c r="A619" s="3" t="s">
        <v>1104</v>
      </c>
    </row>
    <row r="620" spans="1:1">
      <c r="A620" s="3" t="s">
        <v>1105</v>
      </c>
    </row>
    <row r="621" spans="1:1">
      <c r="A621" s="3" t="s">
        <v>1106</v>
      </c>
    </row>
    <row r="622" spans="1:1">
      <c r="A622" s="3" t="s">
        <v>1107</v>
      </c>
    </row>
    <row r="623" spans="1:1">
      <c r="A623" s="3" t="s">
        <v>1108</v>
      </c>
    </row>
    <row r="624" spans="1:1">
      <c r="A624" s="3" t="s">
        <v>1109</v>
      </c>
    </row>
    <row r="625" spans="1:1">
      <c r="A625" s="3" t="s">
        <v>1110</v>
      </c>
    </row>
    <row r="626" spans="1:1">
      <c r="A626" s="3" t="s">
        <v>1111</v>
      </c>
    </row>
    <row r="627" spans="1:1">
      <c r="A627" s="3" t="s">
        <v>1112</v>
      </c>
    </row>
    <row r="628" spans="1:1">
      <c r="A628" s="3" t="s">
        <v>1113</v>
      </c>
    </row>
    <row r="629" spans="1:1">
      <c r="A629" s="3" t="s">
        <v>1114</v>
      </c>
    </row>
    <row r="630" spans="1:1">
      <c r="A630" s="3" t="s">
        <v>1115</v>
      </c>
    </row>
    <row r="631" spans="1:1">
      <c r="A631" s="3" t="s">
        <v>1116</v>
      </c>
    </row>
    <row r="632" spans="1:1">
      <c r="A632" s="3" t="s">
        <v>1117</v>
      </c>
    </row>
    <row r="633" spans="1:1">
      <c r="A633" s="3" t="s">
        <v>1118</v>
      </c>
    </row>
    <row r="634" spans="1:1">
      <c r="A634" s="3" t="s">
        <v>1119</v>
      </c>
    </row>
    <row r="635" spans="1:1">
      <c r="A635" s="3" t="s">
        <v>1120</v>
      </c>
    </row>
    <row r="636" spans="1:1">
      <c r="A636" s="3" t="s">
        <v>1121</v>
      </c>
    </row>
    <row r="637" spans="1:1">
      <c r="A637" s="3" t="s">
        <v>1122</v>
      </c>
    </row>
    <row r="638" spans="1:1">
      <c r="A638" s="3" t="s">
        <v>1123</v>
      </c>
    </row>
    <row r="639" spans="1:1">
      <c r="A639" s="3" t="s">
        <v>1124</v>
      </c>
    </row>
    <row r="640" spans="1:1">
      <c r="A640" s="3" t="s">
        <v>1125</v>
      </c>
    </row>
    <row r="641" spans="1:1">
      <c r="A641" s="3" t="s">
        <v>1126</v>
      </c>
    </row>
    <row r="642" spans="1:1">
      <c r="A642" s="3" t="s">
        <v>1127</v>
      </c>
    </row>
    <row r="643" spans="1:1">
      <c r="A643" s="3" t="s">
        <v>1128</v>
      </c>
    </row>
    <row r="644" spans="1:1">
      <c r="A644" s="3" t="s">
        <v>1129</v>
      </c>
    </row>
    <row r="645" spans="1:1">
      <c r="A645" s="3" t="s">
        <v>1130</v>
      </c>
    </row>
    <row r="646" spans="1:1">
      <c r="A646" s="3" t="s">
        <v>1131</v>
      </c>
    </row>
    <row r="647" spans="1:1">
      <c r="A647" s="3" t="s">
        <v>1132</v>
      </c>
    </row>
    <row r="648" spans="1:1">
      <c r="A648" s="3" t="s">
        <v>1133</v>
      </c>
    </row>
    <row r="649" spans="1:1">
      <c r="A649" s="3" t="s">
        <v>1134</v>
      </c>
    </row>
    <row r="650" spans="1:1">
      <c r="A650" s="3" t="s">
        <v>1135</v>
      </c>
    </row>
    <row r="651" spans="1:1">
      <c r="A651" s="3" t="s">
        <v>1136</v>
      </c>
    </row>
    <row r="652" spans="1:1">
      <c r="A652" s="3" t="s">
        <v>1137</v>
      </c>
    </row>
    <row r="653" spans="1:1">
      <c r="A653" s="3" t="s">
        <v>1138</v>
      </c>
    </row>
    <row r="654" spans="1:1">
      <c r="A654" s="3" t="s">
        <v>1139</v>
      </c>
    </row>
    <row r="655" spans="1:1">
      <c r="A655" s="3" t="s">
        <v>1140</v>
      </c>
    </row>
    <row r="656" spans="1:1">
      <c r="A656" s="3" t="s">
        <v>1141</v>
      </c>
    </row>
    <row r="657" spans="1:1">
      <c r="A657" s="3" t="s">
        <v>1142</v>
      </c>
    </row>
    <row r="658" spans="1:1">
      <c r="A658" s="3" t="s">
        <v>1143</v>
      </c>
    </row>
    <row r="659" spans="1:1">
      <c r="A659" s="3" t="s">
        <v>1144</v>
      </c>
    </row>
    <row r="660" spans="1:1">
      <c r="A660" s="3" t="s">
        <v>1145</v>
      </c>
    </row>
    <row r="661" spans="1:1">
      <c r="A661" s="3" t="s">
        <v>1146</v>
      </c>
    </row>
    <row r="662" spans="1:1">
      <c r="A662" s="3" t="s">
        <v>1147</v>
      </c>
    </row>
    <row r="663" spans="1:1">
      <c r="A663" s="3" t="s">
        <v>1148</v>
      </c>
    </row>
    <row r="664" spans="1:1">
      <c r="A664" s="3" t="s">
        <v>1149</v>
      </c>
    </row>
    <row r="665" spans="1:1">
      <c r="A665" s="3" t="s">
        <v>1150</v>
      </c>
    </row>
    <row r="666" spans="1:1">
      <c r="A666" s="3" t="s">
        <v>1151</v>
      </c>
    </row>
    <row r="667" spans="1:1">
      <c r="A667" s="3" t="s">
        <v>1152</v>
      </c>
    </row>
    <row r="668" spans="1:1">
      <c r="A668" s="3" t="s">
        <v>1153</v>
      </c>
    </row>
    <row r="669" spans="1:1">
      <c r="A669" s="3" t="s">
        <v>1154</v>
      </c>
    </row>
    <row r="670" spans="1:1">
      <c r="A670" s="3" t="s">
        <v>1155</v>
      </c>
    </row>
    <row r="671" spans="1:1">
      <c r="A671" s="3" t="s">
        <v>1156</v>
      </c>
    </row>
    <row r="672" spans="1:1">
      <c r="A672" s="3" t="s">
        <v>1157</v>
      </c>
    </row>
    <row r="673" spans="1:1">
      <c r="A673" s="3" t="s">
        <v>1158</v>
      </c>
    </row>
    <row r="674" spans="1:1">
      <c r="A674" s="3" t="s">
        <v>1159</v>
      </c>
    </row>
    <row r="675" spans="1:1">
      <c r="A675" s="3" t="s">
        <v>1160</v>
      </c>
    </row>
    <row r="676" spans="1:1">
      <c r="A676" s="3" t="s">
        <v>1161</v>
      </c>
    </row>
    <row r="677" spans="1:1">
      <c r="A677" s="3" t="s">
        <v>1162</v>
      </c>
    </row>
    <row r="678" spans="1:1">
      <c r="A678" s="3" t="s">
        <v>1163</v>
      </c>
    </row>
    <row r="679" spans="1:1">
      <c r="A679" s="3" t="s">
        <v>1164</v>
      </c>
    </row>
    <row r="680" spans="1:1">
      <c r="A680" s="3" t="s">
        <v>1165</v>
      </c>
    </row>
    <row r="681" spans="1:1">
      <c r="A681" s="3" t="s">
        <v>1166</v>
      </c>
    </row>
    <row r="682" spans="1:1">
      <c r="A682" s="3" t="s">
        <v>1167</v>
      </c>
    </row>
    <row r="683" spans="1:1">
      <c r="A683" s="3" t="s">
        <v>1168</v>
      </c>
    </row>
    <row r="684" spans="1:1">
      <c r="A684" s="3" t="s">
        <v>1169</v>
      </c>
    </row>
    <row r="685" spans="1:1">
      <c r="A685" s="3" t="s">
        <v>1170</v>
      </c>
    </row>
    <row r="686" spans="1:1">
      <c r="A686" s="3" t="s">
        <v>1171</v>
      </c>
    </row>
    <row r="687" spans="1:1">
      <c r="A687" s="3" t="s">
        <v>1172</v>
      </c>
    </row>
    <row r="688" spans="1:1">
      <c r="A688" s="3" t="s">
        <v>1173</v>
      </c>
    </row>
    <row r="689" spans="1:1">
      <c r="A689" s="3" t="s">
        <v>1174</v>
      </c>
    </row>
    <row r="690" spans="1:1">
      <c r="A690" s="3" t="s">
        <v>1175</v>
      </c>
    </row>
    <row r="691" spans="1:1">
      <c r="A691" s="3" t="s">
        <v>1176</v>
      </c>
    </row>
    <row r="692" spans="1:1">
      <c r="A692" s="3" t="s">
        <v>1177</v>
      </c>
    </row>
    <row r="693" spans="1:1">
      <c r="A693" s="3" t="s">
        <v>1178</v>
      </c>
    </row>
    <row r="694" spans="1:1">
      <c r="A694" s="3" t="s">
        <v>1179</v>
      </c>
    </row>
    <row r="695" spans="1:1">
      <c r="A695" s="3" t="s">
        <v>1180</v>
      </c>
    </row>
    <row r="696" spans="1:1">
      <c r="A696" s="3" t="s">
        <v>1181</v>
      </c>
    </row>
    <row r="697" spans="1:1">
      <c r="A697" s="3" t="s">
        <v>1182</v>
      </c>
    </row>
    <row r="698" spans="1:1">
      <c r="A698" s="3" t="s">
        <v>1183</v>
      </c>
    </row>
    <row r="699" spans="1:1">
      <c r="A699" s="3" t="s">
        <v>1184</v>
      </c>
    </row>
    <row r="700" spans="1:1">
      <c r="A700" s="3" t="s">
        <v>1185</v>
      </c>
    </row>
    <row r="701" spans="1:1">
      <c r="A701" s="3" t="s">
        <v>1186</v>
      </c>
    </row>
    <row r="702" spans="1:1">
      <c r="A702" s="3" t="s">
        <v>1187</v>
      </c>
    </row>
    <row r="703" spans="1:1">
      <c r="A703" s="3" t="s">
        <v>1188</v>
      </c>
    </row>
    <row r="704" spans="1:1">
      <c r="A704" s="3" t="s">
        <v>1189</v>
      </c>
    </row>
    <row r="705" spans="1:1">
      <c r="A705" s="3" t="s">
        <v>1190</v>
      </c>
    </row>
    <row r="706" spans="1:1">
      <c r="A706" s="3" t="s">
        <v>1191</v>
      </c>
    </row>
    <row r="707" spans="1:1">
      <c r="A707" s="3" t="s">
        <v>1192</v>
      </c>
    </row>
    <row r="708" spans="1:1">
      <c r="A708" s="3" t="s">
        <v>1193</v>
      </c>
    </row>
    <row r="709" spans="1:1">
      <c r="A709" s="3" t="s">
        <v>1194</v>
      </c>
    </row>
    <row r="710" spans="1:1">
      <c r="A710" s="3" t="s">
        <v>1195</v>
      </c>
    </row>
    <row r="711" spans="1:1">
      <c r="A711" s="3" t="s">
        <v>1196</v>
      </c>
    </row>
    <row r="712" spans="1:1">
      <c r="A712" s="3" t="s">
        <v>1197</v>
      </c>
    </row>
    <row r="713" spans="1:1">
      <c r="A713" s="3" t="s">
        <v>1198</v>
      </c>
    </row>
    <row r="714" spans="1:1">
      <c r="A714" s="3" t="s">
        <v>1199</v>
      </c>
    </row>
    <row r="715" spans="1:1">
      <c r="A715" s="3" t="s">
        <v>1200</v>
      </c>
    </row>
    <row r="716" spans="1:1">
      <c r="A716" s="3" t="s">
        <v>1201</v>
      </c>
    </row>
    <row r="717" spans="1:1">
      <c r="A717" s="3" t="s">
        <v>1202</v>
      </c>
    </row>
    <row r="718" spans="1:1">
      <c r="A718" s="3" t="s">
        <v>1203</v>
      </c>
    </row>
    <row r="719" spans="1:1">
      <c r="A719" s="3" t="s">
        <v>1204</v>
      </c>
    </row>
    <row r="720" spans="1:1">
      <c r="A720" s="3" t="s">
        <v>1205</v>
      </c>
    </row>
    <row r="721" spans="1:1">
      <c r="A721" s="3" t="s">
        <v>1206</v>
      </c>
    </row>
    <row r="722" spans="1:1">
      <c r="A722" s="3" t="s">
        <v>1207</v>
      </c>
    </row>
    <row r="723" spans="1:1">
      <c r="A723" s="3" t="s">
        <v>1208</v>
      </c>
    </row>
    <row r="724" spans="1:1">
      <c r="A724" s="3" t="s">
        <v>1209</v>
      </c>
    </row>
    <row r="725" spans="1:1">
      <c r="A725" s="3" t="s">
        <v>1210</v>
      </c>
    </row>
    <row r="726" spans="1:1">
      <c r="A726" s="3" t="s">
        <v>1211</v>
      </c>
    </row>
    <row r="727" spans="1:1">
      <c r="A727" s="3" t="s">
        <v>1212</v>
      </c>
    </row>
    <row r="728" spans="1:1">
      <c r="A728" s="3" t="s">
        <v>1213</v>
      </c>
    </row>
    <row r="729" spans="1:1">
      <c r="A729" s="3" t="s">
        <v>1214</v>
      </c>
    </row>
    <row r="730" spans="1:1">
      <c r="A730" s="3" t="s">
        <v>1215</v>
      </c>
    </row>
    <row r="731" spans="1:1">
      <c r="A731" s="3" t="s">
        <v>1216</v>
      </c>
    </row>
    <row r="732" spans="1:1">
      <c r="A732" s="3" t="s">
        <v>1217</v>
      </c>
    </row>
    <row r="733" spans="1:1">
      <c r="A733" s="3" t="s">
        <v>1218</v>
      </c>
    </row>
    <row r="734" spans="1:1">
      <c r="A734" s="3" t="s">
        <v>1219</v>
      </c>
    </row>
    <row r="735" spans="1:1">
      <c r="A735" s="3" t="s">
        <v>1220</v>
      </c>
    </row>
    <row r="736" spans="1:1">
      <c r="A736" s="3" t="s">
        <v>1221</v>
      </c>
    </row>
    <row r="737" spans="1:1">
      <c r="A737" s="3" t="s">
        <v>1222</v>
      </c>
    </row>
    <row r="738" spans="1:1">
      <c r="A738" s="3" t="s">
        <v>1223</v>
      </c>
    </row>
    <row r="739" spans="1:1">
      <c r="A739" s="3" t="s">
        <v>1224</v>
      </c>
    </row>
    <row r="740" spans="1:1">
      <c r="A740" s="3" t="s">
        <v>1225</v>
      </c>
    </row>
    <row r="741" spans="1:1">
      <c r="A741" s="3" t="s">
        <v>1226</v>
      </c>
    </row>
    <row r="742" spans="1:1">
      <c r="A742" s="3" t="s">
        <v>1227</v>
      </c>
    </row>
    <row r="743" spans="1:1">
      <c r="A743" s="3" t="s">
        <v>1228</v>
      </c>
    </row>
    <row r="744" spans="1:1">
      <c r="A744" s="3" t="s">
        <v>1229</v>
      </c>
    </row>
    <row r="745" spans="1:1">
      <c r="A745" s="3" t="s">
        <v>1230</v>
      </c>
    </row>
    <row r="746" spans="1:1">
      <c r="A746" s="3" t="s">
        <v>1231</v>
      </c>
    </row>
    <row r="747" spans="1:1">
      <c r="A747" s="3" t="s">
        <v>1232</v>
      </c>
    </row>
    <row r="748" spans="1:1">
      <c r="A748" s="3" t="s">
        <v>1233</v>
      </c>
    </row>
    <row r="749" spans="1:1">
      <c r="A749" s="3" t="s">
        <v>1234</v>
      </c>
    </row>
    <row r="750" spans="1:1">
      <c r="A750" s="3" t="s">
        <v>1235</v>
      </c>
    </row>
    <row r="751" spans="1:1">
      <c r="A751" s="3" t="s">
        <v>1236</v>
      </c>
    </row>
    <row r="752" spans="1:1">
      <c r="A752" s="3" t="s">
        <v>1237</v>
      </c>
    </row>
    <row r="753" spans="1:1">
      <c r="A753" s="3" t="s">
        <v>1238</v>
      </c>
    </row>
    <row r="754" spans="1:1">
      <c r="A754" s="3" t="s">
        <v>1239</v>
      </c>
    </row>
    <row r="755" spans="1:1">
      <c r="A755" s="3" t="s">
        <v>1240</v>
      </c>
    </row>
    <row r="756" spans="1:1">
      <c r="A756" s="3" t="s">
        <v>1241</v>
      </c>
    </row>
    <row r="757" spans="1:1">
      <c r="A757" s="3" t="s">
        <v>1242</v>
      </c>
    </row>
    <row r="758" spans="1:1">
      <c r="A758" s="3" t="s">
        <v>1243</v>
      </c>
    </row>
    <row r="759" spans="1:1">
      <c r="A759" s="3" t="s">
        <v>1244</v>
      </c>
    </row>
    <row r="760" spans="1:1">
      <c r="A760" s="3" t="s">
        <v>1245</v>
      </c>
    </row>
    <row r="761" spans="1:1">
      <c r="A761" s="3" t="s">
        <v>1246</v>
      </c>
    </row>
    <row r="762" spans="1:1">
      <c r="A762" s="3" t="s">
        <v>1247</v>
      </c>
    </row>
    <row r="763" spans="1:1">
      <c r="A763" s="3" t="s">
        <v>1248</v>
      </c>
    </row>
    <row r="764" spans="1:1">
      <c r="A764" s="3" t="s">
        <v>1249</v>
      </c>
    </row>
    <row r="765" spans="1:1">
      <c r="A765" s="3" t="s">
        <v>1250</v>
      </c>
    </row>
    <row r="766" spans="1:1">
      <c r="A766" s="3" t="s">
        <v>1251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29"/>
  <sheetViews>
    <sheetView workbookViewId="0">
      <selection activeCell="B21" sqref="B21"/>
    </sheetView>
  </sheetViews>
  <sheetFormatPr defaultColWidth="9.02654867256637" defaultRowHeight="13.85" outlineLevelCol="1"/>
  <sheetData>
    <row r="1" ht="13.9" spans="1:2">
      <c r="A1" s="3" t="s">
        <v>1252</v>
      </c>
      <c r="B1" s="3" t="s">
        <v>1253</v>
      </c>
    </row>
    <row r="2" spans="1:2">
      <c r="A2" s="3" t="s">
        <v>490</v>
      </c>
      <c r="B2" s="3">
        <v>0.049</v>
      </c>
    </row>
    <row r="3" spans="1:2">
      <c r="A3" s="3" t="s">
        <v>492</v>
      </c>
      <c r="B3" s="3">
        <v>0.0052</v>
      </c>
    </row>
    <row r="4" spans="1:2">
      <c r="A4" s="3" t="s">
        <v>495</v>
      </c>
      <c r="B4" s="3">
        <v>0.011</v>
      </c>
    </row>
    <row r="5" spans="1:2">
      <c r="A5" s="3" t="s">
        <v>496</v>
      </c>
      <c r="B5" s="3" t="s">
        <v>1254</v>
      </c>
    </row>
    <row r="6" spans="1:2">
      <c r="A6" s="3" t="s">
        <v>499</v>
      </c>
      <c r="B6" s="3" t="s">
        <v>1255</v>
      </c>
    </row>
    <row r="7" spans="1:2">
      <c r="A7" s="3" t="s">
        <v>512</v>
      </c>
      <c r="B7" s="3">
        <v>0.0075</v>
      </c>
    </row>
    <row r="8" spans="1:2">
      <c r="A8" s="3" t="s">
        <v>519</v>
      </c>
      <c r="B8" s="3">
        <v>0.038</v>
      </c>
    </row>
    <row r="9" spans="1:2">
      <c r="A9" s="3" t="s">
        <v>525</v>
      </c>
      <c r="B9" s="3">
        <v>0.0011</v>
      </c>
    </row>
    <row r="10" spans="1:2">
      <c r="A10" s="3" t="s">
        <v>534</v>
      </c>
      <c r="B10" s="3">
        <v>0.023</v>
      </c>
    </row>
    <row r="11" spans="1:2">
      <c r="A11" s="3" t="s">
        <v>585</v>
      </c>
      <c r="B11" s="3" t="s">
        <v>1256</v>
      </c>
    </row>
    <row r="12" spans="1:2">
      <c r="A12" s="3" t="s">
        <v>591</v>
      </c>
      <c r="B12" s="3">
        <v>0.0076</v>
      </c>
    </row>
    <row r="13" spans="1:2">
      <c r="A13" s="3" t="s">
        <v>886</v>
      </c>
      <c r="B13" s="3">
        <v>0.0074</v>
      </c>
    </row>
    <row r="14" spans="1:2">
      <c r="A14" s="3" t="s">
        <v>891</v>
      </c>
      <c r="B14" s="3">
        <v>0.0093</v>
      </c>
    </row>
    <row r="15" spans="1:2">
      <c r="A15" s="3" t="s">
        <v>895</v>
      </c>
      <c r="B15" s="3">
        <v>0.042</v>
      </c>
    </row>
    <row r="16" spans="1:2">
      <c r="A16" s="3" t="s">
        <v>900</v>
      </c>
      <c r="B16" s="3">
        <v>0.0048</v>
      </c>
    </row>
    <row r="17" spans="1:2">
      <c r="A17" s="3" t="s">
        <v>904</v>
      </c>
      <c r="B17" s="3">
        <v>0.022</v>
      </c>
    </row>
    <row r="18" spans="1:2">
      <c r="A18" s="3" t="s">
        <v>911</v>
      </c>
      <c r="B18" s="3">
        <v>0.0053</v>
      </c>
    </row>
    <row r="19" spans="1:2">
      <c r="A19" s="3" t="s">
        <v>912</v>
      </c>
      <c r="B19" s="3">
        <v>0.035</v>
      </c>
    </row>
    <row r="20" spans="1:2">
      <c r="A20" s="3" t="s">
        <v>915</v>
      </c>
      <c r="B20" s="3">
        <v>0.047</v>
      </c>
    </row>
    <row r="21" spans="1:2">
      <c r="A21" s="3" t="s">
        <v>917</v>
      </c>
      <c r="B21" s="3">
        <v>0.00074</v>
      </c>
    </row>
    <row r="22" spans="1:2">
      <c r="A22" s="3" t="s">
        <v>919</v>
      </c>
      <c r="B22" s="3">
        <v>0.038</v>
      </c>
    </row>
    <row r="23" spans="1:2">
      <c r="A23" s="3" t="s">
        <v>922</v>
      </c>
      <c r="B23" s="3">
        <v>0.032</v>
      </c>
    </row>
    <row r="24" spans="1:2">
      <c r="A24" s="3" t="s">
        <v>924</v>
      </c>
      <c r="B24" s="3">
        <v>0.0052</v>
      </c>
    </row>
    <row r="25" spans="1:2">
      <c r="A25" s="3" t="s">
        <v>926</v>
      </c>
      <c r="B25" s="3">
        <v>0.004</v>
      </c>
    </row>
    <row r="26" spans="1:2">
      <c r="A26" s="3" t="s">
        <v>932</v>
      </c>
      <c r="B26" s="3">
        <v>0.024</v>
      </c>
    </row>
    <row r="27" spans="1:2">
      <c r="A27" s="3" t="s">
        <v>936</v>
      </c>
      <c r="B27" s="3">
        <v>0.001</v>
      </c>
    </row>
    <row r="28" spans="1:2">
      <c r="A28" s="3" t="s">
        <v>938</v>
      </c>
      <c r="B28" s="3">
        <v>0.019</v>
      </c>
    </row>
    <row r="29" spans="1:2">
      <c r="A29" s="3" t="s">
        <v>942</v>
      </c>
      <c r="B29" s="3">
        <v>0.048</v>
      </c>
    </row>
    <row r="30" spans="1:2">
      <c r="A30" s="3" t="s">
        <v>945</v>
      </c>
      <c r="B30" s="3">
        <v>0.0085</v>
      </c>
    </row>
    <row r="31" spans="1:2">
      <c r="A31" s="3" t="s">
        <v>948</v>
      </c>
      <c r="B31" s="3">
        <v>0.042</v>
      </c>
    </row>
    <row r="32" spans="1:2">
      <c r="A32" s="3" t="s">
        <v>951</v>
      </c>
      <c r="B32" s="3">
        <v>0.0091</v>
      </c>
    </row>
    <row r="33" spans="1:2">
      <c r="A33" s="3" t="s">
        <v>953</v>
      </c>
      <c r="B33" s="3">
        <v>0.046</v>
      </c>
    </row>
    <row r="34" spans="1:2">
      <c r="A34" s="3" t="s">
        <v>957</v>
      </c>
      <c r="B34" s="3">
        <v>0.025</v>
      </c>
    </row>
    <row r="35" spans="1:2">
      <c r="A35" s="3" t="s">
        <v>958</v>
      </c>
      <c r="B35" s="3">
        <v>0.0026</v>
      </c>
    </row>
    <row r="36" spans="1:2">
      <c r="A36" s="3" t="s">
        <v>962</v>
      </c>
      <c r="B36" s="3">
        <v>0.0025</v>
      </c>
    </row>
    <row r="37" spans="1:2">
      <c r="A37" s="3" t="s">
        <v>965</v>
      </c>
      <c r="B37" s="3">
        <v>0.0072</v>
      </c>
    </row>
    <row r="38" spans="1:2">
      <c r="A38" s="3" t="s">
        <v>967</v>
      </c>
      <c r="B38" s="3">
        <v>0.0036</v>
      </c>
    </row>
    <row r="39" spans="1:2">
      <c r="A39" s="3" t="s">
        <v>971</v>
      </c>
      <c r="B39" s="3">
        <v>0.019</v>
      </c>
    </row>
    <row r="40" spans="1:2">
      <c r="A40" s="3" t="s">
        <v>981</v>
      </c>
      <c r="B40" s="3">
        <v>0.013</v>
      </c>
    </row>
    <row r="41" spans="1:2">
      <c r="A41" s="3" t="s">
        <v>987</v>
      </c>
      <c r="B41" s="3">
        <v>0.0067</v>
      </c>
    </row>
    <row r="42" spans="1:2">
      <c r="A42" s="3" t="s">
        <v>988</v>
      </c>
      <c r="B42" s="3">
        <v>0.012</v>
      </c>
    </row>
    <row r="43" spans="1:2">
      <c r="A43" s="3" t="s">
        <v>990</v>
      </c>
      <c r="B43" s="3">
        <v>0.00035</v>
      </c>
    </row>
    <row r="44" spans="1:2">
      <c r="A44" s="3" t="s">
        <v>996</v>
      </c>
      <c r="B44" s="3">
        <v>0.0075</v>
      </c>
    </row>
    <row r="45" spans="1:2">
      <c r="A45" s="3" t="s">
        <v>1000</v>
      </c>
      <c r="B45" s="3">
        <v>0.02</v>
      </c>
    </row>
    <row r="46" spans="1:2">
      <c r="A46" s="3" t="s">
        <v>1003</v>
      </c>
      <c r="B46" s="3">
        <v>0.046</v>
      </c>
    </row>
    <row r="47" spans="1:2">
      <c r="A47" s="3" t="s">
        <v>1004</v>
      </c>
      <c r="B47" s="3">
        <v>0.0038</v>
      </c>
    </row>
    <row r="48" spans="1:2">
      <c r="A48" s="3" t="s">
        <v>1006</v>
      </c>
      <c r="B48" s="3">
        <v>0.022</v>
      </c>
    </row>
    <row r="49" spans="1:2">
      <c r="A49" s="3" t="s">
        <v>1010</v>
      </c>
      <c r="B49" s="3">
        <v>0.008</v>
      </c>
    </row>
    <row r="50" spans="1:2">
      <c r="A50" s="3" t="s">
        <v>1013</v>
      </c>
      <c r="B50" s="3">
        <v>0.04</v>
      </c>
    </row>
    <row r="51" spans="1:2">
      <c r="A51" s="3" t="s">
        <v>1016</v>
      </c>
      <c r="B51" s="3">
        <v>0.038</v>
      </c>
    </row>
    <row r="52" spans="1:2">
      <c r="A52" s="3" t="s">
        <v>1020</v>
      </c>
      <c r="B52" s="3">
        <v>0.037</v>
      </c>
    </row>
    <row r="53" spans="1:2">
      <c r="A53" s="3" t="s">
        <v>1025</v>
      </c>
      <c r="B53" s="3">
        <v>0.019</v>
      </c>
    </row>
    <row r="54" spans="1:2">
      <c r="A54" s="3" t="s">
        <v>1027</v>
      </c>
      <c r="B54" s="3">
        <v>0.026</v>
      </c>
    </row>
    <row r="55" spans="1:2">
      <c r="A55" s="3" t="s">
        <v>1030</v>
      </c>
      <c r="B55" s="3">
        <v>0.0084</v>
      </c>
    </row>
    <row r="56" spans="1:2">
      <c r="A56" s="3" t="s">
        <v>1031</v>
      </c>
      <c r="B56" s="3">
        <v>0.028</v>
      </c>
    </row>
    <row r="57" spans="1:2">
      <c r="A57" s="3" t="s">
        <v>1039</v>
      </c>
      <c r="B57" s="3">
        <v>0.032</v>
      </c>
    </row>
    <row r="58" spans="1:2">
      <c r="A58" s="3" t="s">
        <v>1040</v>
      </c>
      <c r="B58" s="3">
        <v>0.0012</v>
      </c>
    </row>
    <row r="59" spans="1:2">
      <c r="A59" s="3" t="s">
        <v>1041</v>
      </c>
      <c r="B59" s="3">
        <v>0.036</v>
      </c>
    </row>
    <row r="60" spans="1:2">
      <c r="A60" s="3" t="s">
        <v>1042</v>
      </c>
      <c r="B60" s="3">
        <v>0.041</v>
      </c>
    </row>
    <row r="61" spans="1:2">
      <c r="A61" s="3" t="s">
        <v>1045</v>
      </c>
      <c r="B61" s="3">
        <v>0.0067</v>
      </c>
    </row>
    <row r="62" spans="1:2">
      <c r="A62" s="3" t="s">
        <v>1048</v>
      </c>
      <c r="B62" s="3">
        <v>0.0017</v>
      </c>
    </row>
    <row r="63" spans="1:2">
      <c r="A63" s="3" t="s">
        <v>1049</v>
      </c>
      <c r="B63" s="3">
        <v>0.0089</v>
      </c>
    </row>
    <row r="64" spans="1:2">
      <c r="A64" s="3" t="s">
        <v>1051</v>
      </c>
      <c r="B64" s="3">
        <v>0.0019</v>
      </c>
    </row>
    <row r="65" spans="1:2">
      <c r="A65" s="3" t="s">
        <v>1054</v>
      </c>
      <c r="B65" s="3">
        <v>0.03</v>
      </c>
    </row>
    <row r="66" spans="1:2">
      <c r="A66" s="3" t="s">
        <v>1055</v>
      </c>
      <c r="B66" s="3">
        <v>0.014</v>
      </c>
    </row>
    <row r="67" spans="1:2">
      <c r="A67" s="3" t="s">
        <v>1060</v>
      </c>
      <c r="B67" s="3">
        <v>0.033</v>
      </c>
    </row>
    <row r="68" spans="1:2">
      <c r="A68" s="3" t="s">
        <v>1062</v>
      </c>
      <c r="B68" s="3">
        <v>0.014</v>
      </c>
    </row>
    <row r="69" spans="1:2">
      <c r="A69" s="3" t="s">
        <v>1066</v>
      </c>
      <c r="B69" s="3">
        <v>0.002</v>
      </c>
    </row>
    <row r="70" spans="1:2">
      <c r="A70" s="3" t="s">
        <v>1070</v>
      </c>
      <c r="B70" s="3">
        <v>0.0011</v>
      </c>
    </row>
    <row r="71" spans="1:2">
      <c r="A71" s="3" t="s">
        <v>1071</v>
      </c>
      <c r="B71" s="3">
        <v>0.012</v>
      </c>
    </row>
    <row r="72" spans="1:2">
      <c r="A72" s="3" t="s">
        <v>1074</v>
      </c>
      <c r="B72" s="3">
        <v>0.026</v>
      </c>
    </row>
    <row r="73" spans="1:2">
      <c r="A73" s="3" t="s">
        <v>1079</v>
      </c>
      <c r="B73" s="3">
        <v>0.018</v>
      </c>
    </row>
    <row r="74" spans="1:2">
      <c r="A74" s="3" t="s">
        <v>1081</v>
      </c>
      <c r="B74" s="3">
        <v>0.013</v>
      </c>
    </row>
    <row r="75" spans="1:2">
      <c r="A75" s="3" t="s">
        <v>1082</v>
      </c>
      <c r="B75" s="3">
        <v>0.00028</v>
      </c>
    </row>
    <row r="76" spans="1:2">
      <c r="A76" s="3" t="s">
        <v>1085</v>
      </c>
      <c r="B76" s="3">
        <v>0.02</v>
      </c>
    </row>
    <row r="77" spans="1:2">
      <c r="A77" s="3" t="s">
        <v>1087</v>
      </c>
      <c r="B77" s="3">
        <v>0.0078</v>
      </c>
    </row>
    <row r="78" spans="1:2">
      <c r="A78" s="3" t="s">
        <v>1088</v>
      </c>
      <c r="B78" s="3">
        <v>0.029</v>
      </c>
    </row>
    <row r="79" spans="1:2">
      <c r="A79" s="3" t="s">
        <v>1090</v>
      </c>
      <c r="B79" s="3">
        <v>0.033</v>
      </c>
    </row>
    <row r="80" spans="1:2">
      <c r="A80" s="3" t="s">
        <v>1091</v>
      </c>
      <c r="B80" s="3">
        <v>0.039</v>
      </c>
    </row>
    <row r="81" spans="1:2">
      <c r="A81" s="3" t="s">
        <v>1099</v>
      </c>
      <c r="B81" s="3">
        <v>0.023</v>
      </c>
    </row>
    <row r="82" spans="1:2">
      <c r="A82" s="3" t="s">
        <v>1104</v>
      </c>
      <c r="B82" s="3">
        <v>0.003</v>
      </c>
    </row>
    <row r="83" spans="1:2">
      <c r="A83" s="3" t="s">
        <v>1106</v>
      </c>
      <c r="B83" s="3">
        <v>0.0064</v>
      </c>
    </row>
    <row r="84" spans="1:2">
      <c r="A84" s="3" t="s">
        <v>1111</v>
      </c>
      <c r="B84" s="3">
        <v>0.00059</v>
      </c>
    </row>
    <row r="85" spans="1:2">
      <c r="A85" s="3" t="s">
        <v>1112</v>
      </c>
      <c r="B85" s="3">
        <v>0.0034</v>
      </c>
    </row>
    <row r="86" spans="1:2">
      <c r="A86" s="3" t="s">
        <v>1116</v>
      </c>
      <c r="B86" s="3">
        <v>0.036</v>
      </c>
    </row>
    <row r="87" spans="1:2">
      <c r="A87" s="3" t="s">
        <v>1118</v>
      </c>
      <c r="B87" s="3">
        <v>0.025</v>
      </c>
    </row>
    <row r="88" spans="1:2">
      <c r="A88" s="3" t="s">
        <v>1122</v>
      </c>
      <c r="B88" s="3">
        <v>0.0013</v>
      </c>
    </row>
    <row r="89" spans="1:2">
      <c r="A89" s="3" t="s">
        <v>1124</v>
      </c>
      <c r="B89" s="3">
        <v>0.002</v>
      </c>
    </row>
    <row r="90" spans="1:2">
      <c r="A90" s="3" t="s">
        <v>1128</v>
      </c>
      <c r="B90" s="3">
        <v>0.0015</v>
      </c>
    </row>
    <row r="91" spans="1:2">
      <c r="A91" s="3" t="s">
        <v>1130</v>
      </c>
      <c r="B91" s="3">
        <v>0.0032</v>
      </c>
    </row>
    <row r="92" spans="1:2">
      <c r="A92" s="3" t="s">
        <v>1131</v>
      </c>
      <c r="B92" s="3">
        <v>0.043</v>
      </c>
    </row>
    <row r="93" spans="1:2">
      <c r="A93" s="3" t="s">
        <v>1141</v>
      </c>
      <c r="B93" s="3">
        <v>0.0036</v>
      </c>
    </row>
    <row r="94" spans="1:2">
      <c r="A94" s="3" t="s">
        <v>1143</v>
      </c>
      <c r="B94" s="3">
        <v>0.0012</v>
      </c>
    </row>
    <row r="95" spans="1:2">
      <c r="A95" s="3" t="s">
        <v>1150</v>
      </c>
      <c r="B95" s="3">
        <v>0.041</v>
      </c>
    </row>
    <row r="96" spans="1:2">
      <c r="A96" s="3" t="s">
        <v>1152</v>
      </c>
      <c r="B96" s="3">
        <v>0.026</v>
      </c>
    </row>
    <row r="97" spans="1:2">
      <c r="A97" s="3" t="s">
        <v>1153</v>
      </c>
      <c r="B97" s="3">
        <v>0.027</v>
      </c>
    </row>
    <row r="98" spans="1:2">
      <c r="A98" s="3" t="s">
        <v>1154</v>
      </c>
      <c r="B98" s="3">
        <v>0.019</v>
      </c>
    </row>
    <row r="99" spans="1:2">
      <c r="A99" s="3" t="s">
        <v>1159</v>
      </c>
      <c r="B99" s="3">
        <v>0.0066</v>
      </c>
    </row>
    <row r="100" spans="1:2">
      <c r="A100" s="3" t="s">
        <v>1165</v>
      </c>
      <c r="B100" s="3">
        <v>0.0016</v>
      </c>
    </row>
    <row r="101" spans="1:2">
      <c r="A101" s="3" t="s">
        <v>1166</v>
      </c>
      <c r="B101" s="3">
        <v>0.0072</v>
      </c>
    </row>
    <row r="102" spans="1:2">
      <c r="A102" s="3" t="s">
        <v>1169</v>
      </c>
      <c r="B102" s="3">
        <v>0.0062</v>
      </c>
    </row>
    <row r="103" spans="1:2">
      <c r="A103" s="3" t="s">
        <v>1175</v>
      </c>
      <c r="B103" s="3">
        <v>0.018</v>
      </c>
    </row>
    <row r="104" spans="1:2">
      <c r="A104" s="3" t="s">
        <v>1181</v>
      </c>
      <c r="B104" s="3">
        <v>0.042</v>
      </c>
    </row>
    <row r="105" spans="1:2">
      <c r="A105" s="3" t="s">
        <v>1183</v>
      </c>
      <c r="B105" s="3">
        <v>0.0018</v>
      </c>
    </row>
    <row r="106" spans="1:2">
      <c r="A106" s="3" t="s">
        <v>1184</v>
      </c>
      <c r="B106" s="3">
        <v>0.012</v>
      </c>
    </row>
    <row r="107" spans="1:2">
      <c r="A107" s="3" t="s">
        <v>1185</v>
      </c>
      <c r="B107" s="3">
        <v>0.035</v>
      </c>
    </row>
    <row r="108" spans="1:2">
      <c r="A108" s="3" t="s">
        <v>542</v>
      </c>
      <c r="B108" s="3">
        <v>0.045</v>
      </c>
    </row>
    <row r="109" spans="1:2">
      <c r="A109" s="3" t="s">
        <v>543</v>
      </c>
      <c r="B109" s="3">
        <v>0.0011</v>
      </c>
    </row>
    <row r="110" spans="1:2">
      <c r="A110" s="3" t="s">
        <v>545</v>
      </c>
      <c r="B110" s="3">
        <v>0.035</v>
      </c>
    </row>
    <row r="111" spans="1:2">
      <c r="A111" s="3" t="s">
        <v>553</v>
      </c>
      <c r="B111" s="3">
        <v>0.01</v>
      </c>
    </row>
    <row r="112" spans="1:2">
      <c r="A112" s="3" t="s">
        <v>556</v>
      </c>
      <c r="B112" s="3">
        <v>0.018</v>
      </c>
    </row>
    <row r="113" spans="1:2">
      <c r="A113" s="3" t="s">
        <v>562</v>
      </c>
      <c r="B113" s="3">
        <v>0.045</v>
      </c>
    </row>
    <row r="114" spans="1:2">
      <c r="A114" s="3" t="s">
        <v>576</v>
      </c>
      <c r="B114" s="3">
        <v>0.011</v>
      </c>
    </row>
    <row r="115" spans="1:2">
      <c r="A115" s="3" t="s">
        <v>577</v>
      </c>
      <c r="B115" s="3">
        <v>0.047</v>
      </c>
    </row>
    <row r="116" spans="1:2">
      <c r="A116" s="3" t="s">
        <v>578</v>
      </c>
      <c r="B116" s="3">
        <v>0.033</v>
      </c>
    </row>
    <row r="117" spans="1:2">
      <c r="A117" s="3" t="s">
        <v>581</v>
      </c>
      <c r="B117" s="3">
        <v>0.01</v>
      </c>
    </row>
    <row r="118" spans="1:2">
      <c r="A118" s="3" t="s">
        <v>582</v>
      </c>
      <c r="B118" s="3">
        <v>0.0088</v>
      </c>
    </row>
    <row r="119" spans="1:2">
      <c r="A119" s="3" t="s">
        <v>583</v>
      </c>
      <c r="B119" s="3">
        <v>0.015</v>
      </c>
    </row>
    <row r="120" spans="1:2">
      <c r="A120" s="3" t="s">
        <v>591</v>
      </c>
      <c r="B120" s="3">
        <v>0.0076</v>
      </c>
    </row>
    <row r="121" spans="1:2">
      <c r="A121" s="3" t="s">
        <v>593</v>
      </c>
      <c r="B121" s="3">
        <v>0.048</v>
      </c>
    </row>
    <row r="122" spans="1:2">
      <c r="A122" s="3" t="s">
        <v>597</v>
      </c>
      <c r="B122" s="3">
        <v>0.0038</v>
      </c>
    </row>
    <row r="123" spans="1:2">
      <c r="A123" s="3" t="s">
        <v>611</v>
      </c>
      <c r="B123" s="3">
        <v>0.00093</v>
      </c>
    </row>
    <row r="124" spans="1:2">
      <c r="A124" s="3" t="s">
        <v>614</v>
      </c>
      <c r="B124" s="3">
        <v>0.015</v>
      </c>
    </row>
    <row r="125" spans="1:2">
      <c r="A125" s="3" t="s">
        <v>616</v>
      </c>
      <c r="B125" s="3">
        <v>0.0033</v>
      </c>
    </row>
    <row r="126" spans="1:2">
      <c r="A126" s="3" t="s">
        <v>618</v>
      </c>
      <c r="B126" s="3">
        <v>0.015</v>
      </c>
    </row>
    <row r="127" spans="1:2">
      <c r="A127" s="3" t="s">
        <v>619</v>
      </c>
      <c r="B127" s="3">
        <v>0.0043</v>
      </c>
    </row>
    <row r="128" spans="1:2">
      <c r="A128" s="3" t="s">
        <v>624</v>
      </c>
      <c r="B128" s="3">
        <v>0.047</v>
      </c>
    </row>
    <row r="129" spans="1:2">
      <c r="A129" s="3" t="s">
        <v>628</v>
      </c>
      <c r="B129" s="3">
        <v>0.038</v>
      </c>
    </row>
    <row r="130" spans="1:2">
      <c r="A130" s="3" t="s">
        <v>640</v>
      </c>
      <c r="B130" s="3">
        <v>0.0015</v>
      </c>
    </row>
    <row r="131" spans="1:2">
      <c r="A131" s="3" t="s">
        <v>641</v>
      </c>
      <c r="B131" s="3">
        <v>0.021</v>
      </c>
    </row>
    <row r="132" spans="1:2">
      <c r="A132" s="3" t="s">
        <v>642</v>
      </c>
      <c r="B132" s="3">
        <v>0.012</v>
      </c>
    </row>
    <row r="133" spans="1:2">
      <c r="A133" s="3" t="s">
        <v>643</v>
      </c>
      <c r="B133" s="3">
        <v>0.0071</v>
      </c>
    </row>
    <row r="134" spans="1:2">
      <c r="A134" s="3" t="s">
        <v>645</v>
      </c>
      <c r="B134" s="3">
        <v>0.0017</v>
      </c>
    </row>
    <row r="135" spans="1:2">
      <c r="A135" s="3" t="s">
        <v>646</v>
      </c>
      <c r="B135" s="3">
        <v>0.0014</v>
      </c>
    </row>
    <row r="136" spans="1:2">
      <c r="A136" s="3" t="s">
        <v>647</v>
      </c>
      <c r="B136" s="3">
        <v>0.0086</v>
      </c>
    </row>
    <row r="137" spans="1:2">
      <c r="A137" s="3" t="s">
        <v>648</v>
      </c>
      <c r="B137" s="3">
        <v>0.035</v>
      </c>
    </row>
    <row r="138" spans="1:2">
      <c r="A138" s="3" t="s">
        <v>650</v>
      </c>
      <c r="B138" s="3">
        <v>0.0015</v>
      </c>
    </row>
    <row r="139" spans="1:2">
      <c r="A139" s="3" t="s">
        <v>654</v>
      </c>
      <c r="B139" s="3">
        <v>0.002</v>
      </c>
    </row>
    <row r="140" spans="1:2">
      <c r="A140" s="3" t="s">
        <v>655</v>
      </c>
      <c r="B140" s="3">
        <v>0.00055</v>
      </c>
    </row>
    <row r="141" spans="1:2">
      <c r="A141" s="3" t="s">
        <v>659</v>
      </c>
      <c r="B141" s="3">
        <v>0.027</v>
      </c>
    </row>
    <row r="142" spans="1:2">
      <c r="A142" s="3" t="s">
        <v>663</v>
      </c>
      <c r="B142" s="3">
        <v>2.5e-5</v>
      </c>
    </row>
    <row r="143" spans="1:2">
      <c r="A143" s="3" t="s">
        <v>665</v>
      </c>
      <c r="B143" s="3">
        <v>0.0042</v>
      </c>
    </row>
    <row r="144" spans="1:2">
      <c r="A144" s="3" t="s">
        <v>671</v>
      </c>
      <c r="B144" s="3">
        <v>0.0062</v>
      </c>
    </row>
    <row r="145" spans="1:2">
      <c r="A145" s="3" t="s">
        <v>672</v>
      </c>
      <c r="B145" s="3">
        <v>0.0028</v>
      </c>
    </row>
    <row r="146" spans="1:2">
      <c r="A146" s="3" t="s">
        <v>673</v>
      </c>
      <c r="B146" s="3">
        <v>0.02</v>
      </c>
    </row>
    <row r="147" spans="1:2">
      <c r="A147" s="3" t="s">
        <v>674</v>
      </c>
      <c r="B147" s="3" t="s">
        <v>1257</v>
      </c>
    </row>
    <row r="148" spans="1:2">
      <c r="A148" s="3" t="s">
        <v>678</v>
      </c>
      <c r="B148" s="3">
        <v>0.045</v>
      </c>
    </row>
    <row r="149" spans="1:2">
      <c r="A149" s="3" t="s">
        <v>679</v>
      </c>
      <c r="B149" s="3">
        <v>0.026</v>
      </c>
    </row>
    <row r="150" spans="1:2">
      <c r="A150" s="3" t="s">
        <v>681</v>
      </c>
      <c r="B150" s="3">
        <v>0.017</v>
      </c>
    </row>
    <row r="151" spans="1:2">
      <c r="A151" s="3" t="s">
        <v>688</v>
      </c>
      <c r="B151" s="3" t="s">
        <v>1258</v>
      </c>
    </row>
    <row r="152" spans="1:2">
      <c r="A152" s="3" t="s">
        <v>696</v>
      </c>
      <c r="B152" s="3">
        <v>0.016</v>
      </c>
    </row>
    <row r="153" spans="1:2">
      <c r="A153" s="3" t="s">
        <v>698</v>
      </c>
      <c r="B153" s="3">
        <v>0.026</v>
      </c>
    </row>
    <row r="154" spans="1:2">
      <c r="A154" s="3" t="s">
        <v>701</v>
      </c>
      <c r="B154" s="3">
        <v>0.034</v>
      </c>
    </row>
    <row r="155" spans="1:2">
      <c r="A155" s="3" t="s">
        <v>706</v>
      </c>
      <c r="B155" s="3">
        <v>0.039</v>
      </c>
    </row>
    <row r="156" spans="1:2">
      <c r="A156" s="3" t="s">
        <v>715</v>
      </c>
      <c r="B156" s="3">
        <v>0.007</v>
      </c>
    </row>
    <row r="157" spans="1:2">
      <c r="A157" s="3" t="s">
        <v>716</v>
      </c>
      <c r="B157" s="3">
        <v>0.0035</v>
      </c>
    </row>
    <row r="158" spans="1:2">
      <c r="A158" s="3" t="s">
        <v>718</v>
      </c>
      <c r="B158" s="3">
        <v>0.01</v>
      </c>
    </row>
    <row r="159" spans="1:2">
      <c r="A159" s="3" t="s">
        <v>720</v>
      </c>
      <c r="B159" s="3">
        <v>0.024</v>
      </c>
    </row>
    <row r="160" spans="1:2">
      <c r="A160" s="3" t="s">
        <v>724</v>
      </c>
      <c r="B160" s="3">
        <v>0.0021</v>
      </c>
    </row>
    <row r="161" spans="1:2">
      <c r="A161" s="3" t="s">
        <v>730</v>
      </c>
      <c r="B161" s="3">
        <v>0.042</v>
      </c>
    </row>
    <row r="162" spans="1:2">
      <c r="A162" s="3" t="s">
        <v>731</v>
      </c>
      <c r="B162" s="3">
        <v>0.046</v>
      </c>
    </row>
    <row r="163" spans="1:2">
      <c r="A163" s="3" t="s">
        <v>732</v>
      </c>
      <c r="B163" s="3">
        <v>0.026</v>
      </c>
    </row>
    <row r="164" spans="1:2">
      <c r="A164" s="3" t="s">
        <v>737</v>
      </c>
      <c r="B164" s="3">
        <v>0.011</v>
      </c>
    </row>
    <row r="165" spans="1:2">
      <c r="A165" s="3" t="s">
        <v>738</v>
      </c>
      <c r="B165" s="3">
        <v>0.027</v>
      </c>
    </row>
    <row r="166" spans="1:2">
      <c r="A166" s="3" t="s">
        <v>739</v>
      </c>
      <c r="B166" s="3" t="s">
        <v>1259</v>
      </c>
    </row>
    <row r="167" spans="1:2">
      <c r="A167" s="3" t="s">
        <v>740</v>
      </c>
      <c r="B167" s="3">
        <v>0.031</v>
      </c>
    </row>
    <row r="168" spans="1:2">
      <c r="A168" s="3" t="s">
        <v>741</v>
      </c>
      <c r="B168" s="3">
        <v>0.014</v>
      </c>
    </row>
    <row r="169" spans="1:2">
      <c r="A169" s="3" t="s">
        <v>746</v>
      </c>
      <c r="B169" s="3">
        <v>0.00084</v>
      </c>
    </row>
    <row r="170" spans="1:2">
      <c r="A170" s="3" t="s">
        <v>759</v>
      </c>
      <c r="B170" s="3">
        <v>0.00089</v>
      </c>
    </row>
    <row r="171" spans="1:2">
      <c r="A171" s="3" t="s">
        <v>760</v>
      </c>
      <c r="B171" s="3">
        <v>0.0013</v>
      </c>
    </row>
    <row r="172" spans="1:2">
      <c r="A172" s="3" t="s">
        <v>762</v>
      </c>
      <c r="B172" s="3">
        <v>0.043</v>
      </c>
    </row>
    <row r="173" spans="1:2">
      <c r="A173" s="3" t="s">
        <v>772</v>
      </c>
      <c r="B173" s="3">
        <v>0.03</v>
      </c>
    </row>
    <row r="174" spans="1:2">
      <c r="A174" s="3" t="s">
        <v>773</v>
      </c>
      <c r="B174" s="3">
        <v>0.043</v>
      </c>
    </row>
    <row r="175" spans="1:2">
      <c r="A175" s="3" t="s">
        <v>776</v>
      </c>
      <c r="B175" s="3">
        <v>0.035</v>
      </c>
    </row>
    <row r="176" spans="1:2">
      <c r="A176" s="3" t="s">
        <v>777</v>
      </c>
      <c r="B176" s="3">
        <v>0.022</v>
      </c>
    </row>
    <row r="177" spans="1:2">
      <c r="A177" s="3" t="s">
        <v>779</v>
      </c>
      <c r="B177" s="3">
        <v>0.045</v>
      </c>
    </row>
    <row r="178" spans="1:2">
      <c r="A178" s="3" t="s">
        <v>781</v>
      </c>
      <c r="B178" s="3">
        <v>0.014</v>
      </c>
    </row>
    <row r="179" spans="1:2">
      <c r="A179" s="3" t="s">
        <v>783</v>
      </c>
      <c r="B179" s="3">
        <v>0.0045</v>
      </c>
    </row>
    <row r="180" spans="1:2">
      <c r="A180" s="3" t="s">
        <v>785</v>
      </c>
      <c r="B180" s="3">
        <v>0.031</v>
      </c>
    </row>
    <row r="181" spans="1:2">
      <c r="A181" s="3" t="s">
        <v>787</v>
      </c>
      <c r="B181" s="3">
        <v>0.013</v>
      </c>
    </row>
    <row r="182" spans="1:2">
      <c r="A182" s="3" t="s">
        <v>789</v>
      </c>
      <c r="B182" s="3">
        <v>0.037</v>
      </c>
    </row>
    <row r="183" spans="1:2">
      <c r="A183" s="3" t="s">
        <v>797</v>
      </c>
      <c r="B183" s="3">
        <v>0.041</v>
      </c>
    </row>
    <row r="184" spans="1:2">
      <c r="A184" s="3" t="s">
        <v>798</v>
      </c>
      <c r="B184" s="3">
        <v>0.0079</v>
      </c>
    </row>
    <row r="185" spans="1:2">
      <c r="A185" s="3" t="s">
        <v>801</v>
      </c>
      <c r="B185" s="3">
        <v>0.05</v>
      </c>
    </row>
    <row r="186" spans="1:2">
      <c r="A186" s="3" t="s">
        <v>802</v>
      </c>
      <c r="B186" s="3">
        <v>0.0048</v>
      </c>
    </row>
    <row r="187" spans="1:2">
      <c r="A187" s="3" t="s">
        <v>807</v>
      </c>
      <c r="B187" s="3">
        <v>0.0012</v>
      </c>
    </row>
    <row r="188" spans="1:2">
      <c r="A188" s="3" t="s">
        <v>809</v>
      </c>
      <c r="B188" s="3">
        <v>0.048</v>
      </c>
    </row>
    <row r="189" spans="1:2">
      <c r="A189" s="3" t="s">
        <v>812</v>
      </c>
      <c r="B189" s="3">
        <v>0.048</v>
      </c>
    </row>
    <row r="190" spans="1:2">
      <c r="A190" s="3" t="s">
        <v>813</v>
      </c>
      <c r="B190" s="3">
        <v>0.027</v>
      </c>
    </row>
    <row r="191" spans="1:2">
      <c r="A191" s="3" t="s">
        <v>815</v>
      </c>
      <c r="B191" s="3">
        <v>0.03</v>
      </c>
    </row>
    <row r="192" spans="1:2">
      <c r="A192" s="3" t="s">
        <v>823</v>
      </c>
      <c r="B192" s="3">
        <v>0.00098</v>
      </c>
    </row>
    <row r="193" spans="1:2">
      <c r="A193" s="3" t="s">
        <v>827</v>
      </c>
      <c r="B193" s="3">
        <v>0.032</v>
      </c>
    </row>
    <row r="194" spans="1:2">
      <c r="A194" s="3" t="s">
        <v>828</v>
      </c>
      <c r="B194" s="3">
        <v>0.035</v>
      </c>
    </row>
    <row r="195" spans="1:2">
      <c r="A195" s="3" t="s">
        <v>831</v>
      </c>
      <c r="B195" s="3">
        <v>0.0038</v>
      </c>
    </row>
    <row r="196" spans="1:2">
      <c r="A196" s="3" t="s">
        <v>834</v>
      </c>
      <c r="B196" s="3">
        <v>0.00046</v>
      </c>
    </row>
    <row r="197" spans="1:2">
      <c r="A197" s="3" t="s">
        <v>836</v>
      </c>
      <c r="B197" s="3">
        <v>0.00071</v>
      </c>
    </row>
    <row r="198" spans="1:2">
      <c r="A198" s="3" t="s">
        <v>843</v>
      </c>
      <c r="B198" s="3">
        <v>0.00033</v>
      </c>
    </row>
    <row r="199" spans="1:2">
      <c r="A199" s="3" t="s">
        <v>847</v>
      </c>
      <c r="B199" s="3">
        <v>0.035</v>
      </c>
    </row>
    <row r="200" spans="1:2">
      <c r="A200" s="3" t="s">
        <v>854</v>
      </c>
      <c r="B200" s="3">
        <v>0.018</v>
      </c>
    </row>
    <row r="201" spans="1:2">
      <c r="A201" s="3" t="s">
        <v>860</v>
      </c>
      <c r="B201" s="3">
        <v>0.013</v>
      </c>
    </row>
    <row r="202" spans="1:2">
      <c r="A202" s="3" t="s">
        <v>861</v>
      </c>
      <c r="B202" s="3">
        <v>0.05</v>
      </c>
    </row>
    <row r="203" spans="1:2">
      <c r="A203" s="3" t="s">
        <v>864</v>
      </c>
      <c r="B203" s="3">
        <v>0.027</v>
      </c>
    </row>
    <row r="204" spans="1:2">
      <c r="A204" s="3" t="s">
        <v>867</v>
      </c>
      <c r="B204" s="3">
        <v>0.03</v>
      </c>
    </row>
    <row r="205" spans="1:2">
      <c r="A205" s="3" t="s">
        <v>871</v>
      </c>
      <c r="B205" s="3">
        <v>0.00099</v>
      </c>
    </row>
    <row r="206" spans="1:2">
      <c r="A206" s="3" t="s">
        <v>875</v>
      </c>
      <c r="B206" s="3">
        <v>0.005</v>
      </c>
    </row>
    <row r="207" spans="1:2">
      <c r="A207" s="3" t="s">
        <v>877</v>
      </c>
      <c r="B207" s="3">
        <v>0.0028</v>
      </c>
    </row>
    <row r="208" spans="1:2">
      <c r="A208" s="3" t="s">
        <v>879</v>
      </c>
      <c r="B208" s="3">
        <v>0.0084</v>
      </c>
    </row>
    <row r="209" spans="1:2">
      <c r="A209" s="3" t="s">
        <v>880</v>
      </c>
      <c r="B209" s="3">
        <v>0.0094</v>
      </c>
    </row>
    <row r="210" spans="1:2">
      <c r="A210" s="3" t="s">
        <v>886</v>
      </c>
      <c r="B210" s="3">
        <v>0.0074</v>
      </c>
    </row>
    <row r="211" spans="1:2">
      <c r="A211" s="3" t="s">
        <v>1189</v>
      </c>
      <c r="B211" s="3">
        <v>0.00077</v>
      </c>
    </row>
    <row r="212" spans="1:2">
      <c r="A212" s="3" t="s">
        <v>1190</v>
      </c>
      <c r="B212" s="3">
        <v>0.00021</v>
      </c>
    </row>
    <row r="213" spans="1:2">
      <c r="A213" s="3" t="s">
        <v>1191</v>
      </c>
      <c r="B213" s="3">
        <v>0.018</v>
      </c>
    </row>
    <row r="214" spans="1:2">
      <c r="A214" s="3" t="s">
        <v>1193</v>
      </c>
      <c r="B214" s="3">
        <v>0.0071</v>
      </c>
    </row>
    <row r="215" spans="1:2">
      <c r="A215" s="3" t="s">
        <v>1196</v>
      </c>
      <c r="B215" s="3">
        <v>0.011</v>
      </c>
    </row>
    <row r="216" spans="1:2">
      <c r="A216" s="3" t="s">
        <v>1202</v>
      </c>
      <c r="B216" s="3">
        <v>0.00085</v>
      </c>
    </row>
    <row r="217" spans="1:2">
      <c r="A217" s="3" t="s">
        <v>1204</v>
      </c>
      <c r="B217" s="3">
        <v>0.044</v>
      </c>
    </row>
    <row r="218" spans="1:2">
      <c r="A218" s="3" t="s">
        <v>1208</v>
      </c>
      <c r="B218" s="3">
        <v>0.02</v>
      </c>
    </row>
    <row r="219" spans="1:2">
      <c r="A219" s="3" t="s">
        <v>1209</v>
      </c>
      <c r="B219" s="3">
        <v>0.0018</v>
      </c>
    </row>
    <row r="220" spans="1:2">
      <c r="A220" s="3" t="s">
        <v>1214</v>
      </c>
      <c r="B220" s="3">
        <v>0.05</v>
      </c>
    </row>
    <row r="221" spans="1:2">
      <c r="A221" s="3" t="s">
        <v>1217</v>
      </c>
      <c r="B221" s="3">
        <v>0.01</v>
      </c>
    </row>
    <row r="222" spans="1:2">
      <c r="A222" s="3" t="s">
        <v>1218</v>
      </c>
      <c r="B222" s="3">
        <v>0.0082</v>
      </c>
    </row>
    <row r="223" spans="1:2">
      <c r="A223" s="3" t="s">
        <v>1227</v>
      </c>
      <c r="B223" s="3">
        <v>0.001</v>
      </c>
    </row>
    <row r="224" spans="1:2">
      <c r="A224" s="3" t="s">
        <v>1229</v>
      </c>
      <c r="B224" s="3">
        <v>0.00042</v>
      </c>
    </row>
    <row r="225" spans="1:2">
      <c r="A225" s="3" t="s">
        <v>1234</v>
      </c>
      <c r="B225" s="3">
        <v>0.0011</v>
      </c>
    </row>
    <row r="226" spans="1:2">
      <c r="A226" s="3" t="s">
        <v>1236</v>
      </c>
      <c r="B226" s="3">
        <v>0.025</v>
      </c>
    </row>
    <row r="227" spans="1:2">
      <c r="A227" s="3" t="s">
        <v>1241</v>
      </c>
      <c r="B227" s="3">
        <v>0.0026</v>
      </c>
    </row>
    <row r="228" spans="1:2">
      <c r="A228" s="3" t="s">
        <v>1246</v>
      </c>
      <c r="B228" s="3">
        <v>0.014</v>
      </c>
    </row>
    <row r="229" spans="1:2">
      <c r="A229" s="3" t="s">
        <v>1249</v>
      </c>
      <c r="B229" s="3">
        <v>0.043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94"/>
  <sheetViews>
    <sheetView topLeftCell="A463" workbookViewId="0">
      <selection activeCell="I280" sqref="I280"/>
    </sheetView>
  </sheetViews>
  <sheetFormatPr defaultColWidth="9.02654867256637" defaultRowHeight="13.85" outlineLevelCol="7"/>
  <cols>
    <col min="2" max="2" width="12.7964601769912"/>
    <col min="3" max="3" width="13.858407079646"/>
    <col min="4" max="4" width="12.7964601769912"/>
    <col min="5" max="5" width="13.858407079646"/>
    <col min="6" max="7" width="12.7964601769912"/>
  </cols>
  <sheetData>
    <row r="1" spans="1:7">
      <c r="A1" t="s">
        <v>107</v>
      </c>
      <c r="B1" t="s">
        <v>108</v>
      </c>
      <c r="C1" t="s">
        <v>109</v>
      </c>
      <c r="D1" t="s">
        <v>110</v>
      </c>
      <c r="E1" t="s">
        <v>111</v>
      </c>
      <c r="F1" t="s">
        <v>112</v>
      </c>
      <c r="G1" t="s">
        <v>113</v>
      </c>
    </row>
    <row r="2" spans="1:8">
      <c r="A2" t="s">
        <v>1260</v>
      </c>
      <c r="B2">
        <v>1477.92433946233</v>
      </c>
      <c r="C2">
        <v>14.0509074230396</v>
      </c>
      <c r="D2">
        <v>1.95228815701851</v>
      </c>
      <c r="E2">
        <v>7.19714831672071</v>
      </c>
      <c r="F2" s="2">
        <v>6.14848724613572e-13</v>
      </c>
      <c r="G2" s="2">
        <v>2.24880921027414e-9</v>
      </c>
      <c r="H2" t="s">
        <v>115</v>
      </c>
    </row>
    <row r="3" spans="1:8">
      <c r="A3" t="s">
        <v>1261</v>
      </c>
      <c r="B3">
        <v>61.3995419672748</v>
      </c>
      <c r="C3">
        <v>9.4623647869983</v>
      </c>
      <c r="D3">
        <v>1.44222527851893</v>
      </c>
      <c r="E3">
        <v>6.56094781303203</v>
      </c>
      <c r="F3" s="2">
        <v>5.34668322012106e-11</v>
      </c>
      <c r="G3" s="2">
        <v>1.30369959183952e-7</v>
      </c>
      <c r="H3" t="s">
        <v>115</v>
      </c>
    </row>
    <row r="4" spans="1:8">
      <c r="A4" t="s">
        <v>1262</v>
      </c>
      <c r="B4">
        <v>46.9602483266409</v>
      </c>
      <c r="C4">
        <v>9.07337937484903</v>
      </c>
      <c r="D4">
        <v>1.45147113992513</v>
      </c>
      <c r="E4">
        <v>6.25116071912877</v>
      </c>
      <c r="F4" s="2">
        <v>4.07413349387767e-10</v>
      </c>
      <c r="G4" s="2">
        <v>7.45057162692879e-7</v>
      </c>
      <c r="H4" t="s">
        <v>115</v>
      </c>
    </row>
    <row r="5" spans="1:8">
      <c r="A5" t="s">
        <v>1263</v>
      </c>
      <c r="B5">
        <v>116.198114103828</v>
      </c>
      <c r="C5">
        <v>10.3821083048</v>
      </c>
      <c r="D5">
        <v>1.75355790627221</v>
      </c>
      <c r="E5">
        <v>5.9205962162212</v>
      </c>
      <c r="F5" s="2">
        <v>3.207765580194e-9</v>
      </c>
      <c r="G5" s="2">
        <v>4.69296104382382e-6</v>
      </c>
      <c r="H5" t="s">
        <v>115</v>
      </c>
    </row>
    <row r="6" spans="1:8">
      <c r="A6" t="s">
        <v>1264</v>
      </c>
      <c r="B6">
        <v>42.4762698104222</v>
      </c>
      <c r="C6">
        <v>8.92539734365455</v>
      </c>
      <c r="D6">
        <v>1.56882300716654</v>
      </c>
      <c r="E6">
        <v>5.68923154675988</v>
      </c>
      <c r="F6" s="2">
        <v>1.27612334761819e-8</v>
      </c>
      <c r="G6" s="2">
        <v>1.55580704797118e-5</v>
      </c>
      <c r="H6" t="s">
        <v>115</v>
      </c>
    </row>
    <row r="7" spans="1:8">
      <c r="A7" t="s">
        <v>1265</v>
      </c>
      <c r="B7">
        <v>45.1376107099354</v>
      </c>
      <c r="C7">
        <v>9.01912724319357</v>
      </c>
      <c r="D7">
        <v>1.65367277856354</v>
      </c>
      <c r="E7">
        <v>5.45399752605714</v>
      </c>
      <c r="F7" s="2">
        <v>4.92498872242518e-8</v>
      </c>
      <c r="G7" s="2">
        <v>5.14661321493431e-5</v>
      </c>
      <c r="H7" t="s">
        <v>115</v>
      </c>
    </row>
    <row r="8" spans="1:8">
      <c r="A8" t="s">
        <v>1266</v>
      </c>
      <c r="B8">
        <v>39.7979616029943</v>
      </c>
      <c r="C8">
        <v>8.83726761056687</v>
      </c>
      <c r="D8">
        <v>1.63039969671684</v>
      </c>
      <c r="E8">
        <v>5.42030744262442</v>
      </c>
      <c r="F8" s="2">
        <v>5.94966264191284e-8</v>
      </c>
      <c r="G8" s="2">
        <v>5.44022277819905e-5</v>
      </c>
      <c r="H8" t="s">
        <v>115</v>
      </c>
    </row>
    <row r="9" spans="1:8">
      <c r="A9" t="s">
        <v>1267</v>
      </c>
      <c r="B9">
        <v>378.0099756536</v>
      </c>
      <c r="C9">
        <v>6.80820766984794</v>
      </c>
      <c r="D9">
        <v>1.28869221447512</v>
      </c>
      <c r="E9">
        <v>5.28303623889036</v>
      </c>
      <c r="F9" s="2">
        <v>1.2706024512302e-7</v>
      </c>
      <c r="G9">
        <v>0.000103271743674988</v>
      </c>
      <c r="H9" t="s">
        <v>115</v>
      </c>
    </row>
    <row r="10" spans="1:8">
      <c r="A10" t="s">
        <v>1268</v>
      </c>
      <c r="B10">
        <v>44.4767071231697</v>
      </c>
      <c r="C10">
        <v>4.60718635744384</v>
      </c>
      <c r="D10">
        <v>0.917704677152554</v>
      </c>
      <c r="E10">
        <v>5.02033657683752</v>
      </c>
      <c r="F10" s="2">
        <v>5.15810187946491e-7</v>
      </c>
      <c r="G10">
        <v>0.000377315152482859</v>
      </c>
      <c r="H10" t="s">
        <v>115</v>
      </c>
    </row>
    <row r="11" spans="1:8">
      <c r="A11" t="s">
        <v>1269</v>
      </c>
      <c r="B11">
        <v>32.2552902231637</v>
      </c>
      <c r="C11">
        <v>5.84898025958148</v>
      </c>
      <c r="D11">
        <v>1.19270494501088</v>
      </c>
      <c r="E11">
        <v>4.90396244607513</v>
      </c>
      <c r="F11" s="2">
        <v>9.39224534568666e-7</v>
      </c>
      <c r="G11">
        <v>0.000624584315488163</v>
      </c>
      <c r="H11" t="s">
        <v>115</v>
      </c>
    </row>
    <row r="12" spans="1:8">
      <c r="A12" t="s">
        <v>1270</v>
      </c>
      <c r="B12">
        <v>145.643209763196</v>
      </c>
      <c r="C12">
        <v>6.10219592265279</v>
      </c>
      <c r="D12">
        <v>1.27820194703572</v>
      </c>
      <c r="E12">
        <v>4.77404680598741</v>
      </c>
      <c r="F12" s="2">
        <v>1.80560388213636e-6</v>
      </c>
      <c r="G12">
        <v>0.00102372286374549</v>
      </c>
      <c r="H12" t="s">
        <v>115</v>
      </c>
    </row>
    <row r="13" spans="1:8">
      <c r="A13" t="s">
        <v>1271</v>
      </c>
      <c r="B13">
        <v>208.748994527996</v>
      </c>
      <c r="C13">
        <v>3.44083333655374</v>
      </c>
      <c r="D13">
        <v>0.720967475035437</v>
      </c>
      <c r="E13">
        <v>4.77252227832416</v>
      </c>
      <c r="F13" s="2">
        <v>1.81932976468782e-6</v>
      </c>
      <c r="G13">
        <v>0.00102372286374549</v>
      </c>
      <c r="H13" t="s">
        <v>115</v>
      </c>
    </row>
    <row r="14" spans="1:8">
      <c r="A14" t="s">
        <v>1272</v>
      </c>
      <c r="B14">
        <v>11.2560101795191</v>
      </c>
      <c r="C14">
        <v>7.00505513571616</v>
      </c>
      <c r="D14">
        <v>1.4927966648737</v>
      </c>
      <c r="E14">
        <v>4.69257153405337</v>
      </c>
      <c r="F14" s="2">
        <v>2.69792152041308e-6</v>
      </c>
      <c r="G14">
        <v>0.00140966399441583</v>
      </c>
      <c r="H14" t="s">
        <v>115</v>
      </c>
    </row>
    <row r="15" spans="1:8">
      <c r="A15" t="s">
        <v>1273</v>
      </c>
      <c r="B15">
        <v>561.570967830577</v>
      </c>
      <c r="C15">
        <v>9.19742088110993</v>
      </c>
      <c r="D15">
        <v>1.96857622592276</v>
      </c>
      <c r="E15">
        <v>4.67211823448628</v>
      </c>
      <c r="F15" s="2">
        <v>2.98109262010194e-6</v>
      </c>
      <c r="G15">
        <v>0.00145377950106971</v>
      </c>
      <c r="H15" t="s">
        <v>115</v>
      </c>
    </row>
    <row r="16" spans="1:8">
      <c r="A16" t="s">
        <v>1274</v>
      </c>
      <c r="B16">
        <v>10.2537753081477</v>
      </c>
      <c r="C16">
        <v>6.87063406277267</v>
      </c>
      <c r="D16">
        <v>1.52200285329579</v>
      </c>
      <c r="E16">
        <v>4.51420577030773</v>
      </c>
      <c r="F16" s="2">
        <v>6.35544879885296e-6</v>
      </c>
      <c r="G16">
        <v>0.00290563174772559</v>
      </c>
      <c r="H16" t="s">
        <v>115</v>
      </c>
    </row>
    <row r="17" spans="1:8">
      <c r="A17" t="s">
        <v>1275</v>
      </c>
      <c r="B17">
        <v>32.6088097136264</v>
      </c>
      <c r="C17">
        <v>8.5502061349109</v>
      </c>
      <c r="D17">
        <v>1.92701553213525</v>
      </c>
      <c r="E17">
        <v>4.43701983317007</v>
      </c>
      <c r="F17" s="2">
        <v>9.12128923675879e-6</v>
      </c>
      <c r="G17">
        <v>0.00376909857134312</v>
      </c>
      <c r="H17" t="s">
        <v>115</v>
      </c>
    </row>
    <row r="18" spans="1:8">
      <c r="A18" t="s">
        <v>1276</v>
      </c>
      <c r="B18">
        <v>50.6584313663976</v>
      </c>
      <c r="C18">
        <v>6.66511349542991</v>
      </c>
      <c r="D18">
        <v>1.509267172997</v>
      </c>
      <c r="E18">
        <v>4.41612566328784</v>
      </c>
      <c r="F18" s="2">
        <v>1.00485681837005e-5</v>
      </c>
      <c r="G18">
        <v>0.00386869875072471</v>
      </c>
      <c r="H18" t="s">
        <v>115</v>
      </c>
    </row>
    <row r="19" spans="1:8">
      <c r="A19" t="s">
        <v>1277</v>
      </c>
      <c r="B19">
        <v>9.49503754751081</v>
      </c>
      <c r="C19">
        <v>6.77537573839953</v>
      </c>
      <c r="D19">
        <v>1.55067469436851</v>
      </c>
      <c r="E19">
        <v>4.36930825208231</v>
      </c>
      <c r="F19" s="2">
        <v>1.24640726290232e-5</v>
      </c>
      <c r="G19">
        <v>0.00455873456406522</v>
      </c>
      <c r="H19" t="s">
        <v>115</v>
      </c>
    </row>
    <row r="20" spans="1:8">
      <c r="A20" t="s">
        <v>1278</v>
      </c>
      <c r="B20">
        <v>10.1834570354219</v>
      </c>
      <c r="C20">
        <v>6.86404347874703</v>
      </c>
      <c r="D20">
        <v>1.59196147917451</v>
      </c>
      <c r="E20">
        <v>4.3116894275019</v>
      </c>
      <c r="F20" s="2">
        <v>1.62011891635653e-5</v>
      </c>
      <c r="G20">
        <v>0.00540681655854239</v>
      </c>
      <c r="H20" t="s">
        <v>115</v>
      </c>
    </row>
    <row r="21" spans="1:8">
      <c r="A21" t="s">
        <v>1279</v>
      </c>
      <c r="B21">
        <v>8.47100529978585</v>
      </c>
      <c r="C21">
        <v>6.61020821047671</v>
      </c>
      <c r="D21">
        <v>1.53338028541019</v>
      </c>
      <c r="E21">
        <v>4.31087335175204</v>
      </c>
      <c r="F21" s="2">
        <v>1.62611024317064e-5</v>
      </c>
      <c r="G21">
        <v>0.00540681655854239</v>
      </c>
      <c r="H21" t="s">
        <v>115</v>
      </c>
    </row>
    <row r="22" spans="1:8">
      <c r="A22" t="s">
        <v>1280</v>
      </c>
      <c r="B22">
        <v>11.0538196232173</v>
      </c>
      <c r="C22">
        <v>6.97505403974577</v>
      </c>
      <c r="D22">
        <v>1.6374822026822</v>
      </c>
      <c r="E22">
        <v>4.25962128218591</v>
      </c>
      <c r="F22" s="2">
        <v>2.04773564606721e-5</v>
      </c>
      <c r="G22">
        <v>0.00651268967433983</v>
      </c>
      <c r="H22" t="s">
        <v>115</v>
      </c>
    </row>
    <row r="23" spans="1:8">
      <c r="A23" t="s">
        <v>1281</v>
      </c>
      <c r="B23">
        <v>11.7055459723561</v>
      </c>
      <c r="C23">
        <v>7.05880642201679</v>
      </c>
      <c r="D23">
        <v>1.67345549663899</v>
      </c>
      <c r="E23">
        <v>4.21810226575722</v>
      </c>
      <c r="F23" s="2">
        <v>2.46367082600145e-5</v>
      </c>
      <c r="G23">
        <v>0.00750906337175025</v>
      </c>
      <c r="H23" t="s">
        <v>115</v>
      </c>
    </row>
    <row r="24" spans="1:8">
      <c r="A24" t="s">
        <v>1282</v>
      </c>
      <c r="B24">
        <v>29.9146513363258</v>
      </c>
      <c r="C24">
        <v>8.42048162806371</v>
      </c>
      <c r="D24">
        <v>2.00151671244459</v>
      </c>
      <c r="E24">
        <v>4.20705037120534</v>
      </c>
      <c r="F24" s="2">
        <v>2.58725488719489e-5</v>
      </c>
      <c r="G24">
        <v>0.00757030779993224</v>
      </c>
      <c r="H24" t="s">
        <v>115</v>
      </c>
    </row>
    <row r="25" spans="1:8">
      <c r="A25" t="s">
        <v>1283</v>
      </c>
      <c r="B25">
        <v>245.418259945939</v>
      </c>
      <c r="C25">
        <v>6.92304839883425</v>
      </c>
      <c r="D25">
        <v>1.65011155185568</v>
      </c>
      <c r="E25">
        <v>4.19550326221808</v>
      </c>
      <c r="F25" s="2">
        <v>2.72266367648139e-5</v>
      </c>
      <c r="G25">
        <v>0.00766010953594668</v>
      </c>
      <c r="H25" t="s">
        <v>115</v>
      </c>
    </row>
    <row r="26" spans="1:8">
      <c r="A26" t="s">
        <v>1284</v>
      </c>
      <c r="B26">
        <v>50.9351419767148</v>
      </c>
      <c r="C26">
        <v>4.09279071802577</v>
      </c>
      <c r="D26">
        <v>0.980637685848264</v>
      </c>
      <c r="E26">
        <v>4.1736012974919</v>
      </c>
      <c r="F26" s="2">
        <v>2.99822261476075e-5</v>
      </c>
      <c r="G26">
        <v>0.00812296238036106</v>
      </c>
      <c r="H26" t="s">
        <v>115</v>
      </c>
    </row>
    <row r="27" spans="1:8">
      <c r="A27" t="s">
        <v>1285</v>
      </c>
      <c r="B27">
        <v>39.0240992464461</v>
      </c>
      <c r="C27">
        <v>8.80852562334896</v>
      </c>
      <c r="D27">
        <v>2.12667434190839</v>
      </c>
      <c r="E27">
        <v>4.14192499987776</v>
      </c>
      <c r="F27" s="2">
        <v>3.44402973821075e-5</v>
      </c>
      <c r="G27">
        <v>0.00873197318060914</v>
      </c>
      <c r="H27" t="s">
        <v>115</v>
      </c>
    </row>
    <row r="28" spans="1:8">
      <c r="A28" t="s">
        <v>1286</v>
      </c>
      <c r="B28">
        <v>68.7253260479541</v>
      </c>
      <c r="C28">
        <v>7.86658115745323</v>
      </c>
      <c r="D28">
        <v>1.89979718210026</v>
      </c>
      <c r="E28">
        <v>4.14074788170629</v>
      </c>
      <c r="F28" s="2">
        <v>3.46175286722714e-5</v>
      </c>
      <c r="G28">
        <v>0.00873197318060914</v>
      </c>
      <c r="H28" t="s">
        <v>115</v>
      </c>
    </row>
    <row r="29" spans="1:8">
      <c r="A29" t="s">
        <v>1287</v>
      </c>
      <c r="B29">
        <v>45.7413717853402</v>
      </c>
      <c r="C29">
        <v>5.25822985953025</v>
      </c>
      <c r="D29">
        <v>1.30088780901613</v>
      </c>
      <c r="E29">
        <v>4.0420317748285</v>
      </c>
      <c r="F29" s="2">
        <v>5.29900498332121e-5</v>
      </c>
      <c r="G29">
        <v>0.0129207404843315</v>
      </c>
      <c r="H29" t="s">
        <v>115</v>
      </c>
    </row>
    <row r="30" spans="1:8">
      <c r="A30" t="s">
        <v>1288</v>
      </c>
      <c r="B30">
        <v>29.9763771605271</v>
      </c>
      <c r="C30">
        <v>7.69308841272414</v>
      </c>
      <c r="D30">
        <v>1.95768637847202</v>
      </c>
      <c r="E30">
        <v>3.92968378251098</v>
      </c>
      <c r="F30" s="2">
        <v>8.50576452574693e-5</v>
      </c>
      <c r="G30">
        <v>0.01981288483567</v>
      </c>
      <c r="H30" t="s">
        <v>115</v>
      </c>
    </row>
    <row r="31" spans="1:8">
      <c r="A31" t="s">
        <v>1289</v>
      </c>
      <c r="B31">
        <v>6.42060624976393</v>
      </c>
      <c r="C31">
        <v>6.20137459402921</v>
      </c>
      <c r="D31">
        <v>1.57990453688766</v>
      </c>
      <c r="E31">
        <v>3.92515778595436</v>
      </c>
      <c r="F31" s="2">
        <v>8.66729070049816e-5</v>
      </c>
      <c r="G31">
        <v>0.01981288483567</v>
      </c>
      <c r="H31" t="s">
        <v>115</v>
      </c>
    </row>
    <row r="32" spans="1:8">
      <c r="A32" t="s">
        <v>1290</v>
      </c>
      <c r="B32">
        <v>18.737498474163</v>
      </c>
      <c r="C32">
        <v>3.51297225453804</v>
      </c>
      <c r="D32">
        <v>0.922998555188116</v>
      </c>
      <c r="E32">
        <v>3.80604306993965</v>
      </c>
      <c r="F32">
        <v>0.000141207803012553</v>
      </c>
      <c r="G32">
        <v>0.0297032477257624</v>
      </c>
      <c r="H32" t="s">
        <v>115</v>
      </c>
    </row>
    <row r="33" spans="1:8">
      <c r="A33" t="s">
        <v>1291</v>
      </c>
      <c r="B33">
        <v>12.0884040672534</v>
      </c>
      <c r="C33">
        <v>5.54793430587554</v>
      </c>
      <c r="D33">
        <v>1.45827578868234</v>
      </c>
      <c r="E33">
        <v>3.80444793017411</v>
      </c>
      <c r="F33">
        <v>0.000142120802515609</v>
      </c>
      <c r="G33">
        <v>0.0297032477257624</v>
      </c>
      <c r="H33" t="s">
        <v>115</v>
      </c>
    </row>
    <row r="34" spans="1:8">
      <c r="A34" t="s">
        <v>1292</v>
      </c>
      <c r="B34">
        <v>15.8369578771843</v>
      </c>
      <c r="C34">
        <v>6.77166739432993</v>
      </c>
      <c r="D34">
        <v>1.78859732453762</v>
      </c>
      <c r="E34">
        <v>3.7860212030008</v>
      </c>
      <c r="F34">
        <v>0.000153078618774899</v>
      </c>
      <c r="G34">
        <v>0.0311047248982884</v>
      </c>
      <c r="H34" t="s">
        <v>115</v>
      </c>
    </row>
    <row r="35" spans="1:8">
      <c r="A35" t="s">
        <v>1293</v>
      </c>
      <c r="B35">
        <v>13.0155228029325</v>
      </c>
      <c r="C35">
        <v>7.21990620008634</v>
      </c>
      <c r="D35">
        <v>1.92500836484136</v>
      </c>
      <c r="E35">
        <v>3.75058432573686</v>
      </c>
      <c r="F35">
        <v>0.000176422960090597</v>
      </c>
      <c r="G35">
        <v>0.0348792960287222</v>
      </c>
      <c r="H35" t="s">
        <v>115</v>
      </c>
    </row>
    <row r="36" spans="1:8">
      <c r="A36" t="s">
        <v>1294</v>
      </c>
      <c r="B36">
        <v>18.6900637726867</v>
      </c>
      <c r="C36">
        <v>7.01962490455034</v>
      </c>
      <c r="D36">
        <v>1.89648731884863</v>
      </c>
      <c r="E36">
        <v>3.7013824636655</v>
      </c>
      <c r="F36">
        <v>0.00021442797944995</v>
      </c>
      <c r="G36">
        <v>0.0402189915301636</v>
      </c>
      <c r="H36" t="s">
        <v>115</v>
      </c>
    </row>
    <row r="37" spans="1:8">
      <c r="A37" t="s">
        <v>1295</v>
      </c>
      <c r="B37">
        <v>49.2962664114832</v>
      </c>
      <c r="C37">
        <v>5.86146366091708</v>
      </c>
      <c r="D37">
        <v>1.59901494084912</v>
      </c>
      <c r="E37">
        <v>3.66567160267088</v>
      </c>
      <c r="F37">
        <v>0.000246690325612775</v>
      </c>
      <c r="G37">
        <v>0.0451134932964362</v>
      </c>
      <c r="H37" t="s">
        <v>115</v>
      </c>
    </row>
    <row r="38" spans="1:8">
      <c r="A38" t="s">
        <v>1296</v>
      </c>
      <c r="B38">
        <v>25.0565544407736</v>
      </c>
      <c r="C38">
        <v>4.48238020272622</v>
      </c>
      <c r="D38">
        <v>1.22635827302709</v>
      </c>
      <c r="E38">
        <v>3.65503319976968</v>
      </c>
      <c r="F38">
        <v>0.000257148698696498</v>
      </c>
      <c r="G38">
        <v>0.0458790909991436</v>
      </c>
      <c r="H38" t="s">
        <v>115</v>
      </c>
    </row>
    <row r="39" spans="1:8">
      <c r="A39" t="s">
        <v>1297</v>
      </c>
      <c r="B39">
        <v>35.1264830123226</v>
      </c>
      <c r="C39">
        <v>5.72383862594612</v>
      </c>
      <c r="D39">
        <v>1.57536898317488</v>
      </c>
      <c r="E39">
        <v>3.63333205558658</v>
      </c>
      <c r="F39">
        <v>0.000279784580752708</v>
      </c>
      <c r="G39">
        <v>0.04872914781443</v>
      </c>
      <c r="H39" t="s">
        <v>115</v>
      </c>
    </row>
    <row r="40" spans="1:8">
      <c r="A40" t="s">
        <v>1298</v>
      </c>
      <c r="B40">
        <v>17.2662772553433</v>
      </c>
      <c r="C40">
        <v>4.93880655691081</v>
      </c>
      <c r="D40">
        <v>1.37686445796565</v>
      </c>
      <c r="E40">
        <v>3.58699545793202</v>
      </c>
      <c r="F40">
        <v>0.000334510148157689</v>
      </c>
      <c r="G40">
        <v>0.0569056217156627</v>
      </c>
      <c r="H40" t="s">
        <v>115</v>
      </c>
    </row>
    <row r="41" spans="1:8">
      <c r="A41" t="s">
        <v>1299</v>
      </c>
      <c r="B41">
        <v>11.2376221448081</v>
      </c>
      <c r="C41">
        <v>7.00596546040663</v>
      </c>
      <c r="D41">
        <v>1.98089582849659</v>
      </c>
      <c r="E41">
        <v>3.53676622446313</v>
      </c>
      <c r="F41">
        <v>0.000405058031845357</v>
      </c>
      <c r="G41">
        <v>0.0665022286343721</v>
      </c>
      <c r="H41" t="s">
        <v>115</v>
      </c>
    </row>
    <row r="42" spans="1:8">
      <c r="A42" t="s">
        <v>1300</v>
      </c>
      <c r="B42">
        <v>27.4746324433396</v>
      </c>
      <c r="C42">
        <v>4.65869628804369</v>
      </c>
      <c r="D42">
        <v>1.31819807425688</v>
      </c>
      <c r="E42">
        <v>3.53413980722888</v>
      </c>
      <c r="F42">
        <v>0.000409104619076793</v>
      </c>
      <c r="G42">
        <v>0.0665022286343721</v>
      </c>
      <c r="H42" t="s">
        <v>115</v>
      </c>
    </row>
    <row r="43" spans="1:8">
      <c r="A43" t="s">
        <v>1301</v>
      </c>
      <c r="B43">
        <v>200.630350934633</v>
      </c>
      <c r="C43">
        <v>2.46268540016479</v>
      </c>
      <c r="D43">
        <v>0.706216321919817</v>
      </c>
      <c r="E43">
        <v>3.48715446489553</v>
      </c>
      <c r="F43">
        <v>0.000488189309528064</v>
      </c>
      <c r="G43">
        <v>0.0776327130260389</v>
      </c>
      <c r="H43" t="s">
        <v>115</v>
      </c>
    </row>
    <row r="44" spans="1:8">
      <c r="A44" t="s">
        <v>1302</v>
      </c>
      <c r="B44">
        <v>10.6218664712972</v>
      </c>
      <c r="C44">
        <v>6.93395073924519</v>
      </c>
      <c r="D44">
        <v>2.03168993089833</v>
      </c>
      <c r="E44">
        <v>3.41289811687913</v>
      </c>
      <c r="F44">
        <v>0.000642759671545842</v>
      </c>
      <c r="G44">
        <v>0.0955035738741351</v>
      </c>
      <c r="H44" t="s">
        <v>115</v>
      </c>
    </row>
    <row r="45" spans="1:8">
      <c r="A45" t="s">
        <v>1303</v>
      </c>
      <c r="B45">
        <v>10.6578455705736</v>
      </c>
      <c r="C45">
        <v>6.18625010929682</v>
      </c>
      <c r="D45">
        <v>1.81464449422644</v>
      </c>
      <c r="E45">
        <v>3.40907000185397</v>
      </c>
      <c r="F45">
        <v>0.000651847507535033</v>
      </c>
      <c r="G45">
        <v>0.0955035738741351</v>
      </c>
      <c r="H45" t="s">
        <v>115</v>
      </c>
    </row>
    <row r="46" spans="1:8">
      <c r="A46" t="s">
        <v>1304</v>
      </c>
      <c r="B46">
        <v>12.8187376183654</v>
      </c>
      <c r="C46">
        <v>7.20327015992337</v>
      </c>
      <c r="D46">
        <v>2.11484681123051</v>
      </c>
      <c r="E46">
        <v>3.40604819302831</v>
      </c>
      <c r="F46">
        <v>0.000659105433174368</v>
      </c>
      <c r="G46">
        <v>0.0955035738741351</v>
      </c>
      <c r="H46" t="s">
        <v>115</v>
      </c>
    </row>
    <row r="47" spans="1:8">
      <c r="A47" t="s">
        <v>1305</v>
      </c>
      <c r="B47">
        <v>24.4862867913822</v>
      </c>
      <c r="C47">
        <v>5.0954842805447</v>
      </c>
      <c r="D47">
        <v>1.49723260290331</v>
      </c>
      <c r="E47">
        <v>3.40326831693615</v>
      </c>
      <c r="F47">
        <v>0.000665848566996704</v>
      </c>
      <c r="G47">
        <v>0.0955035738741351</v>
      </c>
      <c r="H47" t="s">
        <v>115</v>
      </c>
    </row>
    <row r="48" spans="1:8">
      <c r="A48" t="s">
        <v>1306</v>
      </c>
      <c r="B48">
        <v>6.62860362840933</v>
      </c>
      <c r="C48">
        <v>6.22944033335255</v>
      </c>
      <c r="D48">
        <v>1.83723837584215</v>
      </c>
      <c r="E48">
        <v>3.39065437303262</v>
      </c>
      <c r="F48">
        <v>0.000697259734050978</v>
      </c>
      <c r="G48">
        <v>0.0980856722035174</v>
      </c>
      <c r="H48" t="s">
        <v>115</v>
      </c>
    </row>
    <row r="49" spans="1:8">
      <c r="A49" t="s">
        <v>1307</v>
      </c>
      <c r="B49">
        <v>10.3178038911058</v>
      </c>
      <c r="C49">
        <v>6.87898538306991</v>
      </c>
      <c r="D49">
        <v>2.05400261221115</v>
      </c>
      <c r="E49">
        <v>3.34906360010157</v>
      </c>
      <c r="F49">
        <v>0.000810851803486133</v>
      </c>
      <c r="G49">
        <v>0.111912847971718</v>
      </c>
      <c r="H49" t="s">
        <v>115</v>
      </c>
    </row>
    <row r="50" spans="1:8">
      <c r="A50" t="s">
        <v>1308</v>
      </c>
      <c r="B50">
        <v>24.0452647907457</v>
      </c>
      <c r="C50">
        <v>8.10581391004973</v>
      </c>
      <c r="D50">
        <v>2.44452642611293</v>
      </c>
      <c r="E50">
        <v>3.31590357275821</v>
      </c>
      <c r="F50">
        <v>0.000913473417894692</v>
      </c>
      <c r="G50">
        <v>0.121491964579994</v>
      </c>
      <c r="H50" t="s">
        <v>115</v>
      </c>
    </row>
    <row r="51" spans="1:8">
      <c r="A51" t="s">
        <v>1309</v>
      </c>
      <c r="B51">
        <v>21.2144148382226</v>
      </c>
      <c r="C51">
        <v>7.92954679898745</v>
      </c>
      <c r="D51">
        <v>2.41719809070407</v>
      </c>
      <c r="E51">
        <v>3.28047040475602</v>
      </c>
      <c r="F51">
        <v>0.0010363413691749</v>
      </c>
      <c r="G51">
        <v>0.13008613740209</v>
      </c>
      <c r="H51" t="s">
        <v>115</v>
      </c>
    </row>
    <row r="52" spans="1:8">
      <c r="A52" t="s">
        <v>1310</v>
      </c>
      <c r="B52">
        <v>59.7712417047008</v>
      </c>
      <c r="C52">
        <v>2.8435900708241</v>
      </c>
      <c r="D52">
        <v>0.867360476727563</v>
      </c>
      <c r="E52">
        <v>3.27844091023445</v>
      </c>
      <c r="F52">
        <v>0.00104382215358091</v>
      </c>
      <c r="G52">
        <v>0.13008613740209</v>
      </c>
      <c r="H52" t="s">
        <v>115</v>
      </c>
    </row>
    <row r="53" spans="1:8">
      <c r="A53" t="s">
        <v>1311</v>
      </c>
      <c r="B53">
        <v>21.3435467129263</v>
      </c>
      <c r="C53">
        <v>3.49308310408612</v>
      </c>
      <c r="D53">
        <v>1.07352542806086</v>
      </c>
      <c r="E53">
        <v>3.25384291119752</v>
      </c>
      <c r="F53">
        <v>0.00113855220160788</v>
      </c>
      <c r="G53">
        <v>0.137253508739988</v>
      </c>
      <c r="H53" t="s">
        <v>115</v>
      </c>
    </row>
    <row r="54" spans="1:8">
      <c r="A54" t="s">
        <v>1312</v>
      </c>
      <c r="B54">
        <v>8.21832535220364</v>
      </c>
      <c r="C54">
        <v>6.56717361688003</v>
      </c>
      <c r="D54">
        <v>2.019210480965</v>
      </c>
      <c r="E54">
        <v>3.2523472311522</v>
      </c>
      <c r="F54">
        <v>0.00114456104349135</v>
      </c>
      <c r="G54">
        <v>0.137253508739988</v>
      </c>
      <c r="H54" t="s">
        <v>115</v>
      </c>
    </row>
    <row r="55" spans="1:8">
      <c r="A55" t="s">
        <v>1313</v>
      </c>
      <c r="B55">
        <v>10.5062471596459</v>
      </c>
      <c r="C55">
        <v>6.91230070977985</v>
      </c>
      <c r="D55">
        <v>2.13071729626307</v>
      </c>
      <c r="E55">
        <v>3.2441191151463</v>
      </c>
      <c r="F55">
        <v>0.00117814466744132</v>
      </c>
      <c r="G55">
        <v>0.138547630182653</v>
      </c>
      <c r="H55" t="s">
        <v>115</v>
      </c>
    </row>
    <row r="56" spans="1:8">
      <c r="A56" t="s">
        <v>1314</v>
      </c>
      <c r="B56">
        <v>10.7750912151374</v>
      </c>
      <c r="C56">
        <v>6.94052032162146</v>
      </c>
      <c r="D56">
        <v>2.14944933699037</v>
      </c>
      <c r="E56">
        <v>3.22897599965742</v>
      </c>
      <c r="F56">
        <v>0.00124234320410078</v>
      </c>
      <c r="G56">
        <v>0.139811392892265</v>
      </c>
      <c r="H56" t="s">
        <v>115</v>
      </c>
    </row>
    <row r="57" spans="1:8">
      <c r="A57" t="s">
        <v>1315</v>
      </c>
      <c r="B57">
        <v>22.5676840853995</v>
      </c>
      <c r="C57">
        <v>4.58530075129244</v>
      </c>
      <c r="D57">
        <v>1.43190701660256</v>
      </c>
      <c r="E57">
        <v>3.20223359347162</v>
      </c>
      <c r="F57">
        <v>0.00136366368746816</v>
      </c>
      <c r="G57">
        <v>0.151139392027721</v>
      </c>
      <c r="H57" t="s">
        <v>115</v>
      </c>
    </row>
    <row r="58" spans="1:8">
      <c r="A58" t="s">
        <v>1316</v>
      </c>
      <c r="B58">
        <v>16.1036865365683</v>
      </c>
      <c r="C58">
        <v>5.51041603355359</v>
      </c>
      <c r="D58">
        <v>1.72586684299762</v>
      </c>
      <c r="E58">
        <v>3.19283961906509</v>
      </c>
      <c r="F58">
        <v>0.00140881169423355</v>
      </c>
      <c r="G58">
        <v>0.153812799154006</v>
      </c>
      <c r="H58" t="s">
        <v>115</v>
      </c>
    </row>
    <row r="59" spans="1:8">
      <c r="A59" t="s">
        <v>1317</v>
      </c>
      <c r="B59">
        <v>10.7570813271368</v>
      </c>
      <c r="C59">
        <v>6.94954353652749</v>
      </c>
      <c r="D59">
        <v>2.18155508959711</v>
      </c>
      <c r="E59">
        <v>3.18559158540934</v>
      </c>
      <c r="F59">
        <v>0.00144458371819671</v>
      </c>
      <c r="G59">
        <v>0.15539896909719</v>
      </c>
      <c r="H59" t="s">
        <v>115</v>
      </c>
    </row>
    <row r="60" spans="1:8">
      <c r="A60" t="s">
        <v>1318</v>
      </c>
      <c r="B60">
        <v>8.74556422029324</v>
      </c>
      <c r="C60">
        <v>5.28112101214428</v>
      </c>
      <c r="D60">
        <v>1.66430058661128</v>
      </c>
      <c r="E60">
        <v>3.1731774023449</v>
      </c>
      <c r="F60">
        <v>0.00150780361967051</v>
      </c>
      <c r="G60">
        <v>0.15809134449161</v>
      </c>
      <c r="H60" t="s">
        <v>115</v>
      </c>
    </row>
    <row r="61" spans="1:8">
      <c r="A61" t="s">
        <v>1319</v>
      </c>
      <c r="B61">
        <v>16.7871782733981</v>
      </c>
      <c r="C61">
        <v>7.58814653094452</v>
      </c>
      <c r="D61">
        <v>2.40670899296857</v>
      </c>
      <c r="E61">
        <v>3.15291402205834</v>
      </c>
      <c r="F61">
        <v>0.00161649410073514</v>
      </c>
      <c r="G61">
        <v>0.164231310373299</v>
      </c>
      <c r="H61" t="s">
        <v>115</v>
      </c>
    </row>
    <row r="62" spans="1:8">
      <c r="A62" t="s">
        <v>1320</v>
      </c>
      <c r="B62">
        <v>10.9052635217535</v>
      </c>
      <c r="C62">
        <v>4.82185352444904</v>
      </c>
      <c r="D62">
        <v>1.5484017436125</v>
      </c>
      <c r="E62">
        <v>3.11408427712011</v>
      </c>
      <c r="F62">
        <v>0.00184516776929573</v>
      </c>
      <c r="G62">
        <v>0.175290938083094</v>
      </c>
      <c r="H62" t="s">
        <v>115</v>
      </c>
    </row>
    <row r="63" spans="1:8">
      <c r="A63" t="s">
        <v>1321</v>
      </c>
      <c r="B63">
        <v>31.2154706688563</v>
      </c>
      <c r="C63">
        <v>4.15832649216162</v>
      </c>
      <c r="D63">
        <v>1.3394525524607</v>
      </c>
      <c r="E63">
        <v>3.10449704584339</v>
      </c>
      <c r="F63">
        <v>0.00190602831131351</v>
      </c>
      <c r="G63">
        <v>0.178751244836645</v>
      </c>
      <c r="H63" t="s">
        <v>115</v>
      </c>
    </row>
    <row r="64" spans="1:8">
      <c r="A64" t="s">
        <v>1322</v>
      </c>
      <c r="B64">
        <v>8.01099939372469</v>
      </c>
      <c r="C64">
        <v>6.52407366756812</v>
      </c>
      <c r="D64">
        <v>2.10451184250561</v>
      </c>
      <c r="E64">
        <v>3.10004131875097</v>
      </c>
      <c r="F64">
        <v>0.00193493648195942</v>
      </c>
      <c r="G64">
        <v>0.179165321082699</v>
      </c>
      <c r="H64" t="s">
        <v>115</v>
      </c>
    </row>
    <row r="65" spans="1:8">
      <c r="A65" t="s">
        <v>1323</v>
      </c>
      <c r="B65">
        <v>9.05559898764013</v>
      </c>
      <c r="C65">
        <v>5.95899263767846</v>
      </c>
      <c r="D65">
        <v>1.93127302891609</v>
      </c>
      <c r="E65">
        <v>3.08552573792371</v>
      </c>
      <c r="F65">
        <v>0.00203192637301513</v>
      </c>
      <c r="G65">
        <v>0.185794267732571</v>
      </c>
      <c r="H65" t="s">
        <v>115</v>
      </c>
    </row>
    <row r="66" spans="1:8">
      <c r="A66" t="s">
        <v>1324</v>
      </c>
      <c r="B66">
        <v>7.20965745394145</v>
      </c>
      <c r="C66">
        <v>6.36194438357898</v>
      </c>
      <c r="D66">
        <v>2.07198494363242</v>
      </c>
      <c r="E66">
        <v>3.0704587903162</v>
      </c>
      <c r="F66">
        <v>0.00213730178588651</v>
      </c>
      <c r="G66">
        <v>0.193016821774813</v>
      </c>
      <c r="H66" t="s">
        <v>115</v>
      </c>
    </row>
    <row r="67" spans="1:8">
      <c r="A67" t="s">
        <v>1325</v>
      </c>
      <c r="B67">
        <v>31.3119482577269</v>
      </c>
      <c r="C67">
        <v>4.38538328701885</v>
      </c>
      <c r="D67">
        <v>1.43231626317476</v>
      </c>
      <c r="E67">
        <v>3.06174229796049</v>
      </c>
      <c r="F67">
        <v>0.0022005281363536</v>
      </c>
      <c r="G67">
        <v>0.196303211188129</v>
      </c>
      <c r="H67" t="s">
        <v>115</v>
      </c>
    </row>
    <row r="68" spans="1:8">
      <c r="A68" t="s">
        <v>1326</v>
      </c>
      <c r="B68">
        <v>20.4410764268773</v>
      </c>
      <c r="C68">
        <v>4.22747943520902</v>
      </c>
      <c r="D68">
        <v>1.38849844634183</v>
      </c>
      <c r="E68">
        <v>3.04464109869682</v>
      </c>
      <c r="F68">
        <v>0.00232958126246522</v>
      </c>
      <c r="G68">
        <v>0.200481022763919</v>
      </c>
      <c r="H68" t="s">
        <v>115</v>
      </c>
    </row>
    <row r="69" spans="1:8">
      <c r="A69" t="s">
        <v>1327</v>
      </c>
      <c r="B69">
        <v>83.8981792131607</v>
      </c>
      <c r="C69">
        <v>5.74138526886002</v>
      </c>
      <c r="D69">
        <v>1.89166654739627</v>
      </c>
      <c r="E69">
        <v>3.03509372556309</v>
      </c>
      <c r="F69">
        <v>0.00240460948439102</v>
      </c>
      <c r="G69">
        <v>0.202001641840441</v>
      </c>
      <c r="H69" t="s">
        <v>115</v>
      </c>
    </row>
    <row r="70" spans="1:8">
      <c r="A70" t="s">
        <v>1328</v>
      </c>
      <c r="B70">
        <v>23.0246812807571</v>
      </c>
      <c r="C70">
        <v>4.16199647022341</v>
      </c>
      <c r="D70">
        <v>1.37493948071556</v>
      </c>
      <c r="E70">
        <v>3.02703975600248</v>
      </c>
      <c r="F70">
        <v>0.00246961475443314</v>
      </c>
      <c r="G70">
        <v>0.202980134030095</v>
      </c>
      <c r="H70" t="s">
        <v>115</v>
      </c>
    </row>
    <row r="71" spans="1:8">
      <c r="A71" t="s">
        <v>1329</v>
      </c>
      <c r="B71">
        <v>9.00768157080685</v>
      </c>
      <c r="C71">
        <v>6.69200675011626</v>
      </c>
      <c r="D71">
        <v>2.21361733711422</v>
      </c>
      <c r="E71">
        <v>3.02310911552595</v>
      </c>
      <c r="F71">
        <v>0.00250192013787395</v>
      </c>
      <c r="G71">
        <v>0.203350508983866</v>
      </c>
      <c r="H71" t="s">
        <v>115</v>
      </c>
    </row>
    <row r="72" spans="1:8">
      <c r="A72" t="s">
        <v>1330</v>
      </c>
      <c r="B72">
        <v>13.6742576656287</v>
      </c>
      <c r="C72">
        <v>7.29017832500287</v>
      </c>
      <c r="D72">
        <v>2.43390182635479</v>
      </c>
      <c r="E72">
        <v>2.99526391987685</v>
      </c>
      <c r="F72">
        <v>0.00274207472556629</v>
      </c>
      <c r="G72">
        <v>0.217454154596824</v>
      </c>
      <c r="H72" t="s">
        <v>115</v>
      </c>
    </row>
    <row r="73" spans="1:8">
      <c r="A73" t="s">
        <v>1331</v>
      </c>
      <c r="B73">
        <v>10.0529058712261</v>
      </c>
      <c r="C73">
        <v>5.44703194305754</v>
      </c>
      <c r="D73">
        <v>1.82859448649274</v>
      </c>
      <c r="E73">
        <v>2.97880803168395</v>
      </c>
      <c r="F73">
        <v>0.00289372009677843</v>
      </c>
      <c r="G73">
        <v>0.218222293896229</v>
      </c>
      <c r="H73" t="s">
        <v>115</v>
      </c>
    </row>
    <row r="74" spans="1:8">
      <c r="A74" t="s">
        <v>1332</v>
      </c>
      <c r="B74">
        <v>12.1042890094032</v>
      </c>
      <c r="C74">
        <v>7.12086643017171</v>
      </c>
      <c r="D74">
        <v>2.40841028183448</v>
      </c>
      <c r="E74">
        <v>2.95666667921205</v>
      </c>
      <c r="F74">
        <v>0.00310984098193151</v>
      </c>
      <c r="G74">
        <v>0.232127416151316</v>
      </c>
      <c r="H74" t="s">
        <v>115</v>
      </c>
    </row>
    <row r="75" spans="1:8">
      <c r="A75" t="s">
        <v>1333</v>
      </c>
      <c r="B75">
        <v>7.69341288707761</v>
      </c>
      <c r="C75">
        <v>6.46523609687841</v>
      </c>
      <c r="D75">
        <v>2.18940847128073</v>
      </c>
      <c r="E75">
        <v>2.95296020897209</v>
      </c>
      <c r="F75">
        <v>0.00314742530834768</v>
      </c>
      <c r="G75">
        <v>0.232559758894579</v>
      </c>
      <c r="H75" t="s">
        <v>115</v>
      </c>
    </row>
    <row r="76" spans="1:8">
      <c r="A76" t="s">
        <v>1334</v>
      </c>
      <c r="B76">
        <v>173.467864762615</v>
      </c>
      <c r="C76">
        <v>4.33628551118367</v>
      </c>
      <c r="D76">
        <v>1.47274926824656</v>
      </c>
      <c r="E76">
        <v>2.94434742197932</v>
      </c>
      <c r="F76">
        <v>0.0032363647765346</v>
      </c>
      <c r="G76">
        <v>0.236740083403506</v>
      </c>
      <c r="H76" t="s">
        <v>115</v>
      </c>
    </row>
    <row r="77" spans="1:8">
      <c r="A77" t="s">
        <v>1335</v>
      </c>
      <c r="B77">
        <v>8.47174933202454</v>
      </c>
      <c r="C77">
        <v>3.44254848124344</v>
      </c>
      <c r="D77">
        <v>1.17296912868404</v>
      </c>
      <c r="E77">
        <v>2.93490118116377</v>
      </c>
      <c r="F77">
        <v>0.00333653927845688</v>
      </c>
      <c r="G77">
        <v>0.237802076975714</v>
      </c>
      <c r="H77" t="s">
        <v>115</v>
      </c>
    </row>
    <row r="78" spans="1:8">
      <c r="A78" t="s">
        <v>1336</v>
      </c>
      <c r="B78">
        <v>38.8009036042644</v>
      </c>
      <c r="C78">
        <v>3.06016579767768</v>
      </c>
      <c r="D78">
        <v>1.04388848293253</v>
      </c>
      <c r="E78">
        <v>2.93150642785227</v>
      </c>
      <c r="F78">
        <v>0.00337322385445396</v>
      </c>
      <c r="G78">
        <v>0.237802076975714</v>
      </c>
      <c r="H78" t="s">
        <v>115</v>
      </c>
    </row>
    <row r="79" spans="1:8">
      <c r="A79" t="s">
        <v>1337</v>
      </c>
      <c r="B79">
        <v>7.5808552120095</v>
      </c>
      <c r="C79">
        <v>6.43788131468729</v>
      </c>
      <c r="D79">
        <v>2.19663034762103</v>
      </c>
      <c r="E79">
        <v>2.93079867609932</v>
      </c>
      <c r="F79">
        <v>0.00338091811421385</v>
      </c>
      <c r="G79">
        <v>0.237802076975714</v>
      </c>
      <c r="H79" t="s">
        <v>115</v>
      </c>
    </row>
    <row r="80" spans="1:8">
      <c r="A80" t="s">
        <v>1338</v>
      </c>
      <c r="B80">
        <v>14.7387053267299</v>
      </c>
      <c r="C80">
        <v>5.57301316999076</v>
      </c>
      <c r="D80">
        <v>1.90711651921084</v>
      </c>
      <c r="E80">
        <v>2.92221954655233</v>
      </c>
      <c r="F80">
        <v>0.00347546461562375</v>
      </c>
      <c r="G80">
        <v>0.242124034888455</v>
      </c>
      <c r="H80" t="s">
        <v>115</v>
      </c>
    </row>
    <row r="81" spans="1:8">
      <c r="A81" t="s">
        <v>1339</v>
      </c>
      <c r="B81">
        <v>108.934220583463</v>
      </c>
      <c r="C81">
        <v>5.42275103143192</v>
      </c>
      <c r="D81">
        <v>1.86302366607282</v>
      </c>
      <c r="E81">
        <v>2.91072578957779</v>
      </c>
      <c r="F81">
        <v>0.003605903245286</v>
      </c>
      <c r="G81">
        <v>0.248841341879878</v>
      </c>
      <c r="H81" t="s">
        <v>115</v>
      </c>
    </row>
    <row r="82" spans="1:8">
      <c r="A82" t="s">
        <v>1340</v>
      </c>
      <c r="B82">
        <v>7.38550089822572</v>
      </c>
      <c r="C82">
        <v>6.40979917080071</v>
      </c>
      <c r="D82">
        <v>2.22080926614745</v>
      </c>
      <c r="E82">
        <v>2.8862447885586</v>
      </c>
      <c r="F82">
        <v>0.00389868796582628</v>
      </c>
      <c r="G82">
        <v>0.264063911759437</v>
      </c>
      <c r="H82" t="s">
        <v>115</v>
      </c>
    </row>
    <row r="83" spans="1:8">
      <c r="A83" t="s">
        <v>1341</v>
      </c>
      <c r="B83">
        <v>3.14816827561056</v>
      </c>
      <c r="C83">
        <v>5.18467706628547</v>
      </c>
      <c r="D83">
        <v>1.80012966362227</v>
      </c>
      <c r="E83">
        <v>2.88016867399026</v>
      </c>
      <c r="F83">
        <v>0.00397462466506619</v>
      </c>
      <c r="G83">
        <v>0.266737425917057</v>
      </c>
      <c r="H83" t="s">
        <v>115</v>
      </c>
    </row>
    <row r="84" spans="1:8">
      <c r="A84" t="s">
        <v>1342</v>
      </c>
      <c r="B84">
        <v>28.9420477324984</v>
      </c>
      <c r="C84">
        <v>3.10783462064208</v>
      </c>
      <c r="D84">
        <v>1.08969560431216</v>
      </c>
      <c r="E84">
        <v>2.85202088394568</v>
      </c>
      <c r="F84">
        <v>0.00434422464189278</v>
      </c>
      <c r="G84">
        <v>0.28414982557221</v>
      </c>
      <c r="H84" t="s">
        <v>115</v>
      </c>
    </row>
    <row r="85" spans="1:8">
      <c r="A85" t="s">
        <v>1343</v>
      </c>
      <c r="B85">
        <v>5.0950995754814</v>
      </c>
      <c r="C85">
        <v>5.86507651555609</v>
      </c>
      <c r="D85">
        <v>2.06100637219612</v>
      </c>
      <c r="E85">
        <v>2.84573429499226</v>
      </c>
      <c r="F85">
        <v>0.00443091498645014</v>
      </c>
      <c r="G85">
        <v>0.28414982557221</v>
      </c>
      <c r="H85" t="s">
        <v>115</v>
      </c>
    </row>
    <row r="86" spans="1:8">
      <c r="A86" t="s">
        <v>1344</v>
      </c>
      <c r="B86">
        <v>40.6698892573078</v>
      </c>
      <c r="C86">
        <v>5.21529201138333</v>
      </c>
      <c r="D86">
        <v>1.83712825303744</v>
      </c>
      <c r="E86">
        <v>2.83882848285663</v>
      </c>
      <c r="F86">
        <v>0.00452794881257483</v>
      </c>
      <c r="G86">
        <v>0.28414982557221</v>
      </c>
      <c r="H86" t="s">
        <v>115</v>
      </c>
    </row>
    <row r="87" spans="1:8">
      <c r="A87" t="s">
        <v>1345</v>
      </c>
      <c r="B87">
        <v>8.05238265938074</v>
      </c>
      <c r="C87">
        <v>5.12997508789356</v>
      </c>
      <c r="D87">
        <v>1.80767027654739</v>
      </c>
      <c r="E87">
        <v>2.83789314591802</v>
      </c>
      <c r="F87">
        <v>0.00454123825177588</v>
      </c>
      <c r="G87">
        <v>0.28414982557221</v>
      </c>
      <c r="H87" t="s">
        <v>115</v>
      </c>
    </row>
    <row r="88" spans="1:8">
      <c r="A88" t="s">
        <v>1346</v>
      </c>
      <c r="B88">
        <v>17.5030176441357</v>
      </c>
      <c r="C88">
        <v>3.97882648518542</v>
      </c>
      <c r="D88">
        <v>1.40585694813482</v>
      </c>
      <c r="E88">
        <v>2.83017876780721</v>
      </c>
      <c r="F88">
        <v>0.00465220020012802</v>
      </c>
      <c r="G88">
        <v>0.28414982557221</v>
      </c>
      <c r="H88" t="s">
        <v>115</v>
      </c>
    </row>
    <row r="89" spans="1:8">
      <c r="A89" t="s">
        <v>1347</v>
      </c>
      <c r="B89">
        <v>5.7530793807828</v>
      </c>
      <c r="C89">
        <v>6.05032878294952</v>
      </c>
      <c r="D89">
        <v>2.13882245484535</v>
      </c>
      <c r="E89">
        <v>2.82881300841167</v>
      </c>
      <c r="F89">
        <v>0.00467209884411617</v>
      </c>
      <c r="G89">
        <v>0.28414982557221</v>
      </c>
      <c r="H89" t="s">
        <v>115</v>
      </c>
    </row>
    <row r="90" spans="1:8">
      <c r="A90" t="s">
        <v>1348</v>
      </c>
      <c r="B90">
        <v>10.677954457544</v>
      </c>
      <c r="C90">
        <v>4.88658139099646</v>
      </c>
      <c r="D90">
        <v>1.72860582483278</v>
      </c>
      <c r="E90">
        <v>2.82689166078055</v>
      </c>
      <c r="F90">
        <v>0.00470022267863805</v>
      </c>
      <c r="G90">
        <v>0.28414982557221</v>
      </c>
      <c r="H90" t="s">
        <v>115</v>
      </c>
    </row>
    <row r="91" spans="1:8">
      <c r="A91" t="s">
        <v>1349</v>
      </c>
      <c r="B91">
        <v>11.855260503335</v>
      </c>
      <c r="C91">
        <v>6.35929017125214</v>
      </c>
      <c r="D91">
        <v>2.28333756352918</v>
      </c>
      <c r="E91">
        <v>2.78508542618773</v>
      </c>
      <c r="F91">
        <v>0.00535136224986406</v>
      </c>
      <c r="G91">
        <v>0.315473095530598</v>
      </c>
      <c r="H91" t="s">
        <v>115</v>
      </c>
    </row>
    <row r="92" spans="1:8">
      <c r="A92" t="s">
        <v>1350</v>
      </c>
      <c r="B92">
        <v>247.473777193407</v>
      </c>
      <c r="C92">
        <v>1.96408676016454</v>
      </c>
      <c r="D92">
        <v>0.705820469043753</v>
      </c>
      <c r="E92">
        <v>2.78270019970586</v>
      </c>
      <c r="F92">
        <v>0.00539085945882772</v>
      </c>
      <c r="G92">
        <v>0.315473095530598</v>
      </c>
      <c r="H92" t="s">
        <v>115</v>
      </c>
    </row>
    <row r="93" spans="1:8">
      <c r="A93" t="s">
        <v>1351</v>
      </c>
      <c r="B93">
        <v>169.799000074555</v>
      </c>
      <c r="C93">
        <v>2.23098141112976</v>
      </c>
      <c r="D93">
        <v>0.802481748022034</v>
      </c>
      <c r="E93">
        <v>2.78010237195887</v>
      </c>
      <c r="F93">
        <v>0.00543417644628092</v>
      </c>
      <c r="G93">
        <v>0.315484132575753</v>
      </c>
      <c r="H93" t="s">
        <v>115</v>
      </c>
    </row>
    <row r="94" spans="1:8">
      <c r="A94" t="s">
        <v>1352</v>
      </c>
      <c r="B94">
        <v>6.10725938632607</v>
      </c>
      <c r="C94">
        <v>3.38806515284593</v>
      </c>
      <c r="D94">
        <v>1.22348352518657</v>
      </c>
      <c r="E94">
        <v>2.76919556585716</v>
      </c>
      <c r="F94">
        <v>0.00561948933477412</v>
      </c>
      <c r="G94">
        <v>0.316204342183636</v>
      </c>
      <c r="H94" t="s">
        <v>115</v>
      </c>
    </row>
    <row r="95" spans="1:8">
      <c r="A95" t="s">
        <v>1353</v>
      </c>
      <c r="B95">
        <v>5.67088592052442</v>
      </c>
      <c r="C95">
        <v>6.01955969379699</v>
      </c>
      <c r="D95">
        <v>2.18851480736981</v>
      </c>
      <c r="E95">
        <v>2.75052271683342</v>
      </c>
      <c r="F95">
        <v>0.00595002658369398</v>
      </c>
      <c r="G95">
        <v>0.324809287012847</v>
      </c>
      <c r="H95" t="s">
        <v>115</v>
      </c>
    </row>
    <row r="96" spans="1:8">
      <c r="A96" t="s">
        <v>1354</v>
      </c>
      <c r="B96">
        <v>9.68253085846087</v>
      </c>
      <c r="C96">
        <v>3.1955530931641</v>
      </c>
      <c r="D96">
        <v>1.17054296674767</v>
      </c>
      <c r="E96">
        <v>2.72997504913714</v>
      </c>
      <c r="F96">
        <v>0.00633391191687694</v>
      </c>
      <c r="G96">
        <v>0.340680629940844</v>
      </c>
      <c r="H96" t="s">
        <v>115</v>
      </c>
    </row>
    <row r="97" spans="1:8">
      <c r="A97" t="s">
        <v>1355</v>
      </c>
      <c r="B97">
        <v>11.1783507952387</v>
      </c>
      <c r="C97">
        <v>3.44266674013918</v>
      </c>
      <c r="D97">
        <v>1.26536039931792</v>
      </c>
      <c r="E97">
        <v>2.72070055455735</v>
      </c>
      <c r="F97">
        <v>0.00651437423811967</v>
      </c>
      <c r="G97">
        <v>0.346287323665154</v>
      </c>
      <c r="H97" t="s">
        <v>115</v>
      </c>
    </row>
    <row r="98" spans="1:8">
      <c r="A98" t="s">
        <v>1356</v>
      </c>
      <c r="B98">
        <v>20.0399901212534</v>
      </c>
      <c r="C98">
        <v>4.32012379989018</v>
      </c>
      <c r="D98">
        <v>1.59588647906259</v>
      </c>
      <c r="E98">
        <v>2.70703703337833</v>
      </c>
      <c r="F98">
        <v>0.00678866840073711</v>
      </c>
      <c r="G98">
        <v>0.349992019096838</v>
      </c>
      <c r="H98" t="s">
        <v>115</v>
      </c>
    </row>
    <row r="99" spans="1:8">
      <c r="A99" t="s">
        <v>1357</v>
      </c>
      <c r="B99">
        <v>17.2124448684104</v>
      </c>
      <c r="C99">
        <v>2.27692004988911</v>
      </c>
      <c r="D99">
        <v>0.842659394402778</v>
      </c>
      <c r="E99">
        <v>2.70206451742325</v>
      </c>
      <c r="F99">
        <v>0.00689103893541922</v>
      </c>
      <c r="G99">
        <v>0.352503145542598</v>
      </c>
      <c r="H99" t="s">
        <v>115</v>
      </c>
    </row>
    <row r="100" spans="1:8">
      <c r="A100" t="s">
        <v>1358</v>
      </c>
      <c r="B100">
        <v>8.3769747731184</v>
      </c>
      <c r="C100">
        <v>5.17050583205832</v>
      </c>
      <c r="D100">
        <v>1.91586595375795</v>
      </c>
      <c r="E100">
        <v>2.69878266896305</v>
      </c>
      <c r="F100">
        <v>0.00695936079565594</v>
      </c>
      <c r="G100">
        <v>0.353525862640439</v>
      </c>
      <c r="H100" t="s">
        <v>115</v>
      </c>
    </row>
    <row r="101" spans="1:8">
      <c r="A101" t="s">
        <v>1359</v>
      </c>
      <c r="B101">
        <v>46.7767606003419</v>
      </c>
      <c r="C101">
        <v>1.77125448829871</v>
      </c>
      <c r="D101">
        <v>0.658873082288918</v>
      </c>
      <c r="E101">
        <v>2.68830907789614</v>
      </c>
      <c r="F101">
        <v>0.00718148901565178</v>
      </c>
      <c r="G101">
        <v>0.359812274996526</v>
      </c>
      <c r="H101" t="s">
        <v>115</v>
      </c>
    </row>
    <row r="102" spans="1:8">
      <c r="A102" t="s">
        <v>1360</v>
      </c>
      <c r="B102">
        <v>3.77021894234861</v>
      </c>
      <c r="C102">
        <v>4.68200271657781</v>
      </c>
      <c r="D102">
        <v>1.74329390890223</v>
      </c>
      <c r="E102">
        <v>2.68572195007904</v>
      </c>
      <c r="F102">
        <v>0.00723732886632454</v>
      </c>
      <c r="G102">
        <v>0.360143269776626</v>
      </c>
      <c r="H102" t="s">
        <v>115</v>
      </c>
    </row>
    <row r="103" spans="1:8">
      <c r="A103" t="s">
        <v>1361</v>
      </c>
      <c r="B103">
        <v>5.21904814245686</v>
      </c>
      <c r="C103">
        <v>4.50998251612748</v>
      </c>
      <c r="D103">
        <v>1.68343369095276</v>
      </c>
      <c r="E103">
        <v>2.67903781441787</v>
      </c>
      <c r="F103">
        <v>0.00738340551130686</v>
      </c>
      <c r="G103">
        <v>0.361423668594768</v>
      </c>
      <c r="H103" t="s">
        <v>115</v>
      </c>
    </row>
    <row r="104" spans="1:8">
      <c r="A104" t="s">
        <v>1362</v>
      </c>
      <c r="B104">
        <v>26.6238120515231</v>
      </c>
      <c r="C104">
        <v>2.33435518298362</v>
      </c>
      <c r="D104">
        <v>0.879636050486824</v>
      </c>
      <c r="E104">
        <v>2.65377388943041</v>
      </c>
      <c r="F104">
        <v>0.0079597144130203</v>
      </c>
      <c r="G104">
        <v>0.373239172636176</v>
      </c>
      <c r="H104" t="s">
        <v>115</v>
      </c>
    </row>
    <row r="105" spans="1:8">
      <c r="A105" t="s">
        <v>1363</v>
      </c>
      <c r="B105">
        <v>7.65175292975417</v>
      </c>
      <c r="C105">
        <v>6.46316463781363</v>
      </c>
      <c r="D105">
        <v>2.4467152931602</v>
      </c>
      <c r="E105">
        <v>2.64156792409865</v>
      </c>
      <c r="F105">
        <v>0.00825232580276709</v>
      </c>
      <c r="G105">
        <v>0.375525003150535</v>
      </c>
      <c r="H105" t="s">
        <v>115</v>
      </c>
    </row>
    <row r="106" spans="1:8">
      <c r="A106" t="s">
        <v>1364</v>
      </c>
      <c r="B106">
        <v>3.7722641799731</v>
      </c>
      <c r="C106">
        <v>4.68911682305207</v>
      </c>
      <c r="D106">
        <v>1.77603849905373</v>
      </c>
      <c r="E106">
        <v>2.64021124854581</v>
      </c>
      <c r="F106">
        <v>0.00828543637855995</v>
      </c>
      <c r="G106">
        <v>0.375525003150535</v>
      </c>
      <c r="H106" t="s">
        <v>115</v>
      </c>
    </row>
    <row r="107" spans="1:8">
      <c r="A107" t="s">
        <v>1365</v>
      </c>
      <c r="B107">
        <v>18.3025307247868</v>
      </c>
      <c r="C107">
        <v>6.01352335018364</v>
      </c>
      <c r="D107">
        <v>2.27876154567379</v>
      </c>
      <c r="E107">
        <v>2.63894366727412</v>
      </c>
      <c r="F107">
        <v>0.00831647990572613</v>
      </c>
      <c r="G107">
        <v>0.375525003150535</v>
      </c>
      <c r="H107" t="s">
        <v>115</v>
      </c>
    </row>
    <row r="108" spans="1:8">
      <c r="A108" t="s">
        <v>1366</v>
      </c>
      <c r="B108">
        <v>6.68199135656565</v>
      </c>
      <c r="C108">
        <v>4.60529661133782</v>
      </c>
      <c r="D108">
        <v>1.75763907603156</v>
      </c>
      <c r="E108">
        <v>2.62016057456789</v>
      </c>
      <c r="F108">
        <v>0.0087888372719026</v>
      </c>
      <c r="G108">
        <v>0.389753624174508</v>
      </c>
      <c r="H108" t="s">
        <v>115</v>
      </c>
    </row>
    <row r="109" spans="1:8">
      <c r="A109" t="s">
        <v>1367</v>
      </c>
      <c r="B109">
        <v>44.7357464090199</v>
      </c>
      <c r="C109">
        <v>2.01202239360577</v>
      </c>
      <c r="D109">
        <v>0.772563880128993</v>
      </c>
      <c r="E109">
        <v>2.60434437249361</v>
      </c>
      <c r="F109">
        <v>0.00920502149099085</v>
      </c>
      <c r="G109">
        <v>0.398430368086379</v>
      </c>
      <c r="H109" t="s">
        <v>115</v>
      </c>
    </row>
    <row r="110" spans="1:8">
      <c r="A110" t="s">
        <v>1368</v>
      </c>
      <c r="B110">
        <v>4.34480646214683</v>
      </c>
      <c r="C110">
        <v>5.64141358423887</v>
      </c>
      <c r="D110">
        <v>2.18386870467206</v>
      </c>
      <c r="E110">
        <v>2.58322012315571</v>
      </c>
      <c r="F110">
        <v>0.009788284888415</v>
      </c>
      <c r="G110">
        <v>0.416286650922998</v>
      </c>
      <c r="H110" t="s">
        <v>115</v>
      </c>
    </row>
    <row r="111" spans="1:8">
      <c r="A111" t="s">
        <v>1369</v>
      </c>
      <c r="B111">
        <v>13.2827729329041</v>
      </c>
      <c r="C111">
        <v>3.11282388226938</v>
      </c>
      <c r="D111">
        <v>1.20650172285926</v>
      </c>
      <c r="E111">
        <v>2.58004097573302</v>
      </c>
      <c r="F111">
        <v>0.00987885925285315</v>
      </c>
      <c r="G111">
        <v>0.41771014702093</v>
      </c>
      <c r="H111" t="s">
        <v>115</v>
      </c>
    </row>
    <row r="112" spans="1:8">
      <c r="A112" t="s">
        <v>1370</v>
      </c>
      <c r="B112">
        <v>37.6741793057643</v>
      </c>
      <c r="C112">
        <v>5.179534152948</v>
      </c>
      <c r="D112">
        <v>2.01081912244024</v>
      </c>
      <c r="E112">
        <v>2.57583295043581</v>
      </c>
      <c r="F112">
        <v>0.00999989453440013</v>
      </c>
      <c r="G112">
        <v>0.420397865052511</v>
      </c>
      <c r="H112" t="s">
        <v>115</v>
      </c>
    </row>
    <row r="113" spans="1:8">
      <c r="A113" t="s">
        <v>1371</v>
      </c>
      <c r="B113">
        <v>7.97042835511488</v>
      </c>
      <c r="C113">
        <v>3.38567572656061</v>
      </c>
      <c r="D113">
        <v>1.31588046611077</v>
      </c>
      <c r="E113">
        <v>2.57293562276773</v>
      </c>
      <c r="F113">
        <v>0.0100839962936661</v>
      </c>
      <c r="G113">
        <v>0.421511045075244</v>
      </c>
      <c r="H113" t="s">
        <v>115</v>
      </c>
    </row>
    <row r="114" spans="1:8">
      <c r="A114" t="s">
        <v>1372</v>
      </c>
      <c r="B114">
        <v>5.63543738796861</v>
      </c>
      <c r="C114">
        <v>4.00403052903735</v>
      </c>
      <c r="D114">
        <v>1.56096433342413</v>
      </c>
      <c r="E114">
        <v>2.56510058769512</v>
      </c>
      <c r="F114">
        <v>0.0103145898327021</v>
      </c>
      <c r="G114">
        <v>0.428700139921679</v>
      </c>
      <c r="H114" t="s">
        <v>115</v>
      </c>
    </row>
    <row r="115" spans="1:8">
      <c r="A115" t="s">
        <v>1373</v>
      </c>
      <c r="B115">
        <v>7.03603413394326</v>
      </c>
      <c r="C115">
        <v>6.34272040700118</v>
      </c>
      <c r="D115">
        <v>2.49225817542459</v>
      </c>
      <c r="E115">
        <v>2.54496924497825</v>
      </c>
      <c r="F115">
        <v>0.0109287363340527</v>
      </c>
      <c r="G115">
        <v>0.446779790734503</v>
      </c>
      <c r="H115" t="s">
        <v>115</v>
      </c>
    </row>
    <row r="116" spans="1:8">
      <c r="A116" t="s">
        <v>1374</v>
      </c>
      <c r="B116">
        <v>8.57887807496332</v>
      </c>
      <c r="C116">
        <v>4.40156254811102</v>
      </c>
      <c r="D116">
        <v>1.72960369962138</v>
      </c>
      <c r="E116">
        <v>2.54483876802214</v>
      </c>
      <c r="F116">
        <v>0.0109328205798327</v>
      </c>
      <c r="G116">
        <v>0.446779790734503</v>
      </c>
      <c r="H116" t="s">
        <v>115</v>
      </c>
    </row>
    <row r="117" spans="1:8">
      <c r="A117" t="s">
        <v>1375</v>
      </c>
      <c r="B117">
        <v>3.58358691850614</v>
      </c>
      <c r="C117">
        <v>5.37433217475645</v>
      </c>
      <c r="D117">
        <v>2.11420563996912</v>
      </c>
      <c r="E117">
        <v>2.54201013995731</v>
      </c>
      <c r="F117">
        <v>0.0110216975969857</v>
      </c>
      <c r="G117">
        <v>0.447530011312569</v>
      </c>
      <c r="H117" t="s">
        <v>115</v>
      </c>
    </row>
    <row r="118" spans="1:8">
      <c r="A118" t="s">
        <v>1376</v>
      </c>
      <c r="B118">
        <v>14.497992691464</v>
      </c>
      <c r="C118">
        <v>5.12560191144551</v>
      </c>
      <c r="D118">
        <v>2.02103649531348</v>
      </c>
      <c r="E118">
        <v>2.53612536108631</v>
      </c>
      <c r="F118">
        <v>0.0112086601657795</v>
      </c>
      <c r="G118">
        <v>0.447794069633946</v>
      </c>
      <c r="H118" t="s">
        <v>115</v>
      </c>
    </row>
    <row r="119" spans="1:8">
      <c r="A119" t="s">
        <v>1377</v>
      </c>
      <c r="B119">
        <v>5.27786915264531</v>
      </c>
      <c r="C119">
        <v>5.90265321581633</v>
      </c>
      <c r="D119">
        <v>2.32835737812752</v>
      </c>
      <c r="E119">
        <v>2.53511478575651</v>
      </c>
      <c r="F119">
        <v>0.0112410485349178</v>
      </c>
      <c r="G119">
        <v>0.447794069633946</v>
      </c>
      <c r="H119" t="s">
        <v>115</v>
      </c>
    </row>
    <row r="120" spans="1:8">
      <c r="A120" t="s">
        <v>1378</v>
      </c>
      <c r="B120">
        <v>50.408051865058</v>
      </c>
      <c r="C120">
        <v>2.17168202749161</v>
      </c>
      <c r="D120">
        <v>0.856879088706134</v>
      </c>
      <c r="E120">
        <v>2.53440894533999</v>
      </c>
      <c r="F120">
        <v>0.0112637195916126</v>
      </c>
      <c r="G120">
        <v>0.447794069633946</v>
      </c>
      <c r="H120" t="s">
        <v>115</v>
      </c>
    </row>
    <row r="121" spans="1:8">
      <c r="A121" t="s">
        <v>1379</v>
      </c>
      <c r="B121">
        <v>9.83864506117524</v>
      </c>
      <c r="C121">
        <v>4.64649217932238</v>
      </c>
      <c r="D121">
        <v>1.83641658489554</v>
      </c>
      <c r="E121">
        <v>2.53019506442035</v>
      </c>
      <c r="F121">
        <v>0.011399912900534</v>
      </c>
      <c r="G121">
        <v>0.448101487222416</v>
      </c>
      <c r="H121" t="s">
        <v>115</v>
      </c>
    </row>
    <row r="122" spans="1:8">
      <c r="A122" t="s">
        <v>1380</v>
      </c>
      <c r="B122">
        <v>4.64386214425583</v>
      </c>
      <c r="C122">
        <v>4.95987021447057</v>
      </c>
      <c r="D122">
        <v>1.96158879501869</v>
      </c>
      <c r="E122">
        <v>2.52849640407092</v>
      </c>
      <c r="F122">
        <v>0.0114552259891445</v>
      </c>
      <c r="G122">
        <v>0.448101487222416</v>
      </c>
      <c r="H122" t="s">
        <v>115</v>
      </c>
    </row>
    <row r="123" spans="1:8">
      <c r="A123" t="s">
        <v>1381</v>
      </c>
      <c r="B123">
        <v>6.38019191151117</v>
      </c>
      <c r="C123">
        <v>4.51801688401901</v>
      </c>
      <c r="D123">
        <v>1.82001077441909</v>
      </c>
      <c r="E123">
        <v>2.48241216344506</v>
      </c>
      <c r="F123">
        <v>0.0130496236022642</v>
      </c>
      <c r="G123">
        <v>0.485411992757473</v>
      </c>
      <c r="H123" t="s">
        <v>115</v>
      </c>
    </row>
    <row r="124" spans="1:8">
      <c r="A124" t="s">
        <v>1382</v>
      </c>
      <c r="B124">
        <v>6.71869058533248</v>
      </c>
      <c r="C124">
        <v>6.26733401865377</v>
      </c>
      <c r="D124">
        <v>2.52900344295098</v>
      </c>
      <c r="E124">
        <v>2.47818326863988</v>
      </c>
      <c r="F124">
        <v>0.0132053296731015</v>
      </c>
      <c r="G124">
        <v>0.485411992757473</v>
      </c>
      <c r="H124" t="s">
        <v>115</v>
      </c>
    </row>
    <row r="125" spans="1:8">
      <c r="A125" t="s">
        <v>1383</v>
      </c>
      <c r="B125">
        <v>3.64044911311985</v>
      </c>
      <c r="C125">
        <v>5.39140423978668</v>
      </c>
      <c r="D125">
        <v>2.18103622622455</v>
      </c>
      <c r="E125">
        <v>2.47194621297941</v>
      </c>
      <c r="F125">
        <v>0.0134379732852356</v>
      </c>
      <c r="G125">
        <v>0.486627596938113</v>
      </c>
      <c r="H125" t="s">
        <v>115</v>
      </c>
    </row>
    <row r="126" spans="1:8">
      <c r="A126" t="s">
        <v>1384</v>
      </c>
      <c r="B126">
        <v>61.3431290039645</v>
      </c>
      <c r="C126">
        <v>1.71508992518491</v>
      </c>
      <c r="D126">
        <v>0.695508809577677</v>
      </c>
      <c r="E126">
        <v>2.46594996579027</v>
      </c>
      <c r="F126">
        <v>0.0136650420798027</v>
      </c>
      <c r="G126">
        <v>0.492412723220477</v>
      </c>
      <c r="H126" t="s">
        <v>115</v>
      </c>
    </row>
    <row r="127" spans="1:8">
      <c r="A127" t="s">
        <v>1385</v>
      </c>
      <c r="B127">
        <v>6.97835705727863</v>
      </c>
      <c r="C127">
        <v>3.46507262147917</v>
      </c>
      <c r="D127">
        <v>1.40633499318782</v>
      </c>
      <c r="E127">
        <v>2.46390272464507</v>
      </c>
      <c r="F127">
        <v>0.0137433404644919</v>
      </c>
      <c r="G127">
        <v>0.49280654655764</v>
      </c>
      <c r="H127" t="s">
        <v>115</v>
      </c>
    </row>
    <row r="128" spans="1:8">
      <c r="A128" t="s">
        <v>1386</v>
      </c>
      <c r="B128">
        <v>52.0707113219494</v>
      </c>
      <c r="C128">
        <v>2.84670018812599</v>
      </c>
      <c r="D128">
        <v>1.15872169540483</v>
      </c>
      <c r="E128">
        <v>2.45675920233065</v>
      </c>
      <c r="F128">
        <v>0.0140196623455198</v>
      </c>
      <c r="G128">
        <v>0.500262585646232</v>
      </c>
      <c r="H128" t="s">
        <v>115</v>
      </c>
    </row>
    <row r="129" spans="1:8">
      <c r="A129" t="s">
        <v>1387</v>
      </c>
      <c r="B129">
        <v>6.69722706982576</v>
      </c>
      <c r="C129">
        <v>4.860037294288</v>
      </c>
      <c r="D129">
        <v>1.98751305556342</v>
      </c>
      <c r="E129">
        <v>2.44528572060639</v>
      </c>
      <c r="F129">
        <v>0.0144737427454042</v>
      </c>
      <c r="G129">
        <v>0.505345828597957</v>
      </c>
      <c r="H129" t="s">
        <v>115</v>
      </c>
    </row>
    <row r="130" spans="1:8">
      <c r="A130" t="s">
        <v>1388</v>
      </c>
      <c r="B130">
        <v>2.62243297255961</v>
      </c>
      <c r="C130">
        <v>4.91790239892526</v>
      </c>
      <c r="D130">
        <v>2.01603011201961</v>
      </c>
      <c r="E130">
        <v>2.43939927762221</v>
      </c>
      <c r="F130">
        <v>0.0147117032138165</v>
      </c>
      <c r="G130">
        <v>0.508054988043547</v>
      </c>
      <c r="H130" t="s">
        <v>115</v>
      </c>
    </row>
    <row r="131" spans="1:8">
      <c r="A131" t="s">
        <v>1389</v>
      </c>
      <c r="B131">
        <v>144.778396264457</v>
      </c>
      <c r="C131">
        <v>3.18500931832208</v>
      </c>
      <c r="D131">
        <v>1.30633855865117</v>
      </c>
      <c r="E131">
        <v>2.43811935063042</v>
      </c>
      <c r="F131">
        <v>0.0147638985844918</v>
      </c>
      <c r="G131">
        <v>0.508054988043547</v>
      </c>
      <c r="H131" t="s">
        <v>115</v>
      </c>
    </row>
    <row r="132" spans="1:8">
      <c r="A132" t="s">
        <v>1390</v>
      </c>
      <c r="B132">
        <v>118.421002018067</v>
      </c>
      <c r="C132">
        <v>2.02950953620087</v>
      </c>
      <c r="D132">
        <v>0.834384114055414</v>
      </c>
      <c r="E132">
        <v>2.43234441070158</v>
      </c>
      <c r="F132">
        <v>0.0150014351271719</v>
      </c>
      <c r="G132">
        <v>0.512782700725525</v>
      </c>
      <c r="H132" t="s">
        <v>115</v>
      </c>
    </row>
    <row r="133" spans="1:8">
      <c r="A133" t="s">
        <v>1391</v>
      </c>
      <c r="B133">
        <v>2.72631798851357</v>
      </c>
      <c r="C133">
        <v>4.97139756422083</v>
      </c>
      <c r="D133">
        <v>2.05548543614344</v>
      </c>
      <c r="E133">
        <v>2.41860023759073</v>
      </c>
      <c r="F133">
        <v>0.015580352245834</v>
      </c>
      <c r="G133">
        <v>0.527640169806834</v>
      </c>
      <c r="H133" t="s">
        <v>115</v>
      </c>
    </row>
    <row r="134" spans="1:8">
      <c r="A134" t="s">
        <v>1392</v>
      </c>
      <c r="B134">
        <v>22.5098590866708</v>
      </c>
      <c r="C134">
        <v>3.709032735648</v>
      </c>
      <c r="D134">
        <v>1.54890834784395</v>
      </c>
      <c r="E134">
        <v>2.39461085015837</v>
      </c>
      <c r="F134">
        <v>0.0166380133468459</v>
      </c>
      <c r="G134">
        <v>0.549862576765883</v>
      </c>
      <c r="H134" t="s">
        <v>115</v>
      </c>
    </row>
    <row r="135" spans="1:8">
      <c r="A135" t="s">
        <v>1393</v>
      </c>
      <c r="B135">
        <v>2.339933441293</v>
      </c>
      <c r="C135">
        <v>4.73559884756612</v>
      </c>
      <c r="D135">
        <v>1.97771275339527</v>
      </c>
      <c r="E135">
        <v>2.39448263628588</v>
      </c>
      <c r="F135">
        <v>0.0166438314910535</v>
      </c>
      <c r="G135" t="s">
        <v>50</v>
      </c>
      <c r="H135" t="s">
        <v>115</v>
      </c>
    </row>
    <row r="136" spans="1:8">
      <c r="A136" t="s">
        <v>1394</v>
      </c>
      <c r="B136">
        <v>4.35898623263822</v>
      </c>
      <c r="C136">
        <v>4.89259166881881</v>
      </c>
      <c r="D136">
        <v>2.04409868911561</v>
      </c>
      <c r="E136">
        <v>2.39352028102695</v>
      </c>
      <c r="F136">
        <v>0.0166875587207144</v>
      </c>
      <c r="G136">
        <v>0.549862576765883</v>
      </c>
      <c r="H136" t="s">
        <v>115</v>
      </c>
    </row>
    <row r="137" spans="1:8">
      <c r="A137" t="s">
        <v>1395</v>
      </c>
      <c r="B137">
        <v>3.37955703914137</v>
      </c>
      <c r="C137">
        <v>5.27868149140691</v>
      </c>
      <c r="D137">
        <v>2.21702004168298</v>
      </c>
      <c r="E137">
        <v>2.38098050182703</v>
      </c>
      <c r="F137">
        <v>0.0172666258580624</v>
      </c>
      <c r="G137">
        <v>0.566391785433751</v>
      </c>
      <c r="H137" t="s">
        <v>115</v>
      </c>
    </row>
    <row r="138" spans="1:8">
      <c r="A138" t="s">
        <v>1396</v>
      </c>
      <c r="B138">
        <v>402.467634120295</v>
      </c>
      <c r="C138">
        <v>3.56192609554105</v>
      </c>
      <c r="D138">
        <v>1.50117181456382</v>
      </c>
      <c r="E138">
        <v>2.37276377093184</v>
      </c>
      <c r="F138">
        <v>0.0176555517662814</v>
      </c>
      <c r="G138">
        <v>0.571461775090039</v>
      </c>
      <c r="H138" t="s">
        <v>115</v>
      </c>
    </row>
    <row r="139" spans="1:8">
      <c r="A139" t="s">
        <v>1397</v>
      </c>
      <c r="B139">
        <v>5.67474070724879</v>
      </c>
      <c r="C139">
        <v>6.02090900310699</v>
      </c>
      <c r="D139">
        <v>2.54050566531715</v>
      </c>
      <c r="E139">
        <v>2.36996480082848</v>
      </c>
      <c r="F139">
        <v>0.017789778803877</v>
      </c>
      <c r="G139">
        <v>0.573269744274716</v>
      </c>
      <c r="H139" t="s">
        <v>115</v>
      </c>
    </row>
    <row r="140" spans="1:8">
      <c r="A140" t="s">
        <v>1398</v>
      </c>
      <c r="B140">
        <v>3.78772908974588</v>
      </c>
      <c r="C140">
        <v>4.68503457579752</v>
      </c>
      <c r="D140">
        <v>1.9833450138396</v>
      </c>
      <c r="E140">
        <v>2.36218839541571</v>
      </c>
      <c r="F140">
        <v>0.0181674071424788</v>
      </c>
      <c r="G140">
        <v>0.574547494481685</v>
      </c>
      <c r="H140" t="s">
        <v>115</v>
      </c>
    </row>
    <row r="141" spans="1:8">
      <c r="A141" t="s">
        <v>1399</v>
      </c>
      <c r="B141">
        <v>3.97203351133058</v>
      </c>
      <c r="C141">
        <v>5.51342643132183</v>
      </c>
      <c r="D141">
        <v>2.33519443172624</v>
      </c>
      <c r="E141">
        <v>2.36101386523354</v>
      </c>
      <c r="F141">
        <v>0.0182250491997793</v>
      </c>
      <c r="G141">
        <v>0.574547494481685</v>
      </c>
      <c r="H141" t="s">
        <v>115</v>
      </c>
    </row>
    <row r="142" spans="1:8">
      <c r="A142" t="s">
        <v>1400</v>
      </c>
      <c r="B142">
        <v>3.23433214161642</v>
      </c>
      <c r="C142">
        <v>5.21860031241434</v>
      </c>
      <c r="D142">
        <v>2.2232783357206</v>
      </c>
      <c r="E142">
        <v>2.34725460531369</v>
      </c>
      <c r="F142">
        <v>0.0189123264661776</v>
      </c>
      <c r="G142">
        <v>0.586201983474953</v>
      </c>
      <c r="H142" t="s">
        <v>115</v>
      </c>
    </row>
    <row r="143" spans="1:8">
      <c r="A143" t="s">
        <v>1401</v>
      </c>
      <c r="B143">
        <v>5.56324848206511</v>
      </c>
      <c r="C143">
        <v>5.99115760154914</v>
      </c>
      <c r="D143">
        <v>2.55836488546936</v>
      </c>
      <c r="E143">
        <v>2.34179167935616</v>
      </c>
      <c r="F143">
        <v>0.0191914235442554</v>
      </c>
      <c r="G143">
        <v>0.59234288281109</v>
      </c>
      <c r="H143" t="s">
        <v>115</v>
      </c>
    </row>
    <row r="144" spans="1:8">
      <c r="A144" t="s">
        <v>1402</v>
      </c>
      <c r="B144">
        <v>22.5418510760635</v>
      </c>
      <c r="C144">
        <v>2.06534671989779</v>
      </c>
      <c r="D144">
        <v>0.884047862553586</v>
      </c>
      <c r="E144">
        <v>2.33623857641825</v>
      </c>
      <c r="F144">
        <v>0.0194788108048224</v>
      </c>
      <c r="G144">
        <v>0.593685240709186</v>
      </c>
      <c r="H144" t="s">
        <v>115</v>
      </c>
    </row>
    <row r="145" spans="1:8">
      <c r="A145" t="s">
        <v>1403</v>
      </c>
      <c r="B145">
        <v>93.2835740054462</v>
      </c>
      <c r="C145">
        <v>2.64880258108427</v>
      </c>
      <c r="D145">
        <v>1.13406617281803</v>
      </c>
      <c r="E145">
        <v>2.33566845090026</v>
      </c>
      <c r="F145">
        <v>0.0195085280000547</v>
      </c>
      <c r="G145">
        <v>0.593685240709186</v>
      </c>
      <c r="H145" t="s">
        <v>115</v>
      </c>
    </row>
    <row r="146" spans="1:8">
      <c r="A146" t="s">
        <v>1404</v>
      </c>
      <c r="B146">
        <v>48.8135205081647</v>
      </c>
      <c r="C146">
        <v>3.16565234788478</v>
      </c>
      <c r="D146">
        <v>1.35844460346718</v>
      </c>
      <c r="E146">
        <v>2.33035071125096</v>
      </c>
      <c r="F146">
        <v>0.019787622558538</v>
      </c>
      <c r="G146">
        <v>0.593685240709186</v>
      </c>
      <c r="H146" t="s">
        <v>115</v>
      </c>
    </row>
    <row r="147" spans="1:8">
      <c r="A147" t="s">
        <v>1405</v>
      </c>
      <c r="B147">
        <v>203.682884860261</v>
      </c>
      <c r="C147">
        <v>1.5824144031366</v>
      </c>
      <c r="D147">
        <v>0.680122421865056</v>
      </c>
      <c r="E147">
        <v>2.32666113079649</v>
      </c>
      <c r="F147">
        <v>0.0199833081558583</v>
      </c>
      <c r="G147">
        <v>0.593685240709186</v>
      </c>
      <c r="H147" t="s">
        <v>115</v>
      </c>
    </row>
    <row r="148" spans="1:8">
      <c r="A148" t="s">
        <v>1406</v>
      </c>
      <c r="B148">
        <v>6.12395389911136</v>
      </c>
      <c r="C148">
        <v>5.3969079204833</v>
      </c>
      <c r="D148">
        <v>2.32299946231774</v>
      </c>
      <c r="E148">
        <v>2.32324975017369</v>
      </c>
      <c r="F148">
        <v>0.0201657395621554</v>
      </c>
      <c r="G148">
        <v>0.593893384628613</v>
      </c>
      <c r="H148" t="s">
        <v>115</v>
      </c>
    </row>
    <row r="149" spans="1:8">
      <c r="A149" t="s">
        <v>1407</v>
      </c>
      <c r="B149">
        <v>18.8837865189312</v>
      </c>
      <c r="C149">
        <v>3.41764828497758</v>
      </c>
      <c r="D149">
        <v>1.47646004306695</v>
      </c>
      <c r="E149">
        <v>2.31475839866166</v>
      </c>
      <c r="F149">
        <v>0.0206261578078498</v>
      </c>
      <c r="G149">
        <v>0.593893384628613</v>
      </c>
      <c r="H149" t="s">
        <v>115</v>
      </c>
    </row>
    <row r="150" spans="1:8">
      <c r="A150" t="s">
        <v>1408</v>
      </c>
      <c r="B150">
        <v>22.0976745126108</v>
      </c>
      <c r="C150">
        <v>3.99564873067873</v>
      </c>
      <c r="D150">
        <v>1.72729330689118</v>
      </c>
      <c r="E150">
        <v>2.31324275659366</v>
      </c>
      <c r="F150">
        <v>0.0207092959978387</v>
      </c>
      <c r="G150">
        <v>0.593893384628613</v>
      </c>
      <c r="H150" t="s">
        <v>115</v>
      </c>
    </row>
    <row r="151" spans="1:8">
      <c r="A151" t="s">
        <v>1409</v>
      </c>
      <c r="B151">
        <v>5.44132839942108</v>
      </c>
      <c r="C151">
        <v>5.95568868684833</v>
      </c>
      <c r="D151">
        <v>2.57571029357155</v>
      </c>
      <c r="E151">
        <v>2.31225099410928</v>
      </c>
      <c r="F151">
        <v>0.0207638555834499</v>
      </c>
      <c r="G151">
        <v>0.593893384628613</v>
      </c>
      <c r="H151" t="s">
        <v>115</v>
      </c>
    </row>
    <row r="152" spans="1:8">
      <c r="A152" t="s">
        <v>1410</v>
      </c>
      <c r="B152">
        <v>3.35269672782109</v>
      </c>
      <c r="C152">
        <v>5.27459130284759</v>
      </c>
      <c r="D152">
        <v>2.28147050727114</v>
      </c>
      <c r="E152">
        <v>2.31192613975822</v>
      </c>
      <c r="F152">
        <v>0.0207817539387707</v>
      </c>
      <c r="G152">
        <v>0.593893384628613</v>
      </c>
      <c r="H152" t="s">
        <v>115</v>
      </c>
    </row>
    <row r="153" spans="1:8">
      <c r="A153" t="s">
        <v>1411</v>
      </c>
      <c r="B153">
        <v>66.6665490087552</v>
      </c>
      <c r="C153">
        <v>1.52440823521695</v>
      </c>
      <c r="D153">
        <v>0.662061851632254</v>
      </c>
      <c r="E153">
        <v>2.30251634565359</v>
      </c>
      <c r="F153">
        <v>0.0213060707051715</v>
      </c>
      <c r="G153">
        <v>0.600047887353976</v>
      </c>
      <c r="H153" t="s">
        <v>115</v>
      </c>
    </row>
    <row r="154" spans="1:8">
      <c r="A154" t="s">
        <v>1412</v>
      </c>
      <c r="B154">
        <v>3.09921074767964</v>
      </c>
      <c r="C154">
        <v>5.14225834923772</v>
      </c>
      <c r="D154">
        <v>2.23782266857243</v>
      </c>
      <c r="E154">
        <v>2.2978846453987</v>
      </c>
      <c r="F154">
        <v>0.0215683554244118</v>
      </c>
      <c r="G154">
        <v>0.60241697514344</v>
      </c>
      <c r="H154" t="s">
        <v>115</v>
      </c>
    </row>
    <row r="155" spans="1:8">
      <c r="A155" t="s">
        <v>1413</v>
      </c>
      <c r="B155">
        <v>5.28795395555209</v>
      </c>
      <c r="C155">
        <v>5.91729718837647</v>
      </c>
      <c r="D155">
        <v>2.57597203307593</v>
      </c>
      <c r="E155">
        <v>2.29711235696558</v>
      </c>
      <c r="F155">
        <v>0.0216123610363791</v>
      </c>
      <c r="G155">
        <v>0.60241697514344</v>
      </c>
      <c r="H155" t="s">
        <v>115</v>
      </c>
    </row>
    <row r="156" spans="1:8">
      <c r="A156" t="s">
        <v>1414</v>
      </c>
      <c r="B156">
        <v>3.19824511407759</v>
      </c>
      <c r="C156">
        <v>5.19499302047945</v>
      </c>
      <c r="D156">
        <v>2.26233679321679</v>
      </c>
      <c r="E156">
        <v>2.29629515643104</v>
      </c>
      <c r="F156">
        <v>0.0216590108629836</v>
      </c>
      <c r="G156">
        <v>0.60241697514344</v>
      </c>
      <c r="H156" t="s">
        <v>115</v>
      </c>
    </row>
    <row r="157" spans="1:8">
      <c r="A157" t="s">
        <v>1415</v>
      </c>
      <c r="B157">
        <v>5.74062323972674</v>
      </c>
      <c r="C157">
        <v>6.02980884121946</v>
      </c>
      <c r="D157">
        <v>2.63683392402179</v>
      </c>
      <c r="E157">
        <v>2.2867609470158</v>
      </c>
      <c r="F157">
        <v>0.0222097801161581</v>
      </c>
      <c r="G157">
        <v>0.606901528889972</v>
      </c>
      <c r="H157" t="s">
        <v>115</v>
      </c>
    </row>
    <row r="158" spans="1:8">
      <c r="A158" t="s">
        <v>1416</v>
      </c>
      <c r="B158">
        <v>4.76496875514635</v>
      </c>
      <c r="C158">
        <v>5.77987399756335</v>
      </c>
      <c r="D158">
        <v>2.54939793628356</v>
      </c>
      <c r="E158">
        <v>2.26715253640987</v>
      </c>
      <c r="F158">
        <v>0.0233809091478282</v>
      </c>
      <c r="G158">
        <v>0.61815267509555</v>
      </c>
      <c r="H158" t="s">
        <v>115</v>
      </c>
    </row>
    <row r="159" spans="1:8">
      <c r="A159" t="s">
        <v>1417</v>
      </c>
      <c r="B159">
        <v>14.2316866876495</v>
      </c>
      <c r="C159">
        <v>4.09342303397041</v>
      </c>
      <c r="D159">
        <v>1.80680322773399</v>
      </c>
      <c r="E159">
        <v>2.26556105896723</v>
      </c>
      <c r="F159">
        <v>0.0234782715955831</v>
      </c>
      <c r="G159">
        <v>0.61815267509555</v>
      </c>
      <c r="H159" t="s">
        <v>115</v>
      </c>
    </row>
    <row r="160" spans="1:8">
      <c r="A160" t="s">
        <v>1418</v>
      </c>
      <c r="B160">
        <v>8.91448206268466</v>
      </c>
      <c r="C160">
        <v>3.00448732928088</v>
      </c>
      <c r="D160">
        <v>1.32639706941959</v>
      </c>
      <c r="E160">
        <v>2.26514925172113</v>
      </c>
      <c r="F160">
        <v>0.0235035221238568</v>
      </c>
      <c r="G160">
        <v>0.61815267509555</v>
      </c>
      <c r="H160" t="s">
        <v>115</v>
      </c>
    </row>
    <row r="161" spans="1:8">
      <c r="A161" t="s">
        <v>1419</v>
      </c>
      <c r="B161">
        <v>38.8588616381977</v>
      </c>
      <c r="C161">
        <v>2.70172329127644</v>
      </c>
      <c r="D161">
        <v>1.193353482774</v>
      </c>
      <c r="E161">
        <v>2.26397570399357</v>
      </c>
      <c r="F161">
        <v>0.023575609141076</v>
      </c>
      <c r="G161">
        <v>0.61815267509555</v>
      </c>
      <c r="H161" t="s">
        <v>115</v>
      </c>
    </row>
    <row r="162" spans="1:8">
      <c r="A162" t="s">
        <v>1420</v>
      </c>
      <c r="B162">
        <v>38.8371043415042</v>
      </c>
      <c r="C162">
        <v>2.49519274937675</v>
      </c>
      <c r="D162">
        <v>1.10263759146373</v>
      </c>
      <c r="E162">
        <v>2.26293096543574</v>
      </c>
      <c r="F162">
        <v>0.0236399452012112</v>
      </c>
      <c r="G162">
        <v>0.61815267509555</v>
      </c>
      <c r="H162" t="s">
        <v>115</v>
      </c>
    </row>
    <row r="163" spans="1:8">
      <c r="A163" t="s">
        <v>1421</v>
      </c>
      <c r="B163">
        <v>4.93411458104603</v>
      </c>
      <c r="C163">
        <v>5.83270358934231</v>
      </c>
      <c r="D163">
        <v>2.57949920729739</v>
      </c>
      <c r="E163">
        <v>2.26117673261602</v>
      </c>
      <c r="F163">
        <v>0.0237483153063213</v>
      </c>
      <c r="G163">
        <v>0.61815267509555</v>
      </c>
      <c r="H163" t="s">
        <v>115</v>
      </c>
    </row>
    <row r="164" spans="1:8">
      <c r="A164" t="s">
        <v>1422</v>
      </c>
      <c r="B164">
        <v>6.17358233587269</v>
      </c>
      <c r="C164">
        <v>3.25753663328306</v>
      </c>
      <c r="D164">
        <v>1.44148144843588</v>
      </c>
      <c r="E164">
        <v>2.25985331744487</v>
      </c>
      <c r="F164">
        <v>0.0238303560323917</v>
      </c>
      <c r="G164">
        <v>0.61815267509555</v>
      </c>
      <c r="H164" t="s">
        <v>115</v>
      </c>
    </row>
    <row r="165" spans="1:8">
      <c r="A165" t="s">
        <v>1423</v>
      </c>
      <c r="B165">
        <v>4.86422820058</v>
      </c>
      <c r="C165">
        <v>5.81217672092082</v>
      </c>
      <c r="D165">
        <v>2.57489675052941</v>
      </c>
      <c r="E165">
        <v>2.25724651667133</v>
      </c>
      <c r="F165">
        <v>0.023992675259798</v>
      </c>
      <c r="G165">
        <v>0.620164026591598</v>
      </c>
      <c r="H165" t="s">
        <v>115</v>
      </c>
    </row>
    <row r="166" spans="1:8">
      <c r="A166" t="s">
        <v>1424</v>
      </c>
      <c r="B166">
        <v>10.2408831556342</v>
      </c>
      <c r="C166">
        <v>5.1119053715985</v>
      </c>
      <c r="D166">
        <v>2.27022242541347</v>
      </c>
      <c r="E166">
        <v>2.25172005807646</v>
      </c>
      <c r="F166">
        <v>0.0243399682885875</v>
      </c>
      <c r="G166">
        <v>0.623918733180936</v>
      </c>
      <c r="H166" t="s">
        <v>115</v>
      </c>
    </row>
    <row r="167" spans="1:8">
      <c r="A167" t="s">
        <v>1425</v>
      </c>
      <c r="B167">
        <v>4.4575958993511</v>
      </c>
      <c r="C167">
        <v>3.9479219961793</v>
      </c>
      <c r="D167">
        <v>1.75730090827067</v>
      </c>
      <c r="E167">
        <v>2.24658280070224</v>
      </c>
      <c r="F167">
        <v>0.0246667023805097</v>
      </c>
      <c r="G167">
        <v>0.627970031338111</v>
      </c>
      <c r="H167" t="s">
        <v>115</v>
      </c>
    </row>
    <row r="168" spans="1:8">
      <c r="A168" t="s">
        <v>1426</v>
      </c>
      <c r="B168">
        <v>3.2012330005905</v>
      </c>
      <c r="C168">
        <v>5.20856538637948</v>
      </c>
      <c r="D168">
        <v>2.32018689915923</v>
      </c>
      <c r="E168">
        <v>2.24489043889822</v>
      </c>
      <c r="F168">
        <v>0.0247751668876771</v>
      </c>
      <c r="G168">
        <v>0.627970031338111</v>
      </c>
      <c r="H168" t="s">
        <v>115</v>
      </c>
    </row>
    <row r="169" spans="1:8">
      <c r="A169" t="s">
        <v>1427</v>
      </c>
      <c r="B169">
        <v>7.12599441279502</v>
      </c>
      <c r="C169">
        <v>4.64391921743674</v>
      </c>
      <c r="D169">
        <v>2.06984941062865</v>
      </c>
      <c r="E169">
        <v>2.24360245416419</v>
      </c>
      <c r="F169">
        <v>0.0248579912230868</v>
      </c>
      <c r="G169">
        <v>0.627970031338111</v>
      </c>
      <c r="H169" t="s">
        <v>115</v>
      </c>
    </row>
    <row r="170" spans="1:8">
      <c r="A170" t="s">
        <v>1428</v>
      </c>
      <c r="B170">
        <v>75.8969493748317</v>
      </c>
      <c r="C170">
        <v>7.43364587696354</v>
      </c>
      <c r="D170">
        <v>3.31586378008759</v>
      </c>
      <c r="E170">
        <v>2.24184296158486</v>
      </c>
      <c r="F170">
        <v>0.0249715235181245</v>
      </c>
      <c r="G170">
        <v>0.627970031338111</v>
      </c>
      <c r="H170" t="s">
        <v>115</v>
      </c>
    </row>
    <row r="171" spans="1:8">
      <c r="A171" t="s">
        <v>1429</v>
      </c>
      <c r="B171">
        <v>13.0958235384209</v>
      </c>
      <c r="C171">
        <v>2.82995414808347</v>
      </c>
      <c r="D171">
        <v>1.26242021183724</v>
      </c>
      <c r="E171">
        <v>2.24168951158105</v>
      </c>
      <c r="F171">
        <v>0.0249814462227464</v>
      </c>
      <c r="G171">
        <v>0.627970031338111</v>
      </c>
      <c r="H171" t="s">
        <v>115</v>
      </c>
    </row>
    <row r="172" spans="1:8">
      <c r="A172" t="s">
        <v>1430</v>
      </c>
      <c r="B172">
        <v>55.2990548064908</v>
      </c>
      <c r="C172">
        <v>1.75177497211151</v>
      </c>
      <c r="D172">
        <v>0.785344642836764</v>
      </c>
      <c r="E172">
        <v>2.23058116979557</v>
      </c>
      <c r="F172">
        <v>0.0257088852621332</v>
      </c>
      <c r="G172">
        <v>0.64404279346748</v>
      </c>
      <c r="H172" t="s">
        <v>115</v>
      </c>
    </row>
    <row r="173" spans="1:8">
      <c r="A173" t="s">
        <v>1431</v>
      </c>
      <c r="B173">
        <v>5.67836656678501</v>
      </c>
      <c r="C173">
        <v>4.32193983942754</v>
      </c>
      <c r="D173">
        <v>1.94236955321721</v>
      </c>
      <c r="E173">
        <v>2.22508627787589</v>
      </c>
      <c r="F173">
        <v>0.0260754467510904</v>
      </c>
      <c r="G173">
        <v>0.650247239478236</v>
      </c>
      <c r="H173" t="s">
        <v>115</v>
      </c>
    </row>
    <row r="174" spans="1:8">
      <c r="A174" t="s">
        <v>1432</v>
      </c>
      <c r="B174">
        <v>3.80088577191539</v>
      </c>
      <c r="C174">
        <v>4.6723775160517</v>
      </c>
      <c r="D174">
        <v>2.10069109870439</v>
      </c>
      <c r="E174">
        <v>2.22420969886216</v>
      </c>
      <c r="F174">
        <v>0.0261343388115655</v>
      </c>
      <c r="G174">
        <v>0.650247239478236</v>
      </c>
      <c r="H174" t="s">
        <v>115</v>
      </c>
    </row>
    <row r="175" spans="1:8">
      <c r="A175" t="s">
        <v>1433</v>
      </c>
      <c r="B175">
        <v>8.17950969021784</v>
      </c>
      <c r="C175">
        <v>3.99476370892834</v>
      </c>
      <c r="D175">
        <v>1.80172710797482</v>
      </c>
      <c r="E175">
        <v>2.21718577205543</v>
      </c>
      <c r="F175">
        <v>0.0266103994452296</v>
      </c>
      <c r="G175">
        <v>0.655404282632506</v>
      </c>
      <c r="H175" t="s">
        <v>115</v>
      </c>
    </row>
    <row r="176" spans="1:8">
      <c r="A176" t="s">
        <v>1434</v>
      </c>
      <c r="B176">
        <v>3.2188671456643</v>
      </c>
      <c r="C176">
        <v>5.21798255291062</v>
      </c>
      <c r="D176">
        <v>2.3604263033733</v>
      </c>
      <c r="E176">
        <v>2.21061023826653</v>
      </c>
      <c r="F176">
        <v>0.0270628391592653</v>
      </c>
      <c r="G176">
        <v>0.664310967953106</v>
      </c>
      <c r="H176" t="s">
        <v>115</v>
      </c>
    </row>
    <row r="177" spans="1:8">
      <c r="A177" t="s">
        <v>1435</v>
      </c>
      <c r="B177">
        <v>31.2776230667048</v>
      </c>
      <c r="C177">
        <v>3.08749622243901</v>
      </c>
      <c r="D177">
        <v>1.39929952487943</v>
      </c>
      <c r="E177">
        <v>2.20645842262044</v>
      </c>
      <c r="F177">
        <v>0.0273519183048113</v>
      </c>
      <c r="G177">
        <v>0.66916147959764</v>
      </c>
      <c r="H177" t="s">
        <v>115</v>
      </c>
    </row>
    <row r="178" spans="1:8">
      <c r="A178" t="s">
        <v>1436</v>
      </c>
      <c r="B178">
        <v>50.847711993679</v>
      </c>
      <c r="C178">
        <v>3.39166109298543</v>
      </c>
      <c r="D178">
        <v>1.54212952864799</v>
      </c>
      <c r="E178">
        <v>2.19933606741772</v>
      </c>
      <c r="F178">
        <v>0.0278540349187023</v>
      </c>
      <c r="G178">
        <v>0.671771139820247</v>
      </c>
      <c r="H178" t="s">
        <v>115</v>
      </c>
    </row>
    <row r="179" spans="1:8">
      <c r="A179" t="s">
        <v>1437</v>
      </c>
      <c r="B179">
        <v>6.81110980399658</v>
      </c>
      <c r="C179">
        <v>3.47771323089197</v>
      </c>
      <c r="D179">
        <v>1.58350163267885</v>
      </c>
      <c r="E179">
        <v>2.19621701621402</v>
      </c>
      <c r="F179">
        <v>0.0280764139933749</v>
      </c>
      <c r="G179">
        <v>0.671991848943051</v>
      </c>
      <c r="H179" t="s">
        <v>115</v>
      </c>
    </row>
    <row r="180" spans="1:8">
      <c r="A180" t="s">
        <v>1438</v>
      </c>
      <c r="B180">
        <v>18.9823751379202</v>
      </c>
      <c r="C180">
        <v>5.01850972438136</v>
      </c>
      <c r="D180">
        <v>2.28690211125464</v>
      </c>
      <c r="E180">
        <v>2.19445760257228</v>
      </c>
      <c r="F180">
        <v>0.0282025287252928</v>
      </c>
      <c r="G180">
        <v>0.671991848943051</v>
      </c>
      <c r="H180" t="s">
        <v>115</v>
      </c>
    </row>
    <row r="181" spans="1:8">
      <c r="A181" t="s">
        <v>1439</v>
      </c>
      <c r="B181">
        <v>29.6631027796776</v>
      </c>
      <c r="C181">
        <v>2.00128436734423</v>
      </c>
      <c r="D181">
        <v>0.916862430162196</v>
      </c>
      <c r="E181">
        <v>2.18275316067886</v>
      </c>
      <c r="F181">
        <v>0.0290539927247116</v>
      </c>
      <c r="G181">
        <v>0.683062616980553</v>
      </c>
      <c r="H181" t="s">
        <v>115</v>
      </c>
    </row>
    <row r="182" spans="1:8">
      <c r="A182" t="s">
        <v>1440</v>
      </c>
      <c r="B182">
        <v>12.41246287736</v>
      </c>
      <c r="C182">
        <v>2.90594473038517</v>
      </c>
      <c r="D182">
        <v>1.3327371389554</v>
      </c>
      <c r="E182">
        <v>2.18043351944319</v>
      </c>
      <c r="F182">
        <v>0.0292253417487176</v>
      </c>
      <c r="G182">
        <v>0.683062616980553</v>
      </c>
      <c r="H182" t="s">
        <v>115</v>
      </c>
    </row>
    <row r="183" spans="1:8">
      <c r="A183" t="s">
        <v>1441</v>
      </c>
      <c r="B183">
        <v>204.464824143964</v>
      </c>
      <c r="C183">
        <v>2.55648966018713</v>
      </c>
      <c r="D183">
        <v>1.17279142532534</v>
      </c>
      <c r="E183">
        <v>2.17983317833172</v>
      </c>
      <c r="F183">
        <v>0.0292698295937733</v>
      </c>
      <c r="G183">
        <v>0.683062616980553</v>
      </c>
      <c r="H183" t="s">
        <v>115</v>
      </c>
    </row>
    <row r="184" spans="1:8">
      <c r="A184" t="s">
        <v>1442</v>
      </c>
      <c r="B184">
        <v>17.7255067371579</v>
      </c>
      <c r="C184">
        <v>2.79034716624106</v>
      </c>
      <c r="D184">
        <v>1.28010749273131</v>
      </c>
      <c r="E184">
        <v>2.17977566890684</v>
      </c>
      <c r="F184">
        <v>0.0292740943449157</v>
      </c>
      <c r="G184">
        <v>0.683062616980553</v>
      </c>
      <c r="H184" t="s">
        <v>115</v>
      </c>
    </row>
    <row r="185" spans="1:8">
      <c r="A185" t="s">
        <v>1443</v>
      </c>
      <c r="B185">
        <v>55.3991626235847</v>
      </c>
      <c r="C185">
        <v>1.7133042457803</v>
      </c>
      <c r="D185">
        <v>0.786288377873147</v>
      </c>
      <c r="E185">
        <v>2.17897694280394</v>
      </c>
      <c r="F185">
        <v>0.0293333811217126</v>
      </c>
      <c r="G185">
        <v>0.683062616980553</v>
      </c>
      <c r="H185" t="s">
        <v>115</v>
      </c>
    </row>
    <row r="186" spans="1:8">
      <c r="A186" t="s">
        <v>1444</v>
      </c>
      <c r="B186">
        <v>81.8728998675248</v>
      </c>
      <c r="C186">
        <v>1.77269328260824</v>
      </c>
      <c r="D186">
        <v>0.81474555011694</v>
      </c>
      <c r="E186">
        <v>2.17576307394844</v>
      </c>
      <c r="F186">
        <v>0.029572981135071</v>
      </c>
      <c r="G186">
        <v>0.683062616980553</v>
      </c>
      <c r="H186" t="s">
        <v>115</v>
      </c>
    </row>
    <row r="187" spans="1:8">
      <c r="A187" t="s">
        <v>1445</v>
      </c>
      <c r="B187">
        <v>57.5936753864717</v>
      </c>
      <c r="C187">
        <v>3.22516034617541</v>
      </c>
      <c r="D187">
        <v>1.48340259226101</v>
      </c>
      <c r="E187">
        <v>2.17416388713438</v>
      </c>
      <c r="F187">
        <v>0.0296928294033657</v>
      </c>
      <c r="G187">
        <v>0.683062616980553</v>
      </c>
      <c r="H187" t="s">
        <v>115</v>
      </c>
    </row>
    <row r="188" spans="1:8">
      <c r="A188" t="s">
        <v>1446</v>
      </c>
      <c r="B188">
        <v>6.84074372577822</v>
      </c>
      <c r="C188">
        <v>4.58156553550102</v>
      </c>
      <c r="D188">
        <v>2.11184577106676</v>
      </c>
      <c r="E188">
        <v>2.16946028837453</v>
      </c>
      <c r="F188">
        <v>0.0300477561389697</v>
      </c>
      <c r="G188">
        <v>0.683062616980553</v>
      </c>
      <c r="H188" t="s">
        <v>115</v>
      </c>
    </row>
    <row r="189" spans="1:8">
      <c r="A189" t="s">
        <v>1447</v>
      </c>
      <c r="B189">
        <v>9.95984197653976</v>
      </c>
      <c r="C189">
        <v>2.08484254721028</v>
      </c>
      <c r="D189">
        <v>0.961256426479408</v>
      </c>
      <c r="E189">
        <v>2.16887241508075</v>
      </c>
      <c r="F189">
        <v>0.0300923715263429</v>
      </c>
      <c r="G189">
        <v>0.683062616980553</v>
      </c>
      <c r="H189" t="s">
        <v>115</v>
      </c>
    </row>
    <row r="190" spans="1:8">
      <c r="A190" t="s">
        <v>1448</v>
      </c>
      <c r="B190">
        <v>3.0773456830799</v>
      </c>
      <c r="C190">
        <v>4.35444023075136</v>
      </c>
      <c r="D190">
        <v>2.00991867839606</v>
      </c>
      <c r="E190">
        <v>2.16647582688582</v>
      </c>
      <c r="F190">
        <v>0.0302748451080246</v>
      </c>
      <c r="G190">
        <v>0.683062616980553</v>
      </c>
      <c r="H190" t="s">
        <v>115</v>
      </c>
    </row>
    <row r="191" spans="1:8">
      <c r="A191" t="s">
        <v>1449</v>
      </c>
      <c r="B191">
        <v>3.55523946803775</v>
      </c>
      <c r="C191">
        <v>3.95114686384733</v>
      </c>
      <c r="D191">
        <v>1.82380395562665</v>
      </c>
      <c r="E191">
        <v>2.16643178761488</v>
      </c>
      <c r="F191">
        <v>0.0302782070855679</v>
      </c>
      <c r="G191">
        <v>0.683062616980553</v>
      </c>
      <c r="H191" t="s">
        <v>115</v>
      </c>
    </row>
    <row r="192" spans="1:8">
      <c r="A192" t="s">
        <v>1450</v>
      </c>
      <c r="B192">
        <v>3.72269575582843</v>
      </c>
      <c r="C192">
        <v>3.96663794817721</v>
      </c>
      <c r="D192">
        <v>1.83222082024667</v>
      </c>
      <c r="E192">
        <v>2.16493443603767</v>
      </c>
      <c r="F192">
        <v>0.0303927065943675</v>
      </c>
      <c r="G192">
        <v>0.683062616980553</v>
      </c>
      <c r="H192" t="s">
        <v>115</v>
      </c>
    </row>
    <row r="193" spans="1:8">
      <c r="A193" t="s">
        <v>1451</v>
      </c>
      <c r="B193">
        <v>36.3783003403359</v>
      </c>
      <c r="C193">
        <v>2.27515429627345</v>
      </c>
      <c r="D193">
        <v>1.05219103503829</v>
      </c>
      <c r="E193">
        <v>2.1623015407945</v>
      </c>
      <c r="F193">
        <v>0.0305949410474813</v>
      </c>
      <c r="G193">
        <v>0.683062616980553</v>
      </c>
      <c r="H193" t="s">
        <v>115</v>
      </c>
    </row>
    <row r="194" spans="1:8">
      <c r="A194" t="s">
        <v>1452</v>
      </c>
      <c r="B194">
        <v>24.5996826175439</v>
      </c>
      <c r="C194">
        <v>2.13860330846594</v>
      </c>
      <c r="D194">
        <v>0.989607297119943</v>
      </c>
      <c r="E194">
        <v>2.16106258986765</v>
      </c>
      <c r="F194">
        <v>0.0306905048850382</v>
      </c>
      <c r="G194">
        <v>0.683062616980553</v>
      </c>
      <c r="H194" t="s">
        <v>115</v>
      </c>
    </row>
    <row r="195" spans="1:8">
      <c r="A195" t="s">
        <v>1453</v>
      </c>
      <c r="B195">
        <v>8.38792849389508</v>
      </c>
      <c r="C195">
        <v>3.57106168396594</v>
      </c>
      <c r="D195">
        <v>1.65355281720017</v>
      </c>
      <c r="E195">
        <v>2.15962964522206</v>
      </c>
      <c r="F195">
        <v>0.0308013515762123</v>
      </c>
      <c r="G195">
        <v>0.683062616980553</v>
      </c>
      <c r="H195" t="s">
        <v>115</v>
      </c>
    </row>
    <row r="196" spans="1:8">
      <c r="A196" t="s">
        <v>1454</v>
      </c>
      <c r="B196">
        <v>3.51598069617691</v>
      </c>
      <c r="C196">
        <v>4.58596190867579</v>
      </c>
      <c r="D196">
        <v>2.12555133246157</v>
      </c>
      <c r="E196">
        <v>2.15753994676047</v>
      </c>
      <c r="F196">
        <v>0.0309636181029756</v>
      </c>
      <c r="G196">
        <v>0.683062616980553</v>
      </c>
      <c r="H196" t="s">
        <v>115</v>
      </c>
    </row>
    <row r="197" spans="1:8">
      <c r="A197" t="s">
        <v>1455</v>
      </c>
      <c r="B197">
        <v>97.1821558128326</v>
      </c>
      <c r="C197">
        <v>2.88426218088351</v>
      </c>
      <c r="D197">
        <v>1.33694155842155</v>
      </c>
      <c r="E197">
        <v>2.15735845947432</v>
      </c>
      <c r="F197">
        <v>0.0309777452846909</v>
      </c>
      <c r="G197">
        <v>0.683062616980553</v>
      </c>
      <c r="H197" t="s">
        <v>115</v>
      </c>
    </row>
    <row r="198" spans="1:8">
      <c r="A198" t="s">
        <v>1456</v>
      </c>
      <c r="B198">
        <v>14.3024998502498</v>
      </c>
      <c r="C198">
        <v>1.87137049525812</v>
      </c>
      <c r="D198">
        <v>0.86986917494142</v>
      </c>
      <c r="E198">
        <v>2.15132407167336</v>
      </c>
      <c r="F198">
        <v>0.0314506295680876</v>
      </c>
      <c r="G198">
        <v>0.683062616980553</v>
      </c>
      <c r="H198" t="s">
        <v>115</v>
      </c>
    </row>
    <row r="199" spans="1:8">
      <c r="A199" t="s">
        <v>1457</v>
      </c>
      <c r="B199">
        <v>238.760038485218</v>
      </c>
      <c r="C199">
        <v>2.19680491092199</v>
      </c>
      <c r="D199">
        <v>1.02331349364006</v>
      </c>
      <c r="E199">
        <v>2.14675651652719</v>
      </c>
      <c r="F199">
        <v>0.0318126707840714</v>
      </c>
      <c r="G199">
        <v>0.683062616980553</v>
      </c>
      <c r="H199" t="s">
        <v>115</v>
      </c>
    </row>
    <row r="200" spans="1:8">
      <c r="A200" t="s">
        <v>1458</v>
      </c>
      <c r="B200">
        <v>4.90519980947159</v>
      </c>
      <c r="C200">
        <v>4.39475066070314</v>
      </c>
      <c r="D200">
        <v>2.047973660192</v>
      </c>
      <c r="E200">
        <v>2.14590194499432</v>
      </c>
      <c r="F200">
        <v>0.0318808026059664</v>
      </c>
      <c r="G200">
        <v>0.683062616980553</v>
      </c>
      <c r="H200" t="s">
        <v>115</v>
      </c>
    </row>
    <row r="201" spans="1:8">
      <c r="A201" t="s">
        <v>1459</v>
      </c>
      <c r="B201">
        <v>10.5122888050935</v>
      </c>
      <c r="C201">
        <v>2.05938695258488</v>
      </c>
      <c r="D201">
        <v>0.960713560451647</v>
      </c>
      <c r="E201">
        <v>2.14360142019514</v>
      </c>
      <c r="F201">
        <v>0.0320648368962816</v>
      </c>
      <c r="G201">
        <v>0.683062616980553</v>
      </c>
      <c r="H201" t="s">
        <v>115</v>
      </c>
    </row>
    <row r="202" spans="1:8">
      <c r="A202" t="s">
        <v>1460</v>
      </c>
      <c r="B202">
        <v>14.1930856712173</v>
      </c>
      <c r="C202">
        <v>2.85146021557704</v>
      </c>
      <c r="D202">
        <v>1.33068405170467</v>
      </c>
      <c r="E202">
        <v>2.1428529273528</v>
      </c>
      <c r="F202">
        <v>0.0321249098076041</v>
      </c>
      <c r="G202">
        <v>0.683062616980553</v>
      </c>
      <c r="H202" t="s">
        <v>115</v>
      </c>
    </row>
    <row r="203" spans="1:8">
      <c r="A203" t="s">
        <v>1461</v>
      </c>
      <c r="B203">
        <v>199.676541380591</v>
      </c>
      <c r="C203">
        <v>1.87467568742064</v>
      </c>
      <c r="D203">
        <v>0.875365930817422</v>
      </c>
      <c r="E203">
        <v>2.14159087236815</v>
      </c>
      <c r="F203">
        <v>0.0322264188785114</v>
      </c>
      <c r="G203">
        <v>0.683062616980553</v>
      </c>
      <c r="H203" t="s">
        <v>115</v>
      </c>
    </row>
    <row r="204" spans="1:8">
      <c r="A204" t="s">
        <v>1462</v>
      </c>
      <c r="B204">
        <v>15.3106162129803</v>
      </c>
      <c r="C204">
        <v>4.9541670526513</v>
      </c>
      <c r="D204">
        <v>2.31434176609623</v>
      </c>
      <c r="E204">
        <v>2.14063762112709</v>
      </c>
      <c r="F204">
        <v>0.0323032724678688</v>
      </c>
      <c r="G204">
        <v>0.683062616980553</v>
      </c>
      <c r="H204" t="s">
        <v>115</v>
      </c>
    </row>
    <row r="205" spans="1:8">
      <c r="A205" t="s">
        <v>1463</v>
      </c>
      <c r="B205">
        <v>4.69785876335663</v>
      </c>
      <c r="C205">
        <v>4.30687994482573</v>
      </c>
      <c r="D205">
        <v>2.0130657092917</v>
      </c>
      <c r="E205">
        <v>2.13946317049984</v>
      </c>
      <c r="F205">
        <v>0.0323981756058021</v>
      </c>
      <c r="G205">
        <v>0.683062616980553</v>
      </c>
      <c r="H205" t="s">
        <v>115</v>
      </c>
    </row>
    <row r="206" spans="1:8">
      <c r="A206" t="s">
        <v>1464</v>
      </c>
      <c r="B206">
        <v>6.48134582806135</v>
      </c>
      <c r="C206">
        <v>3.86561133559164</v>
      </c>
      <c r="D206">
        <v>1.80750763802975</v>
      </c>
      <c r="E206">
        <v>2.1386417707232</v>
      </c>
      <c r="F206">
        <v>0.0324646918333692</v>
      </c>
      <c r="G206">
        <v>0.683062616980553</v>
      </c>
      <c r="H206" t="s">
        <v>115</v>
      </c>
    </row>
    <row r="207" spans="1:8">
      <c r="A207" t="s">
        <v>1465</v>
      </c>
      <c r="B207">
        <v>2.74248738569368</v>
      </c>
      <c r="C207">
        <v>4.98636112718416</v>
      </c>
      <c r="D207">
        <v>2.33322620820902</v>
      </c>
      <c r="E207">
        <v>2.13711002801211</v>
      </c>
      <c r="F207">
        <v>0.0325890435169123</v>
      </c>
      <c r="G207">
        <v>0.683062616980553</v>
      </c>
      <c r="H207" t="s">
        <v>115</v>
      </c>
    </row>
    <row r="208" spans="1:8">
      <c r="A208" t="s">
        <v>1466</v>
      </c>
      <c r="B208">
        <v>56.8001201186232</v>
      </c>
      <c r="C208">
        <v>2.39847230098341</v>
      </c>
      <c r="D208">
        <v>1.1274508298433</v>
      </c>
      <c r="E208">
        <v>2.12734093363235</v>
      </c>
      <c r="F208">
        <v>0.0333917659931529</v>
      </c>
      <c r="G208">
        <v>0.683244986103209</v>
      </c>
      <c r="H208" t="s">
        <v>115</v>
      </c>
    </row>
    <row r="209" spans="1:8">
      <c r="A209" t="s">
        <v>1467</v>
      </c>
      <c r="B209">
        <v>34.3141751270901</v>
      </c>
      <c r="C209">
        <v>3.23663318601241</v>
      </c>
      <c r="D209">
        <v>1.52503436659066</v>
      </c>
      <c r="E209">
        <v>2.12233458925137</v>
      </c>
      <c r="F209">
        <v>0.0338096508051154</v>
      </c>
      <c r="G209">
        <v>0.683244986103209</v>
      </c>
      <c r="H209" t="s">
        <v>115</v>
      </c>
    </row>
    <row r="210" spans="1:8">
      <c r="A210" t="s">
        <v>1468</v>
      </c>
      <c r="B210">
        <v>13.3675906778591</v>
      </c>
      <c r="C210">
        <v>3.61663959186024</v>
      </c>
      <c r="D210">
        <v>1.70576233376212</v>
      </c>
      <c r="E210">
        <v>2.12024824342534</v>
      </c>
      <c r="F210">
        <v>0.0339851158856365</v>
      </c>
      <c r="G210">
        <v>0.683244986103209</v>
      </c>
      <c r="H210" t="s">
        <v>115</v>
      </c>
    </row>
    <row r="211" spans="1:8">
      <c r="A211" t="s">
        <v>1469</v>
      </c>
      <c r="B211">
        <v>59.4782678449838</v>
      </c>
      <c r="C211">
        <v>2.14717633398345</v>
      </c>
      <c r="D211">
        <v>1.01273719268354</v>
      </c>
      <c r="E211">
        <v>2.1201713035678</v>
      </c>
      <c r="F211">
        <v>0.0339916015090979</v>
      </c>
      <c r="G211">
        <v>0.683244986103209</v>
      </c>
      <c r="H211" t="s">
        <v>115</v>
      </c>
    </row>
    <row r="212" spans="1:8">
      <c r="A212" t="s">
        <v>1470</v>
      </c>
      <c r="B212">
        <v>1152.07477719242</v>
      </c>
      <c r="C212">
        <v>1.1465313012697</v>
      </c>
      <c r="D212">
        <v>0.54094182723166</v>
      </c>
      <c r="E212">
        <v>2.11950942513953</v>
      </c>
      <c r="F212">
        <v>0.0340474380785875</v>
      </c>
      <c r="G212">
        <v>0.683244986103209</v>
      </c>
      <c r="H212" t="s">
        <v>115</v>
      </c>
    </row>
    <row r="213" spans="1:8">
      <c r="A213" t="s">
        <v>1471</v>
      </c>
      <c r="B213">
        <v>16.3564301490915</v>
      </c>
      <c r="C213">
        <v>4.09693703555932</v>
      </c>
      <c r="D213">
        <v>1.93873656977809</v>
      </c>
      <c r="E213">
        <v>2.11319944102992</v>
      </c>
      <c r="F213">
        <v>0.0345837011325159</v>
      </c>
      <c r="G213">
        <v>0.688709760793779</v>
      </c>
      <c r="H213" t="s">
        <v>115</v>
      </c>
    </row>
    <row r="214" spans="1:8">
      <c r="A214" t="s">
        <v>1472</v>
      </c>
      <c r="B214">
        <v>4.32131635239701</v>
      </c>
      <c r="C214">
        <v>5.61908223713886</v>
      </c>
      <c r="D214">
        <v>2.65989911762398</v>
      </c>
      <c r="E214">
        <v>2.11251704995423</v>
      </c>
      <c r="F214">
        <v>0.0346421251258407</v>
      </c>
      <c r="G214">
        <v>0.688709760793779</v>
      </c>
      <c r="H214" t="s">
        <v>115</v>
      </c>
    </row>
    <row r="215" spans="1:8">
      <c r="A215" t="s">
        <v>1473</v>
      </c>
      <c r="B215">
        <v>12.741496164587</v>
      </c>
      <c r="C215">
        <v>4.84314066532739</v>
      </c>
      <c r="D215">
        <v>2.29461864157457</v>
      </c>
      <c r="E215">
        <v>2.11065166889955</v>
      </c>
      <c r="F215">
        <v>0.0348022630588897</v>
      </c>
      <c r="G215">
        <v>0.689145774727879</v>
      </c>
      <c r="H215" t="s">
        <v>115</v>
      </c>
    </row>
    <row r="216" spans="1:8">
      <c r="A216" t="s">
        <v>1474</v>
      </c>
      <c r="B216">
        <v>4.21573688531712</v>
      </c>
      <c r="C216">
        <v>5.60126839779194</v>
      </c>
      <c r="D216">
        <v>2.65791685595701</v>
      </c>
      <c r="E216">
        <v>2.10739037424673</v>
      </c>
      <c r="F216">
        <v>0.0350837552956147</v>
      </c>
      <c r="G216">
        <v>0.689145774727879</v>
      </c>
      <c r="H216" t="s">
        <v>115</v>
      </c>
    </row>
    <row r="217" spans="1:8">
      <c r="A217" t="s">
        <v>1475</v>
      </c>
      <c r="B217">
        <v>31.1369199166879</v>
      </c>
      <c r="C217">
        <v>2.79517083992292</v>
      </c>
      <c r="D217">
        <v>1.32745458746817</v>
      </c>
      <c r="E217">
        <v>2.10566211930015</v>
      </c>
      <c r="F217">
        <v>0.0352337125282974</v>
      </c>
      <c r="G217">
        <v>0.689145774727879</v>
      </c>
      <c r="H217" t="s">
        <v>115</v>
      </c>
    </row>
    <row r="218" spans="1:8">
      <c r="A218" t="s">
        <v>1476</v>
      </c>
      <c r="B218">
        <v>36.8733296283841</v>
      </c>
      <c r="C218">
        <v>1.66011092351794</v>
      </c>
      <c r="D218">
        <v>0.789058125650971</v>
      </c>
      <c r="E218">
        <v>2.10391461611064</v>
      </c>
      <c r="F218">
        <v>0.0353858957721909</v>
      </c>
      <c r="G218">
        <v>0.689145774727879</v>
      </c>
      <c r="H218" t="s">
        <v>115</v>
      </c>
    </row>
    <row r="219" spans="1:8">
      <c r="A219" t="s">
        <v>1477</v>
      </c>
      <c r="B219">
        <v>13.2884934314138</v>
      </c>
      <c r="C219">
        <v>3.60956741324065</v>
      </c>
      <c r="D219">
        <v>1.71598964729923</v>
      </c>
      <c r="E219">
        <v>2.1034902039891</v>
      </c>
      <c r="F219">
        <v>0.0354229407105513</v>
      </c>
      <c r="G219">
        <v>0.689145774727879</v>
      </c>
      <c r="H219" t="s">
        <v>115</v>
      </c>
    </row>
    <row r="220" spans="1:8">
      <c r="A220" t="s">
        <v>1478</v>
      </c>
      <c r="B220">
        <v>651.274761162916</v>
      </c>
      <c r="C220">
        <v>1.53578993954356</v>
      </c>
      <c r="D220">
        <v>0.732027963749156</v>
      </c>
      <c r="E220">
        <v>2.09799354068095</v>
      </c>
      <c r="F220">
        <v>0.0359057159742686</v>
      </c>
      <c r="G220">
        <v>0.689406901227546</v>
      </c>
      <c r="H220" t="s">
        <v>115</v>
      </c>
    </row>
    <row r="221" spans="1:8">
      <c r="A221" t="s">
        <v>1479</v>
      </c>
      <c r="B221">
        <v>785.287579491317</v>
      </c>
      <c r="C221">
        <v>1.67687424077887</v>
      </c>
      <c r="D221">
        <v>0.799465754344643</v>
      </c>
      <c r="E221">
        <v>2.09749352197515</v>
      </c>
      <c r="F221">
        <v>0.0359499100271788</v>
      </c>
      <c r="G221">
        <v>0.689406901227546</v>
      </c>
      <c r="H221" t="s">
        <v>115</v>
      </c>
    </row>
    <row r="222" spans="1:8">
      <c r="A222" t="s">
        <v>1480</v>
      </c>
      <c r="B222">
        <v>124.615049915426</v>
      </c>
      <c r="C222">
        <v>3.03649549242294</v>
      </c>
      <c r="D222">
        <v>1.44997209041328</v>
      </c>
      <c r="E222">
        <v>2.09417513102439</v>
      </c>
      <c r="F222">
        <v>0.0362443822659133</v>
      </c>
      <c r="G222">
        <v>0.689406901227546</v>
      </c>
      <c r="H222" t="s">
        <v>115</v>
      </c>
    </row>
    <row r="223" spans="1:8">
      <c r="A223" t="s">
        <v>1481</v>
      </c>
      <c r="B223">
        <v>16.0372023808084</v>
      </c>
      <c r="C223">
        <v>1.66856859425354</v>
      </c>
      <c r="D223">
        <v>0.796793498856993</v>
      </c>
      <c r="E223">
        <v>2.09410417711379</v>
      </c>
      <c r="F223">
        <v>0.036250701062159</v>
      </c>
      <c r="G223">
        <v>0.689406901227546</v>
      </c>
      <c r="H223" t="s">
        <v>115</v>
      </c>
    </row>
    <row r="224" spans="1:8">
      <c r="A224" t="s">
        <v>1482</v>
      </c>
      <c r="B224">
        <v>4.16019273382817</v>
      </c>
      <c r="C224">
        <v>5.5659768840931</v>
      </c>
      <c r="D224">
        <v>2.65858009999249</v>
      </c>
      <c r="E224">
        <v>2.093590064903</v>
      </c>
      <c r="F224">
        <v>0.03629651335016</v>
      </c>
      <c r="G224">
        <v>0.689406901227546</v>
      </c>
      <c r="H224" t="s">
        <v>115</v>
      </c>
    </row>
    <row r="225" spans="1:8">
      <c r="A225" t="s">
        <v>1483</v>
      </c>
      <c r="B225">
        <v>2.62363175730663</v>
      </c>
      <c r="C225">
        <v>4.90457280139068</v>
      </c>
      <c r="D225">
        <v>2.34310260132166</v>
      </c>
      <c r="E225">
        <v>2.09319591836234</v>
      </c>
      <c r="F225">
        <v>0.0363316689645218</v>
      </c>
      <c r="G225">
        <v>0.689406901227546</v>
      </c>
      <c r="H225" t="s">
        <v>115</v>
      </c>
    </row>
    <row r="226" spans="1:8">
      <c r="A226" t="s">
        <v>1484</v>
      </c>
      <c r="B226">
        <v>63.8520958042749</v>
      </c>
      <c r="C226">
        <v>2.46289256398722</v>
      </c>
      <c r="D226">
        <v>1.17789166046325</v>
      </c>
      <c r="E226">
        <v>2.09093301757362</v>
      </c>
      <c r="F226">
        <v>0.0365340688360822</v>
      </c>
      <c r="G226">
        <v>0.689406901227546</v>
      </c>
      <c r="H226" t="s">
        <v>115</v>
      </c>
    </row>
    <row r="227" spans="1:8">
      <c r="A227" t="s">
        <v>1485</v>
      </c>
      <c r="B227">
        <v>8.62286142973573</v>
      </c>
      <c r="C227">
        <v>2.70543010266673</v>
      </c>
      <c r="D227">
        <v>1.30002477758599</v>
      </c>
      <c r="E227">
        <v>2.08106041462566</v>
      </c>
      <c r="F227">
        <v>0.0374283765624375</v>
      </c>
      <c r="G227">
        <v>0.696775912436806</v>
      </c>
      <c r="H227" t="s">
        <v>115</v>
      </c>
    </row>
    <row r="228" spans="1:8">
      <c r="A228" t="s">
        <v>1486</v>
      </c>
      <c r="B228">
        <v>4.09438973024747</v>
      </c>
      <c r="C228">
        <v>4.1125835864045</v>
      </c>
      <c r="D228">
        <v>1.97889252843766</v>
      </c>
      <c r="E228">
        <v>2.07822482894076</v>
      </c>
      <c r="F228">
        <v>0.0376886562644435</v>
      </c>
      <c r="G228">
        <v>0.696775912436806</v>
      </c>
      <c r="H228" t="s">
        <v>115</v>
      </c>
    </row>
    <row r="229" spans="1:8">
      <c r="A229" t="s">
        <v>1487</v>
      </c>
      <c r="B229">
        <v>5.66435382638983</v>
      </c>
      <c r="C229">
        <v>2.66235833236893</v>
      </c>
      <c r="D229">
        <v>1.28276913335582</v>
      </c>
      <c r="E229">
        <v>2.07547738960947</v>
      </c>
      <c r="F229">
        <v>0.0379423122671415</v>
      </c>
      <c r="G229">
        <v>0.696775912436806</v>
      </c>
      <c r="H229" t="s">
        <v>115</v>
      </c>
    </row>
    <row r="230" spans="1:8">
      <c r="A230" t="s">
        <v>1488</v>
      </c>
      <c r="B230">
        <v>13.1855675860782</v>
      </c>
      <c r="C230">
        <v>2.37439695858384</v>
      </c>
      <c r="D230">
        <v>1.14485369210348</v>
      </c>
      <c r="E230">
        <v>2.07397414618219</v>
      </c>
      <c r="F230">
        <v>0.0380817120290115</v>
      </c>
      <c r="G230">
        <v>0.696775912436806</v>
      </c>
      <c r="H230" t="s">
        <v>115</v>
      </c>
    </row>
    <row r="231" spans="1:8">
      <c r="A231" t="s">
        <v>1489</v>
      </c>
      <c r="B231">
        <v>2.94194709000378</v>
      </c>
      <c r="C231">
        <v>5.0509207240701</v>
      </c>
      <c r="D231">
        <v>2.43577405989256</v>
      </c>
      <c r="E231">
        <v>2.07364090423596</v>
      </c>
      <c r="F231">
        <v>0.0381126733473016</v>
      </c>
      <c r="G231">
        <v>0.696775912436806</v>
      </c>
      <c r="H231" t="s">
        <v>115</v>
      </c>
    </row>
    <row r="232" spans="1:8">
      <c r="A232" t="s">
        <v>1490</v>
      </c>
      <c r="B232">
        <v>5.94219055650241</v>
      </c>
      <c r="C232">
        <v>4.73534640183684</v>
      </c>
      <c r="D232">
        <v>2.28472334089958</v>
      </c>
      <c r="E232">
        <v>2.07261260786716</v>
      </c>
      <c r="F232">
        <v>0.03820834673892</v>
      </c>
      <c r="G232">
        <v>0.696775912436806</v>
      </c>
      <c r="H232" t="s">
        <v>115</v>
      </c>
    </row>
    <row r="233" spans="1:8">
      <c r="A233" t="s">
        <v>1491</v>
      </c>
      <c r="B233">
        <v>16.1248068576358</v>
      </c>
      <c r="C233">
        <v>2.2485458161289</v>
      </c>
      <c r="D233">
        <v>1.08689835092467</v>
      </c>
      <c r="E233">
        <v>2.06877286566493</v>
      </c>
      <c r="F233">
        <v>0.038567405828736</v>
      </c>
      <c r="G233">
        <v>0.696807525206606</v>
      </c>
      <c r="H233" t="s">
        <v>115</v>
      </c>
    </row>
    <row r="234" spans="1:8">
      <c r="A234" t="s">
        <v>1492</v>
      </c>
      <c r="B234">
        <v>149.808538269213</v>
      </c>
      <c r="C234">
        <v>1.70874770848102</v>
      </c>
      <c r="D234">
        <v>0.826426723296425</v>
      </c>
      <c r="E234">
        <v>2.06763365742243</v>
      </c>
      <c r="F234">
        <v>0.0386744846526155</v>
      </c>
      <c r="G234">
        <v>0.696807525206606</v>
      </c>
      <c r="H234" t="s">
        <v>115</v>
      </c>
    </row>
    <row r="235" spans="1:8">
      <c r="A235" t="s">
        <v>1493</v>
      </c>
      <c r="B235">
        <v>2.61839062326458</v>
      </c>
      <c r="C235">
        <v>4.91202347875896</v>
      </c>
      <c r="D235">
        <v>2.37929158058482</v>
      </c>
      <c r="E235">
        <v>2.06448991743652</v>
      </c>
      <c r="F235">
        <v>0.0389712888896945</v>
      </c>
      <c r="G235">
        <v>0.698051039867763</v>
      </c>
      <c r="H235" t="s">
        <v>115</v>
      </c>
    </row>
    <row r="236" spans="1:8">
      <c r="A236" t="s">
        <v>1494</v>
      </c>
      <c r="B236">
        <v>3.9442158384856</v>
      </c>
      <c r="C236">
        <v>5.49101365099789</v>
      </c>
      <c r="D236">
        <v>2.67038277505659</v>
      </c>
      <c r="E236">
        <v>2.05626463078183</v>
      </c>
      <c r="F236">
        <v>0.0397570155457653</v>
      </c>
      <c r="G236">
        <v>0.705775939566961</v>
      </c>
      <c r="H236" t="s">
        <v>115</v>
      </c>
    </row>
    <row r="237" spans="1:8">
      <c r="A237" t="s">
        <v>1495</v>
      </c>
      <c r="B237">
        <v>7.83702344372022</v>
      </c>
      <c r="C237">
        <v>3.87710185736213</v>
      </c>
      <c r="D237">
        <v>1.8857265571122</v>
      </c>
      <c r="E237">
        <v>2.05602548404448</v>
      </c>
      <c r="F237">
        <v>0.0397800598753421</v>
      </c>
      <c r="G237">
        <v>0.705775939566961</v>
      </c>
      <c r="H237" t="s">
        <v>115</v>
      </c>
    </row>
    <row r="238" spans="1:8">
      <c r="A238" t="s">
        <v>1496</v>
      </c>
      <c r="B238">
        <v>605.207068582731</v>
      </c>
      <c r="C238">
        <v>2.81979112991512</v>
      </c>
      <c r="D238">
        <v>1.37217929393435</v>
      </c>
      <c r="E238">
        <v>2.05497280302936</v>
      </c>
      <c r="F238">
        <v>0.0398816316784694</v>
      </c>
      <c r="G238">
        <v>0.705775939566961</v>
      </c>
      <c r="H238" t="s">
        <v>115</v>
      </c>
    </row>
    <row r="239" spans="1:8">
      <c r="A239" t="s">
        <v>1497</v>
      </c>
      <c r="B239">
        <v>4.77554932032447</v>
      </c>
      <c r="C239">
        <v>3.15486595079409</v>
      </c>
      <c r="D239">
        <v>1.53571803026448</v>
      </c>
      <c r="E239">
        <v>2.05432630770816</v>
      </c>
      <c r="F239">
        <v>0.0399441201614111</v>
      </c>
      <c r="G239">
        <v>0.705775939566961</v>
      </c>
      <c r="H239" t="s">
        <v>115</v>
      </c>
    </row>
    <row r="240" spans="1:8">
      <c r="A240" t="s">
        <v>1498</v>
      </c>
      <c r="B240">
        <v>140.749847669839</v>
      </c>
      <c r="C240">
        <v>1.35690673905113</v>
      </c>
      <c r="D240">
        <v>0.660845825802563</v>
      </c>
      <c r="E240">
        <v>2.05328790176322</v>
      </c>
      <c r="F240">
        <v>0.0400446635187975</v>
      </c>
      <c r="G240">
        <v>0.705847502746997</v>
      </c>
      <c r="H240" t="s">
        <v>115</v>
      </c>
    </row>
    <row r="241" spans="1:8">
      <c r="A241" t="s">
        <v>1499</v>
      </c>
      <c r="B241">
        <v>33.4605817693127</v>
      </c>
      <c r="C241">
        <v>3.32177049183535</v>
      </c>
      <c r="D241">
        <v>1.62050898111388</v>
      </c>
      <c r="E241">
        <v>2.04983158411877</v>
      </c>
      <c r="F241">
        <v>0.0403808683503311</v>
      </c>
      <c r="G241">
        <v>0.707741744259055</v>
      </c>
      <c r="H241" t="s">
        <v>115</v>
      </c>
    </row>
    <row r="242" spans="1:8">
      <c r="A242" t="s">
        <v>1500</v>
      </c>
      <c r="B242">
        <v>3.86415174318209</v>
      </c>
      <c r="C242">
        <v>5.47599471173532</v>
      </c>
      <c r="D242">
        <v>2.67225740823835</v>
      </c>
      <c r="E242">
        <v>2.04920180774999</v>
      </c>
      <c r="F242">
        <v>0.0404423853862317</v>
      </c>
      <c r="G242">
        <v>0.707741744259055</v>
      </c>
      <c r="H242" t="s">
        <v>115</v>
      </c>
    </row>
    <row r="243" spans="1:8">
      <c r="A243" t="s">
        <v>1501</v>
      </c>
      <c r="B243">
        <v>10.1452944090403</v>
      </c>
      <c r="C243">
        <v>3.61319750368229</v>
      </c>
      <c r="D243">
        <v>1.76427299497293</v>
      </c>
      <c r="E243">
        <v>2.04798096098373</v>
      </c>
      <c r="F243">
        <v>0.0405618649668767</v>
      </c>
      <c r="G243">
        <v>0.708138525615042</v>
      </c>
      <c r="H243" t="s">
        <v>115</v>
      </c>
    </row>
    <row r="244" spans="1:8">
      <c r="A244" t="s">
        <v>1502</v>
      </c>
      <c r="B244">
        <v>4.06698205369367</v>
      </c>
      <c r="C244">
        <v>4.14995903159688</v>
      </c>
      <c r="D244">
        <v>2.0301586306343</v>
      </c>
      <c r="E244">
        <v>2.04415505713476</v>
      </c>
      <c r="F244">
        <v>0.0409382314886765</v>
      </c>
      <c r="G244">
        <v>0.708680379490737</v>
      </c>
      <c r="H244" t="s">
        <v>115</v>
      </c>
    </row>
    <row r="245" spans="1:8">
      <c r="A245" t="s">
        <v>1503</v>
      </c>
      <c r="B245">
        <v>3.81916235329689</v>
      </c>
      <c r="C245">
        <v>5.46029636539029</v>
      </c>
      <c r="D245">
        <v>2.67276280896472</v>
      </c>
      <c r="E245">
        <v>2.0429408651886</v>
      </c>
      <c r="F245">
        <v>0.0410582923482463</v>
      </c>
      <c r="G245">
        <v>0.708680379490737</v>
      </c>
      <c r="H245" t="s">
        <v>115</v>
      </c>
    </row>
    <row r="246" spans="1:8">
      <c r="A246" t="s">
        <v>1504</v>
      </c>
      <c r="B246">
        <v>52.6323886272003</v>
      </c>
      <c r="C246">
        <v>4.25180643795674</v>
      </c>
      <c r="D246">
        <v>2.08241033045994</v>
      </c>
      <c r="E246">
        <v>2.04177167956022</v>
      </c>
      <c r="F246">
        <v>0.0411741847277599</v>
      </c>
      <c r="G246">
        <v>0.708680379490737</v>
      </c>
      <c r="H246" t="s">
        <v>115</v>
      </c>
    </row>
    <row r="247" spans="1:8">
      <c r="A247" t="s">
        <v>1505</v>
      </c>
      <c r="B247">
        <v>87.1118549603318</v>
      </c>
      <c r="C247">
        <v>1.87094607126442</v>
      </c>
      <c r="D247">
        <v>0.917841021812045</v>
      </c>
      <c r="E247">
        <v>2.03842062710458</v>
      </c>
      <c r="F247">
        <v>0.0415078851699147</v>
      </c>
      <c r="G247">
        <v>0.712107767243503</v>
      </c>
      <c r="H247" t="s">
        <v>115</v>
      </c>
    </row>
    <row r="248" spans="1:8">
      <c r="A248" t="s">
        <v>1506</v>
      </c>
      <c r="B248">
        <v>2.67033313124156</v>
      </c>
      <c r="C248">
        <v>4.93956397618637</v>
      </c>
      <c r="D248">
        <v>2.42740781189096</v>
      </c>
      <c r="E248">
        <v>2.03491310853879</v>
      </c>
      <c r="F248">
        <v>0.0418596167756147</v>
      </c>
      <c r="G248">
        <v>0.712107767243503</v>
      </c>
      <c r="H248" t="s">
        <v>115</v>
      </c>
    </row>
    <row r="249" spans="1:8">
      <c r="A249" t="s">
        <v>1507</v>
      </c>
      <c r="B249">
        <v>43.3324804359271</v>
      </c>
      <c r="C249">
        <v>2.0455268618841</v>
      </c>
      <c r="D249">
        <v>1.00522219431443</v>
      </c>
      <c r="E249">
        <v>2.03490021753765</v>
      </c>
      <c r="F249">
        <v>0.0418609141150322</v>
      </c>
      <c r="G249">
        <v>0.712107767243503</v>
      </c>
      <c r="H249" t="s">
        <v>115</v>
      </c>
    </row>
    <row r="250" spans="1:8">
      <c r="A250" t="s">
        <v>1508</v>
      </c>
      <c r="B250">
        <v>4.14620001643313</v>
      </c>
      <c r="C250">
        <v>5.5569195053807</v>
      </c>
      <c r="D250">
        <v>2.73353738515712</v>
      </c>
      <c r="E250">
        <v>2.03286757135802</v>
      </c>
      <c r="F250">
        <v>0.042065904094896</v>
      </c>
      <c r="G250">
        <v>0.712107767243503</v>
      </c>
      <c r="H250" t="s">
        <v>115</v>
      </c>
    </row>
    <row r="251" spans="1:8">
      <c r="A251" t="s">
        <v>1509</v>
      </c>
      <c r="B251">
        <v>112.185902610165</v>
      </c>
      <c r="C251">
        <v>2.12709242380662</v>
      </c>
      <c r="D251">
        <v>1.04721934497102</v>
      </c>
      <c r="E251">
        <v>2.03118136999798</v>
      </c>
      <c r="F251">
        <v>0.0422365995245673</v>
      </c>
      <c r="G251">
        <v>0.712107767243503</v>
      </c>
      <c r="H251" t="s">
        <v>115</v>
      </c>
    </row>
    <row r="252" spans="1:8">
      <c r="A252" t="s">
        <v>1510</v>
      </c>
      <c r="B252">
        <v>8.95999267933211</v>
      </c>
      <c r="C252">
        <v>1.95461829674615</v>
      </c>
      <c r="D252">
        <v>0.962366198980699</v>
      </c>
      <c r="E252">
        <v>2.03105460147749</v>
      </c>
      <c r="F252">
        <v>0.0422494560469829</v>
      </c>
      <c r="G252">
        <v>0.712107767243503</v>
      </c>
      <c r="H252" t="s">
        <v>115</v>
      </c>
    </row>
    <row r="253" spans="1:8">
      <c r="A253" t="s">
        <v>1511</v>
      </c>
      <c r="B253">
        <v>9.08967069342161</v>
      </c>
      <c r="C253">
        <v>3.27609247313716</v>
      </c>
      <c r="D253">
        <v>1.61499190740376</v>
      </c>
      <c r="E253">
        <v>2.02855039589874</v>
      </c>
      <c r="F253">
        <v>0.0425041053203234</v>
      </c>
      <c r="G253">
        <v>0.714752943490036</v>
      </c>
      <c r="H253" t="s">
        <v>115</v>
      </c>
    </row>
    <row r="254" spans="1:8">
      <c r="A254" t="s">
        <v>1512</v>
      </c>
      <c r="B254">
        <v>20.6198491728918</v>
      </c>
      <c r="C254">
        <v>2.07437400494414</v>
      </c>
      <c r="D254">
        <v>1.02317384556335</v>
      </c>
      <c r="E254">
        <v>2.02739154635252</v>
      </c>
      <c r="F254">
        <v>0.0426223857955905</v>
      </c>
      <c r="G254">
        <v>0.715098055263176</v>
      </c>
      <c r="H254" t="s">
        <v>115</v>
      </c>
    </row>
    <row r="255" spans="1:8">
      <c r="A255" t="s">
        <v>1513</v>
      </c>
      <c r="B255">
        <v>2.5277285257516</v>
      </c>
      <c r="C255">
        <v>4.84108530511896</v>
      </c>
      <c r="D255">
        <v>2.3920871068426</v>
      </c>
      <c r="E255">
        <v>2.02379139591989</v>
      </c>
      <c r="F255">
        <v>0.0429916198842702</v>
      </c>
      <c r="G255" t="s">
        <v>50</v>
      </c>
      <c r="H255" t="s">
        <v>115</v>
      </c>
    </row>
    <row r="256" spans="1:8">
      <c r="A256" t="s">
        <v>1514</v>
      </c>
      <c r="B256">
        <v>355.981081090168</v>
      </c>
      <c r="C256">
        <v>1.71012862857288</v>
      </c>
      <c r="D256">
        <v>0.845400590469165</v>
      </c>
      <c r="E256">
        <v>2.02286188092656</v>
      </c>
      <c r="F256">
        <v>0.0430873895844996</v>
      </c>
      <c r="G256">
        <v>0.721245434349233</v>
      </c>
      <c r="H256" t="s">
        <v>115</v>
      </c>
    </row>
    <row r="257" spans="1:8">
      <c r="A257" t="s">
        <v>1515</v>
      </c>
      <c r="B257">
        <v>135.984259045008</v>
      </c>
      <c r="C257">
        <v>2.27222554339149</v>
      </c>
      <c r="D257">
        <v>1.12604797261325</v>
      </c>
      <c r="E257">
        <v>2.0178763237931</v>
      </c>
      <c r="F257">
        <v>0.0436041434207702</v>
      </c>
      <c r="G257">
        <v>0.724821334969693</v>
      </c>
      <c r="H257" t="s">
        <v>115</v>
      </c>
    </row>
    <row r="258" spans="1:8">
      <c r="A258" t="s">
        <v>1516</v>
      </c>
      <c r="B258">
        <v>35.4291257610863</v>
      </c>
      <c r="C258">
        <v>3.46215258544169</v>
      </c>
      <c r="D258">
        <v>1.71655635211126</v>
      </c>
      <c r="E258">
        <v>2.016917522797</v>
      </c>
      <c r="F258">
        <v>0.0437041211179939</v>
      </c>
      <c r="G258">
        <v>0.724821334969693</v>
      </c>
      <c r="H258" t="s">
        <v>115</v>
      </c>
    </row>
    <row r="259" spans="1:8">
      <c r="A259" t="s">
        <v>1517</v>
      </c>
      <c r="B259">
        <v>3.93580983596954</v>
      </c>
      <c r="C259">
        <v>4.0567851360108</v>
      </c>
      <c r="D259">
        <v>2.0122605557457</v>
      </c>
      <c r="E259">
        <v>2.01603372109406</v>
      </c>
      <c r="F259">
        <v>0.0437964497685037</v>
      </c>
      <c r="G259">
        <v>0.724821334969693</v>
      </c>
      <c r="H259" t="s">
        <v>115</v>
      </c>
    </row>
    <row r="260" spans="1:8">
      <c r="A260" t="s">
        <v>1518</v>
      </c>
      <c r="B260">
        <v>16.133398396795</v>
      </c>
      <c r="C260">
        <v>2.89276432340695</v>
      </c>
      <c r="D260">
        <v>1.43699449553006</v>
      </c>
      <c r="E260">
        <v>2.01306569538382</v>
      </c>
      <c r="F260">
        <v>0.044107718545353</v>
      </c>
      <c r="G260">
        <v>0.726741183083429</v>
      </c>
      <c r="H260" t="s">
        <v>115</v>
      </c>
    </row>
    <row r="261" spans="1:8">
      <c r="A261" t="s">
        <v>1519</v>
      </c>
      <c r="B261">
        <v>40.2590922403034</v>
      </c>
      <c r="C261">
        <v>2.96738103165137</v>
      </c>
      <c r="D261">
        <v>1.47800400087066</v>
      </c>
      <c r="E261">
        <v>2.00769485732335</v>
      </c>
      <c r="F261">
        <v>0.0446757274603816</v>
      </c>
      <c r="G261">
        <v>0.72877669739372</v>
      </c>
      <c r="H261" t="s">
        <v>115</v>
      </c>
    </row>
    <row r="262" spans="1:8">
      <c r="A262" t="s">
        <v>1520</v>
      </c>
      <c r="B262">
        <v>15.3214872855262</v>
      </c>
      <c r="C262">
        <v>2.38187161759492</v>
      </c>
      <c r="D262">
        <v>1.18668864792152</v>
      </c>
      <c r="E262">
        <v>2.00715800371627</v>
      </c>
      <c r="F262">
        <v>0.0447328417128887</v>
      </c>
      <c r="G262">
        <v>0.72877669739372</v>
      </c>
      <c r="H262" t="s">
        <v>115</v>
      </c>
    </row>
    <row r="263" spans="1:8">
      <c r="A263" t="s">
        <v>1521</v>
      </c>
      <c r="B263">
        <v>183.399234153313</v>
      </c>
      <c r="C263">
        <v>2.59499684539365</v>
      </c>
      <c r="D263">
        <v>1.29361520894311</v>
      </c>
      <c r="E263">
        <v>2.00600366125393</v>
      </c>
      <c r="F263">
        <v>0.0448558573724663</v>
      </c>
      <c r="G263">
        <v>0.729109662382275</v>
      </c>
      <c r="H263" t="s">
        <v>115</v>
      </c>
    </row>
    <row r="264" spans="1:8">
      <c r="A264" t="s">
        <v>1522</v>
      </c>
      <c r="B264">
        <v>2.2288100934471</v>
      </c>
      <c r="C264">
        <v>4.69130824854702</v>
      </c>
      <c r="D264">
        <v>2.34117898213768</v>
      </c>
      <c r="E264">
        <v>2.00382298164299</v>
      </c>
      <c r="F264">
        <v>0.0450890261102016</v>
      </c>
      <c r="G264" t="s">
        <v>50</v>
      </c>
      <c r="H264" t="s">
        <v>115</v>
      </c>
    </row>
    <row r="265" spans="1:8">
      <c r="A265" t="s">
        <v>1523</v>
      </c>
      <c r="B265">
        <v>3.84223918267525</v>
      </c>
      <c r="C265">
        <v>5.44714598576352</v>
      </c>
      <c r="D265">
        <v>2.72226039162788</v>
      </c>
      <c r="E265">
        <v>2.00096434658339</v>
      </c>
      <c r="F265">
        <v>0.0453962322591109</v>
      </c>
      <c r="G265">
        <v>0.730594944052036</v>
      </c>
      <c r="H265" t="s">
        <v>115</v>
      </c>
    </row>
    <row r="266" spans="1:8">
      <c r="A266" t="s">
        <v>1524</v>
      </c>
      <c r="B266">
        <v>3.89195478957013</v>
      </c>
      <c r="C266">
        <v>5.48588112655742</v>
      </c>
      <c r="D266">
        <v>2.74322540496306</v>
      </c>
      <c r="E266">
        <v>1.99979233082063</v>
      </c>
      <c r="F266">
        <v>0.0455226930731423</v>
      </c>
      <c r="G266">
        <v>0.730594944052036</v>
      </c>
      <c r="H266" t="s">
        <v>115</v>
      </c>
    </row>
    <row r="267" spans="1:8">
      <c r="A267" t="s">
        <v>1525</v>
      </c>
      <c r="B267">
        <v>9.99975221121453</v>
      </c>
      <c r="C267">
        <v>2.31564592522677</v>
      </c>
      <c r="D267">
        <v>1.15996417960375</v>
      </c>
      <c r="E267">
        <v>1.99630813256475</v>
      </c>
      <c r="F267">
        <v>0.0459003933783193</v>
      </c>
      <c r="G267">
        <v>0.734707609545745</v>
      </c>
      <c r="H267" t="s">
        <v>115</v>
      </c>
    </row>
    <row r="268" spans="1:8">
      <c r="A268" t="s">
        <v>1526</v>
      </c>
      <c r="B268">
        <v>2.73813831581813</v>
      </c>
      <c r="C268">
        <v>4.20966434208262</v>
      </c>
      <c r="D268">
        <v>2.1132151437789</v>
      </c>
      <c r="E268">
        <v>1.99206614360845</v>
      </c>
      <c r="F268">
        <v>0.046363801083846</v>
      </c>
      <c r="G268">
        <v>0.737557770705072</v>
      </c>
      <c r="H268" t="s">
        <v>115</v>
      </c>
    </row>
    <row r="269" spans="1:8">
      <c r="A269" t="s">
        <v>1527</v>
      </c>
      <c r="B269">
        <v>8.46098047473791</v>
      </c>
      <c r="C269">
        <v>3.04510267235077</v>
      </c>
      <c r="D269">
        <v>1.52873511297878</v>
      </c>
      <c r="E269">
        <v>1.99190994338929</v>
      </c>
      <c r="F269">
        <v>0.0463809397845978</v>
      </c>
      <c r="G269">
        <v>0.737557770705072</v>
      </c>
      <c r="H269" t="s">
        <v>115</v>
      </c>
    </row>
    <row r="270" spans="1:8">
      <c r="A270" t="s">
        <v>1528</v>
      </c>
      <c r="B270">
        <v>1140.49586725326</v>
      </c>
      <c r="C270">
        <v>1.60802766198372</v>
      </c>
      <c r="D270">
        <v>0.807788691409008</v>
      </c>
      <c r="E270">
        <v>1.99065384188392</v>
      </c>
      <c r="F270">
        <v>0.0465189565566607</v>
      </c>
      <c r="G270">
        <v>0.737651369719798</v>
      </c>
      <c r="H270" t="s">
        <v>115</v>
      </c>
    </row>
    <row r="271" spans="1:8">
      <c r="A271" t="s">
        <v>1529</v>
      </c>
      <c r="B271">
        <v>2.44381845724697</v>
      </c>
      <c r="C271">
        <v>4.80211639554044</v>
      </c>
      <c r="D271">
        <v>2.41520534741345</v>
      </c>
      <c r="E271">
        <v>1.98828493017508</v>
      </c>
      <c r="F271">
        <v>0.0467801865067091</v>
      </c>
      <c r="G271" t="s">
        <v>50</v>
      </c>
      <c r="H271" t="s">
        <v>115</v>
      </c>
    </row>
    <row r="272" spans="1:8">
      <c r="A272" t="s">
        <v>1530</v>
      </c>
      <c r="B272">
        <v>22.3597322822292</v>
      </c>
      <c r="C272">
        <v>2.60976115642819</v>
      </c>
      <c r="D272">
        <v>1.31386218182046</v>
      </c>
      <c r="E272">
        <v>1.98632793647516</v>
      </c>
      <c r="F272">
        <v>0.0469969225962524</v>
      </c>
      <c r="G272">
        <v>0.742510774927832</v>
      </c>
      <c r="H272" t="s">
        <v>115</v>
      </c>
    </row>
    <row r="273" spans="1:8">
      <c r="A273" t="s">
        <v>1531</v>
      </c>
      <c r="B273">
        <v>18.0103220737557</v>
      </c>
      <c r="C273">
        <v>2.47950734912396</v>
      </c>
      <c r="D273">
        <v>1.25723409000724</v>
      </c>
      <c r="E273">
        <v>1.97219226620691</v>
      </c>
      <c r="F273">
        <v>0.0485876622063686</v>
      </c>
      <c r="G273">
        <v>0.757822492621719</v>
      </c>
      <c r="H273" t="s">
        <v>115</v>
      </c>
    </row>
    <row r="274" spans="1:8">
      <c r="A274" t="s">
        <v>1532</v>
      </c>
      <c r="B274">
        <v>45.7846447552972</v>
      </c>
      <c r="C274">
        <v>2.20262529121911</v>
      </c>
      <c r="D274">
        <v>1.11820660933016</v>
      </c>
      <c r="E274">
        <v>1.96978382424206</v>
      </c>
      <c r="F274">
        <v>0.0488631512165048</v>
      </c>
      <c r="G274">
        <v>0.760497768401558</v>
      </c>
      <c r="H274" t="s">
        <v>115</v>
      </c>
    </row>
    <row r="275" spans="1:8">
      <c r="A275" t="s">
        <v>1533</v>
      </c>
      <c r="B275">
        <v>3.60650124890103</v>
      </c>
      <c r="C275">
        <v>5.37040897912358</v>
      </c>
      <c r="D275">
        <v>2.72851448120203</v>
      </c>
      <c r="E275">
        <v>1.96825379382179</v>
      </c>
      <c r="F275">
        <v>0.04903884353759</v>
      </c>
      <c r="G275">
        <v>0.761611763221807</v>
      </c>
      <c r="H275" t="s">
        <v>115</v>
      </c>
    </row>
    <row r="276" spans="1:8">
      <c r="A276" t="s">
        <v>1534</v>
      </c>
      <c r="B276">
        <v>9.26202723932299</v>
      </c>
      <c r="C276">
        <v>3.55019911197764</v>
      </c>
      <c r="D276">
        <v>1.80818961320463</v>
      </c>
      <c r="E276">
        <v>1.96339979283792</v>
      </c>
      <c r="F276">
        <v>0.049599737884445</v>
      </c>
      <c r="G276">
        <v>0.763875314788355</v>
      </c>
      <c r="H276" t="s">
        <v>115</v>
      </c>
    </row>
    <row r="277" spans="1:8">
      <c r="A277" t="s">
        <v>1535</v>
      </c>
      <c r="B277">
        <v>11.7349976574371</v>
      </c>
      <c r="C277">
        <v>2.43297980267934</v>
      </c>
      <c r="D277">
        <v>1.2393027193743</v>
      </c>
      <c r="E277">
        <v>1.96318442995727</v>
      </c>
      <c r="F277">
        <v>0.0496247478687634</v>
      </c>
      <c r="G277">
        <v>0.763875314788355</v>
      </c>
      <c r="H277" t="s">
        <v>115</v>
      </c>
    </row>
    <row r="278" spans="1:8">
      <c r="A278" t="s">
        <v>1536</v>
      </c>
      <c r="B278">
        <v>12.427063784608</v>
      </c>
      <c r="C278">
        <v>2.83500590256304</v>
      </c>
      <c r="D278">
        <v>1.44445448277359</v>
      </c>
      <c r="E278">
        <v>1.96268275419753</v>
      </c>
      <c r="F278">
        <v>0.0496830482450649</v>
      </c>
      <c r="G278">
        <v>0.763875314788355</v>
      </c>
      <c r="H278" t="s">
        <v>115</v>
      </c>
    </row>
    <row r="279" spans="1:8">
      <c r="A279" t="s">
        <v>1537</v>
      </c>
      <c r="B279">
        <v>3.14306634405113</v>
      </c>
      <c r="C279">
        <v>3.72326137148432</v>
      </c>
      <c r="D279">
        <v>1.89888748585348</v>
      </c>
      <c r="E279">
        <v>1.96075933894043</v>
      </c>
      <c r="F279">
        <v>0.049907103348426</v>
      </c>
      <c r="G279">
        <v>0.764516720417812</v>
      </c>
      <c r="H279" t="s">
        <v>115</v>
      </c>
    </row>
    <row r="280" spans="1:8">
      <c r="A280" t="s">
        <v>1538</v>
      </c>
      <c r="B280">
        <v>23.8191853315699</v>
      </c>
      <c r="C280">
        <v>4.03490592483073</v>
      </c>
      <c r="D280">
        <v>2.05828118858443</v>
      </c>
      <c r="E280">
        <v>1.96032784403268</v>
      </c>
      <c r="F280">
        <v>0.0499574835761742</v>
      </c>
      <c r="G280">
        <v>0.764516720417812</v>
      </c>
      <c r="H280" t="s">
        <v>115</v>
      </c>
    </row>
    <row r="281" spans="1:8">
      <c r="A281" t="s">
        <v>1539</v>
      </c>
      <c r="B281">
        <v>116.674633444814</v>
      </c>
      <c r="C281">
        <v>-6.044544158083</v>
      </c>
      <c r="D281">
        <v>0.792448191789374</v>
      </c>
      <c r="E281">
        <v>-7.6276837031254</v>
      </c>
      <c r="F281" s="2">
        <v>2.39009089163103e-14</v>
      </c>
      <c r="G281" s="2">
        <v>1.7483514872281e-10</v>
      </c>
      <c r="H281" t="s">
        <v>230</v>
      </c>
    </row>
    <row r="282" spans="1:8">
      <c r="A282" t="s">
        <v>1540</v>
      </c>
      <c r="B282">
        <v>39.8558016726681</v>
      </c>
      <c r="C282">
        <v>-2.81354694360401</v>
      </c>
      <c r="D282">
        <v>0.634620968984578</v>
      </c>
      <c r="E282">
        <v>-4.43342889867917</v>
      </c>
      <c r="F282" s="2">
        <v>9.27461029175341e-6</v>
      </c>
      <c r="G282">
        <v>0.00376909857134312</v>
      </c>
      <c r="H282" t="s">
        <v>230</v>
      </c>
    </row>
    <row r="283" spans="1:8">
      <c r="A283" t="s">
        <v>1541</v>
      </c>
      <c r="B283">
        <v>751.998605613169</v>
      </c>
      <c r="C283">
        <v>-7.293381316214</v>
      </c>
      <c r="D283">
        <v>1.8799273847732</v>
      </c>
      <c r="E283">
        <v>-3.87960799724927</v>
      </c>
      <c r="F283">
        <v>0.000104624940809193</v>
      </c>
      <c r="G283">
        <v>0.0231918618793711</v>
      </c>
      <c r="H283" t="s">
        <v>230</v>
      </c>
    </row>
    <row r="284" spans="1:8">
      <c r="A284" t="s">
        <v>1542</v>
      </c>
      <c r="B284">
        <v>90.6569831802366</v>
      </c>
      <c r="C284">
        <v>-2.67446832597663</v>
      </c>
      <c r="D284">
        <v>0.722308078770612</v>
      </c>
      <c r="E284">
        <v>-3.70266982272806</v>
      </c>
      <c r="F284">
        <v>0.000213342459701851</v>
      </c>
      <c r="G284">
        <v>0.0402189915301636</v>
      </c>
      <c r="H284" t="s">
        <v>230</v>
      </c>
    </row>
    <row r="285" spans="1:8">
      <c r="A285" t="s">
        <v>1543</v>
      </c>
      <c r="B285">
        <v>34.9518894174482</v>
      </c>
      <c r="C285">
        <v>-3.67124478447344</v>
      </c>
      <c r="D285">
        <v>1.05870744815405</v>
      </c>
      <c r="E285">
        <v>-3.46766690918684</v>
      </c>
      <c r="F285">
        <v>0.000524997595691967</v>
      </c>
      <c r="G285">
        <v>0.081709732180569</v>
      </c>
      <c r="H285" t="s">
        <v>230</v>
      </c>
    </row>
    <row r="286" spans="1:8">
      <c r="A286" t="s">
        <v>1544</v>
      </c>
      <c r="B286">
        <v>186.235209794787</v>
      </c>
      <c r="C286">
        <v>-3.38663851259154</v>
      </c>
      <c r="D286">
        <v>1.01464713150897</v>
      </c>
      <c r="E286">
        <v>-3.33775004868439</v>
      </c>
      <c r="F286">
        <v>0.00084459689126643</v>
      </c>
      <c r="G286">
        <v>0.114411597400258</v>
      </c>
      <c r="H286" t="s">
        <v>230</v>
      </c>
    </row>
    <row r="287" spans="1:8">
      <c r="A287" t="s">
        <v>1545</v>
      </c>
      <c r="B287">
        <v>7.2233471122179</v>
      </c>
      <c r="C287">
        <v>-4.93838171504212</v>
      </c>
      <c r="D287">
        <v>1.5026184097338</v>
      </c>
      <c r="E287">
        <v>-3.28651751040173</v>
      </c>
      <c r="F287">
        <v>0.00101434467237296</v>
      </c>
      <c r="G287">
        <v>0.13008613740209</v>
      </c>
      <c r="H287" t="s">
        <v>230</v>
      </c>
    </row>
    <row r="288" spans="1:8">
      <c r="A288" t="s">
        <v>1546</v>
      </c>
      <c r="B288">
        <v>17.3789574918823</v>
      </c>
      <c r="C288">
        <v>-4.10662871625044</v>
      </c>
      <c r="D288">
        <v>1.25317346600702</v>
      </c>
      <c r="E288">
        <v>-3.2769834565165</v>
      </c>
      <c r="F288">
        <v>0.00104922516838323</v>
      </c>
      <c r="G288">
        <v>0.13008613740209</v>
      </c>
      <c r="H288" t="s">
        <v>230</v>
      </c>
    </row>
    <row r="289" spans="1:8">
      <c r="A289" t="s">
        <v>1547</v>
      </c>
      <c r="B289">
        <v>10.0628486182245</v>
      </c>
      <c r="C289">
        <v>-3.51762961557603</v>
      </c>
      <c r="D289">
        <v>1.08619706184696</v>
      </c>
      <c r="E289">
        <v>-3.23848198373385</v>
      </c>
      <c r="F289">
        <v>0.00120167610294286</v>
      </c>
      <c r="G289">
        <v>0.138547630182653</v>
      </c>
      <c r="H289" t="s">
        <v>230</v>
      </c>
    </row>
    <row r="290" spans="1:8">
      <c r="A290" t="s">
        <v>1548</v>
      </c>
      <c r="B290">
        <v>19.4819035937232</v>
      </c>
      <c r="C290">
        <v>-7.74056918882096</v>
      </c>
      <c r="D290">
        <v>2.39201759368661</v>
      </c>
      <c r="E290">
        <v>-3.23600010687676</v>
      </c>
      <c r="F290">
        <v>0.00121217338779081</v>
      </c>
      <c r="G290">
        <v>0.138547630182653</v>
      </c>
      <c r="H290" t="s">
        <v>230</v>
      </c>
    </row>
    <row r="291" spans="1:8">
      <c r="A291" t="s">
        <v>1549</v>
      </c>
      <c r="B291">
        <v>4.65104128174118</v>
      </c>
      <c r="C291">
        <v>-5.66149869372813</v>
      </c>
      <c r="D291">
        <v>1.78471751355933</v>
      </c>
      <c r="E291">
        <v>-3.17220997200683</v>
      </c>
      <c r="F291">
        <v>0.0015128358324556</v>
      </c>
      <c r="G291">
        <v>0.15809134449161</v>
      </c>
      <c r="H291" t="s">
        <v>230</v>
      </c>
    </row>
    <row r="292" spans="1:8">
      <c r="A292" t="s">
        <v>1550</v>
      </c>
      <c r="B292">
        <v>16.3059769525364</v>
      </c>
      <c r="C292">
        <v>-4.51939279360243</v>
      </c>
      <c r="D292">
        <v>1.43145545682894</v>
      </c>
      <c r="E292">
        <v>-3.15720113541926</v>
      </c>
      <c r="F292">
        <v>0.00159291430455571</v>
      </c>
      <c r="G292">
        <v>0.164115044194719</v>
      </c>
      <c r="H292" t="s">
        <v>230</v>
      </c>
    </row>
    <row r="293" spans="1:8">
      <c r="A293" t="s">
        <v>1551</v>
      </c>
      <c r="B293">
        <v>18.5710170241529</v>
      </c>
      <c r="C293">
        <v>-3.90504437785337</v>
      </c>
      <c r="D293">
        <v>1.2434716804415</v>
      </c>
      <c r="E293">
        <v>-3.14043692291156</v>
      </c>
      <c r="F293">
        <v>0.00168696031024193</v>
      </c>
      <c r="G293">
        <v>0.169042666704379</v>
      </c>
      <c r="H293" t="s">
        <v>230</v>
      </c>
    </row>
    <row r="294" spans="1:8">
      <c r="A294" t="s">
        <v>1552</v>
      </c>
      <c r="B294">
        <v>117.679274556707</v>
      </c>
      <c r="C294">
        <v>-3.05048951131411</v>
      </c>
      <c r="D294">
        <v>0.97707209177856</v>
      </c>
      <c r="E294">
        <v>-3.1220720937401</v>
      </c>
      <c r="F294">
        <v>0.00179582956143269</v>
      </c>
      <c r="G294">
        <v>0.175290938083094</v>
      </c>
      <c r="H294" t="s">
        <v>230</v>
      </c>
    </row>
    <row r="295" spans="1:8">
      <c r="A295" t="s">
        <v>1553</v>
      </c>
      <c r="B295">
        <v>4.11027064792992</v>
      </c>
      <c r="C295">
        <v>-5.49766824231897</v>
      </c>
      <c r="D295">
        <v>1.76366568158097</v>
      </c>
      <c r="E295">
        <v>-3.11718275166005</v>
      </c>
      <c r="F295">
        <v>0.00182588347075113</v>
      </c>
      <c r="G295">
        <v>0.175290938083094</v>
      </c>
      <c r="H295" t="s">
        <v>230</v>
      </c>
    </row>
    <row r="296" spans="1:8">
      <c r="A296" t="s">
        <v>1554</v>
      </c>
      <c r="B296">
        <v>41.1896724902973</v>
      </c>
      <c r="C296">
        <v>-2.44104771494711</v>
      </c>
      <c r="D296">
        <v>0.783818304968752</v>
      </c>
      <c r="E296">
        <v>-3.11430302083137</v>
      </c>
      <c r="F296">
        <v>0.0018438002362784</v>
      </c>
      <c r="G296">
        <v>0.175290938083094</v>
      </c>
      <c r="H296" t="s">
        <v>230</v>
      </c>
    </row>
    <row r="297" spans="1:8">
      <c r="A297" t="s">
        <v>1555</v>
      </c>
      <c r="B297">
        <v>18.741857471196</v>
      </c>
      <c r="C297">
        <v>-3.36482017359715</v>
      </c>
      <c r="D297">
        <v>1.10130386542073</v>
      </c>
      <c r="E297">
        <v>-3.05530587810267</v>
      </c>
      <c r="F297">
        <v>0.0022483109492389</v>
      </c>
      <c r="G297">
        <v>0.198149332454007</v>
      </c>
      <c r="H297" t="s">
        <v>230</v>
      </c>
    </row>
    <row r="298" spans="1:8">
      <c r="A298" t="s">
        <v>1556</v>
      </c>
      <c r="B298">
        <v>12.9465572642721</v>
      </c>
      <c r="C298">
        <v>-4.87980808954924</v>
      </c>
      <c r="D298">
        <v>1.60101119976829</v>
      </c>
      <c r="E298">
        <v>-3.04795374963991</v>
      </c>
      <c r="F298">
        <v>0.00230405386024779</v>
      </c>
      <c r="G298">
        <v>0.200481022763919</v>
      </c>
      <c r="H298" t="s">
        <v>230</v>
      </c>
    </row>
    <row r="299" spans="1:8">
      <c r="A299" t="s">
        <v>1557</v>
      </c>
      <c r="B299">
        <v>4.55952949733126</v>
      </c>
      <c r="C299">
        <v>-5.64376112056133</v>
      </c>
      <c r="D299">
        <v>1.8567801897202</v>
      </c>
      <c r="E299">
        <v>-3.03954186489452</v>
      </c>
      <c r="F299">
        <v>0.00236938269364904</v>
      </c>
      <c r="G299">
        <v>0.201535283767939</v>
      </c>
      <c r="H299" t="s">
        <v>230</v>
      </c>
    </row>
    <row r="300" spans="1:8">
      <c r="A300" t="s">
        <v>1558</v>
      </c>
      <c r="B300">
        <v>85.6971296070956</v>
      </c>
      <c r="C300">
        <v>-3.08116791652306</v>
      </c>
      <c r="D300">
        <v>1.01624560014958</v>
      </c>
      <c r="E300">
        <v>-3.0319126755083</v>
      </c>
      <c r="F300">
        <v>0.00243009493943388</v>
      </c>
      <c r="G300">
        <v>0.202001641840441</v>
      </c>
      <c r="H300" t="s">
        <v>230</v>
      </c>
    </row>
    <row r="301" spans="1:8">
      <c r="A301" t="s">
        <v>1559</v>
      </c>
      <c r="B301">
        <v>15.2926709442736</v>
      </c>
      <c r="C301">
        <v>-4.75805147780736</v>
      </c>
      <c r="D301">
        <v>1.58617968536747</v>
      </c>
      <c r="E301">
        <v>-2.9996926084103</v>
      </c>
      <c r="F301">
        <v>0.00270252194575148</v>
      </c>
      <c r="G301">
        <v>0.217241187177715</v>
      </c>
      <c r="H301" t="s">
        <v>230</v>
      </c>
    </row>
    <row r="302" spans="1:8">
      <c r="A302" t="s">
        <v>1560</v>
      </c>
      <c r="B302">
        <v>28.5811802090294</v>
      </c>
      <c r="C302">
        <v>-2.63118299297381</v>
      </c>
      <c r="D302">
        <v>0.879481062008477</v>
      </c>
      <c r="E302">
        <v>-2.99174491257943</v>
      </c>
      <c r="F302">
        <v>0.00277387937924312</v>
      </c>
      <c r="G302">
        <v>0.217454154596824</v>
      </c>
      <c r="H302" t="s">
        <v>230</v>
      </c>
    </row>
    <row r="303" spans="1:8">
      <c r="A303" t="s">
        <v>1561</v>
      </c>
      <c r="B303">
        <v>136.641457670979</v>
      </c>
      <c r="C303">
        <v>-2.68218485237029</v>
      </c>
      <c r="D303">
        <v>0.897831998513491</v>
      </c>
      <c r="E303">
        <v>-2.98740171525529</v>
      </c>
      <c r="F303">
        <v>0.00281359746532983</v>
      </c>
      <c r="G303">
        <v>0.217454154596824</v>
      </c>
      <c r="H303" t="s">
        <v>230</v>
      </c>
    </row>
    <row r="304" spans="1:8">
      <c r="A304" t="s">
        <v>1562</v>
      </c>
      <c r="B304">
        <v>82.8516668237833</v>
      </c>
      <c r="C304">
        <v>-3.04408559883413</v>
      </c>
      <c r="D304">
        <v>1.02020474039641</v>
      </c>
      <c r="E304">
        <v>-2.98379872029542</v>
      </c>
      <c r="F304">
        <v>0.0028469398469672</v>
      </c>
      <c r="G304">
        <v>0.217454154596824</v>
      </c>
      <c r="H304" t="s">
        <v>230</v>
      </c>
    </row>
    <row r="305" spans="1:8">
      <c r="A305" t="s">
        <v>1563</v>
      </c>
      <c r="B305">
        <v>4.13488937021657</v>
      </c>
      <c r="C305">
        <v>-5.49100805317964</v>
      </c>
      <c r="D305">
        <v>1.84072912376306</v>
      </c>
      <c r="E305">
        <v>-2.98306143054563</v>
      </c>
      <c r="F305">
        <v>0.00285380708698497</v>
      </c>
      <c r="G305">
        <v>0.217454154596824</v>
      </c>
      <c r="H305" t="s">
        <v>230</v>
      </c>
    </row>
    <row r="306" spans="1:8">
      <c r="A306" t="s">
        <v>1564</v>
      </c>
      <c r="B306">
        <v>24.4917496648579</v>
      </c>
      <c r="C306">
        <v>-4.72816283059691</v>
      </c>
      <c r="D306">
        <v>1.61156812819624</v>
      </c>
      <c r="E306">
        <v>-2.93388951287398</v>
      </c>
      <c r="F306">
        <v>0.00334743343953539</v>
      </c>
      <c r="G306">
        <v>0.237802076975714</v>
      </c>
      <c r="H306" t="s">
        <v>230</v>
      </c>
    </row>
    <row r="307" spans="1:8">
      <c r="A307" t="s">
        <v>1565</v>
      </c>
      <c r="B307">
        <v>9.86567718752656</v>
      </c>
      <c r="C307">
        <v>-5.42337770423786</v>
      </c>
      <c r="D307">
        <v>1.87077491082468</v>
      </c>
      <c r="E307">
        <v>-2.89900066162802</v>
      </c>
      <c r="F307">
        <v>0.00374354104307358</v>
      </c>
      <c r="G307">
        <v>0.255925259159657</v>
      </c>
      <c r="H307" t="s">
        <v>230</v>
      </c>
    </row>
    <row r="308" spans="1:8">
      <c r="A308" t="s">
        <v>1566</v>
      </c>
      <c r="B308">
        <v>11.9415280375161</v>
      </c>
      <c r="C308">
        <v>-7.0381429782098</v>
      </c>
      <c r="D308">
        <v>2.44848775117179</v>
      </c>
      <c r="E308">
        <v>-2.87448567992284</v>
      </c>
      <c r="F308">
        <v>0.0040468612112976</v>
      </c>
      <c r="G308">
        <v>0.26911627055129</v>
      </c>
      <c r="H308" t="s">
        <v>230</v>
      </c>
    </row>
    <row r="309" spans="1:8">
      <c r="A309" t="s">
        <v>1567</v>
      </c>
      <c r="B309">
        <v>21.4522500110762</v>
      </c>
      <c r="C309">
        <v>-2.99279173794909</v>
      </c>
      <c r="D309">
        <v>1.05321141698702</v>
      </c>
      <c r="E309">
        <v>-2.8415868738973</v>
      </c>
      <c r="F309">
        <v>0.00448896198276052</v>
      </c>
      <c r="G309">
        <v>0.28414982557221</v>
      </c>
      <c r="H309" t="s">
        <v>230</v>
      </c>
    </row>
    <row r="310" spans="1:8">
      <c r="A310" t="s">
        <v>1568</v>
      </c>
      <c r="B310">
        <v>112.295918082797</v>
      </c>
      <c r="C310">
        <v>-2.70940350536903</v>
      </c>
      <c r="D310">
        <v>0.955834859841465</v>
      </c>
      <c r="E310">
        <v>-2.83459373496632</v>
      </c>
      <c r="F310">
        <v>0.00458839950493713</v>
      </c>
      <c r="G310">
        <v>0.28414982557221</v>
      </c>
      <c r="H310" t="s">
        <v>230</v>
      </c>
    </row>
    <row r="311" spans="1:8">
      <c r="A311" t="s">
        <v>1569</v>
      </c>
      <c r="B311">
        <v>8.51114853609483</v>
      </c>
      <c r="C311">
        <v>-3.89589021445627</v>
      </c>
      <c r="D311">
        <v>1.37703087305382</v>
      </c>
      <c r="E311">
        <v>-2.82919598296037</v>
      </c>
      <c r="F311">
        <v>0.00466651127680647</v>
      </c>
      <c r="G311">
        <v>0.28414982557221</v>
      </c>
      <c r="H311" t="s">
        <v>230</v>
      </c>
    </row>
    <row r="312" spans="1:8">
      <c r="A312" t="s">
        <v>1570</v>
      </c>
      <c r="B312">
        <v>8.84786768389148</v>
      </c>
      <c r="C312">
        <v>-5.25654073148559</v>
      </c>
      <c r="D312">
        <v>1.85934549227822</v>
      </c>
      <c r="E312">
        <v>-2.82709198119218</v>
      </c>
      <c r="F312">
        <v>0.00469728333758727</v>
      </c>
      <c r="G312">
        <v>0.28414982557221</v>
      </c>
      <c r="H312" t="s">
        <v>230</v>
      </c>
    </row>
    <row r="313" spans="1:8">
      <c r="A313" t="s">
        <v>1571</v>
      </c>
      <c r="B313">
        <v>24.9340234146845</v>
      </c>
      <c r="C313">
        <v>-2.74425604228479</v>
      </c>
      <c r="D313">
        <v>0.973372765269538</v>
      </c>
      <c r="E313">
        <v>-2.81932692201931</v>
      </c>
      <c r="F313">
        <v>0.00481244762691413</v>
      </c>
      <c r="G313">
        <v>0.288549626154728</v>
      </c>
      <c r="H313" t="s">
        <v>230</v>
      </c>
    </row>
    <row r="314" spans="1:8">
      <c r="A314" t="s">
        <v>1572</v>
      </c>
      <c r="B314">
        <v>442.903647824101</v>
      </c>
      <c r="C314">
        <v>-2.79689468507442</v>
      </c>
      <c r="D314">
        <v>1.00233227491552</v>
      </c>
      <c r="E314">
        <v>-2.79038673608524</v>
      </c>
      <c r="F314">
        <v>0.00526451163544615</v>
      </c>
      <c r="G314">
        <v>0.313088639132427</v>
      </c>
      <c r="H314" t="s">
        <v>230</v>
      </c>
    </row>
    <row r="315" spans="1:8">
      <c r="A315" t="s">
        <v>1573</v>
      </c>
      <c r="B315">
        <v>20.5887550468736</v>
      </c>
      <c r="C315">
        <v>-3.87415123085787</v>
      </c>
      <c r="D315">
        <v>1.39641243339965</v>
      </c>
      <c r="E315">
        <v>-2.77436030945815</v>
      </c>
      <c r="F315">
        <v>0.00553103819154499</v>
      </c>
      <c r="G315">
        <v>0.316204342183636</v>
      </c>
      <c r="H315" t="s">
        <v>230</v>
      </c>
    </row>
    <row r="316" spans="1:8">
      <c r="A316" t="s">
        <v>1574</v>
      </c>
      <c r="B316">
        <v>5.3513188354263</v>
      </c>
      <c r="C316">
        <v>-3.88790583061252</v>
      </c>
      <c r="D316">
        <v>1.4023200518921</v>
      </c>
      <c r="E316">
        <v>-2.77248109329016</v>
      </c>
      <c r="F316">
        <v>0.00556307509513689</v>
      </c>
      <c r="G316">
        <v>0.316204342183636</v>
      </c>
      <c r="H316" t="s">
        <v>230</v>
      </c>
    </row>
    <row r="317" spans="1:8">
      <c r="A317" t="s">
        <v>1575</v>
      </c>
      <c r="B317">
        <v>17.1808108573444</v>
      </c>
      <c r="C317">
        <v>-2.82743861898721</v>
      </c>
      <c r="D317">
        <v>1.02088128903384</v>
      </c>
      <c r="E317">
        <v>-2.76960568222686</v>
      </c>
      <c r="F317">
        <v>0.00561241934004884</v>
      </c>
      <c r="G317">
        <v>0.316204342183636</v>
      </c>
      <c r="H317" t="s">
        <v>230</v>
      </c>
    </row>
    <row r="318" spans="1:8">
      <c r="A318" t="s">
        <v>1576</v>
      </c>
      <c r="B318">
        <v>23.1956962832295</v>
      </c>
      <c r="C318">
        <v>-3.65875930793923</v>
      </c>
      <c r="D318">
        <v>1.32333824477892</v>
      </c>
      <c r="E318">
        <v>-2.76479526105623</v>
      </c>
      <c r="F318">
        <v>0.00569585332850794</v>
      </c>
      <c r="G318">
        <v>0.316376068490212</v>
      </c>
      <c r="H318" t="s">
        <v>230</v>
      </c>
    </row>
    <row r="319" spans="1:8">
      <c r="A319" t="s">
        <v>1577</v>
      </c>
      <c r="B319">
        <v>41.9334399153664</v>
      </c>
      <c r="C319">
        <v>-1.70090458778686</v>
      </c>
      <c r="D319">
        <v>0.615421396138787</v>
      </c>
      <c r="E319">
        <v>-2.76380476606517</v>
      </c>
      <c r="F319">
        <v>0.00571317115571804</v>
      </c>
      <c r="G319">
        <v>0.316376068490212</v>
      </c>
      <c r="H319" t="s">
        <v>230</v>
      </c>
    </row>
    <row r="320" spans="1:8">
      <c r="A320" t="s">
        <v>1578</v>
      </c>
      <c r="B320">
        <v>243.786587783434</v>
      </c>
      <c r="C320">
        <v>-2.73533881221259</v>
      </c>
      <c r="D320">
        <v>0.990498779393692</v>
      </c>
      <c r="E320">
        <v>-2.76157716608895</v>
      </c>
      <c r="F320">
        <v>0.0057522921543675</v>
      </c>
      <c r="G320">
        <v>0.316376068490212</v>
      </c>
      <c r="H320" t="s">
        <v>230</v>
      </c>
    </row>
    <row r="321" spans="1:8">
      <c r="A321" t="s">
        <v>1579</v>
      </c>
      <c r="B321">
        <v>88.6953497797897</v>
      </c>
      <c r="C321">
        <v>-2.73067523186859</v>
      </c>
      <c r="D321">
        <v>0.995049510373753</v>
      </c>
      <c r="E321">
        <v>-2.74426066582648</v>
      </c>
      <c r="F321">
        <v>0.00606473596844866</v>
      </c>
      <c r="G321">
        <v>0.328618841549644</v>
      </c>
      <c r="H321" t="s">
        <v>230</v>
      </c>
    </row>
    <row r="322" spans="1:8">
      <c r="A322" t="s">
        <v>1580</v>
      </c>
      <c r="B322">
        <v>6.48739929881001</v>
      </c>
      <c r="C322">
        <v>-5.40571566993731</v>
      </c>
      <c r="D322">
        <v>1.98756708828806</v>
      </c>
      <c r="E322">
        <v>-2.71976513486817</v>
      </c>
      <c r="F322">
        <v>0.00653282989279443</v>
      </c>
      <c r="G322">
        <v>0.346287323665154</v>
      </c>
      <c r="H322" t="s">
        <v>230</v>
      </c>
    </row>
    <row r="323" spans="1:8">
      <c r="A323" t="s">
        <v>1581</v>
      </c>
      <c r="B323">
        <v>4.55072690130077</v>
      </c>
      <c r="C323">
        <v>-4.85132833125579</v>
      </c>
      <c r="D323">
        <v>1.78758351144505</v>
      </c>
      <c r="E323">
        <v>-2.71390304295998</v>
      </c>
      <c r="F323">
        <v>0.00664956249297618</v>
      </c>
      <c r="G323">
        <v>0.349939206015257</v>
      </c>
      <c r="H323" t="s">
        <v>230</v>
      </c>
    </row>
    <row r="324" spans="1:8">
      <c r="A324" t="s">
        <v>1582</v>
      </c>
      <c r="B324">
        <v>17.0063805944566</v>
      </c>
      <c r="C324">
        <v>-3.40381621700036</v>
      </c>
      <c r="D324">
        <v>1.25574820660341</v>
      </c>
      <c r="E324">
        <v>-2.71058815700572</v>
      </c>
      <c r="F324">
        <v>0.00671639916814593</v>
      </c>
      <c r="G324">
        <v>0.349992019096838</v>
      </c>
      <c r="H324" t="s">
        <v>230</v>
      </c>
    </row>
    <row r="325" spans="1:8">
      <c r="A325" t="s">
        <v>1583</v>
      </c>
      <c r="B325">
        <v>76.5865753226787</v>
      </c>
      <c r="C325">
        <v>-2.19517213285174</v>
      </c>
      <c r="D325">
        <v>0.810992822491703</v>
      </c>
      <c r="E325">
        <v>-2.70677134491434</v>
      </c>
      <c r="F325">
        <v>0.00679410344658251</v>
      </c>
      <c r="G325">
        <v>0.349992019096838</v>
      </c>
      <c r="H325" t="s">
        <v>230</v>
      </c>
    </row>
    <row r="326" spans="1:8">
      <c r="A326" t="s">
        <v>1584</v>
      </c>
      <c r="B326">
        <v>6.62945506412446</v>
      </c>
      <c r="C326">
        <v>-4.70061595745186</v>
      </c>
      <c r="D326">
        <v>1.74474531514789</v>
      </c>
      <c r="E326">
        <v>-2.69415594163864</v>
      </c>
      <c r="F326">
        <v>0.0070567140284499</v>
      </c>
      <c r="G326">
        <v>0.355999055986972</v>
      </c>
      <c r="H326" t="s">
        <v>230</v>
      </c>
    </row>
    <row r="327" spans="1:8">
      <c r="A327" t="s">
        <v>1585</v>
      </c>
      <c r="B327">
        <v>35.2255138109758</v>
      </c>
      <c r="C327">
        <v>-4.36508644668046</v>
      </c>
      <c r="D327">
        <v>1.62708095762767</v>
      </c>
      <c r="E327">
        <v>-2.6827715155888</v>
      </c>
      <c r="F327">
        <v>0.00730148555552501</v>
      </c>
      <c r="G327">
        <v>0.36088085701801</v>
      </c>
      <c r="H327" t="s">
        <v>230</v>
      </c>
    </row>
    <row r="328" spans="1:8">
      <c r="A328" t="s">
        <v>1586</v>
      </c>
      <c r="B328">
        <v>8.92864490217002</v>
      </c>
      <c r="C328">
        <v>-6.61260540485182</v>
      </c>
      <c r="D328">
        <v>2.46943970329027</v>
      </c>
      <c r="E328">
        <v>-2.67777560879143</v>
      </c>
      <c r="F328">
        <v>0.007411285070296</v>
      </c>
      <c r="G328">
        <v>0.361423668594768</v>
      </c>
      <c r="H328" t="s">
        <v>230</v>
      </c>
    </row>
    <row r="329" spans="1:8">
      <c r="A329" t="s">
        <v>1587</v>
      </c>
      <c r="B329">
        <v>6.16316080089235</v>
      </c>
      <c r="C329">
        <v>-4.39391071278633</v>
      </c>
      <c r="D329">
        <v>1.64763609418284</v>
      </c>
      <c r="E329">
        <v>-2.66679682989436</v>
      </c>
      <c r="F329">
        <v>0.00765779497335068</v>
      </c>
      <c r="G329">
        <v>0.370971988278544</v>
      </c>
      <c r="H329" t="s">
        <v>230</v>
      </c>
    </row>
    <row r="330" spans="1:8">
      <c r="A330" t="s">
        <v>1588</v>
      </c>
      <c r="B330">
        <v>4.8524542577625</v>
      </c>
      <c r="C330">
        <v>-5.74691336122987</v>
      </c>
      <c r="D330">
        <v>2.15847016508816</v>
      </c>
      <c r="E330">
        <v>-2.66249376719791</v>
      </c>
      <c r="F330">
        <v>0.00775640060473885</v>
      </c>
      <c r="G330">
        <v>0.371254864676856</v>
      </c>
      <c r="H330" t="s">
        <v>230</v>
      </c>
    </row>
    <row r="331" spans="1:8">
      <c r="A331" t="s">
        <v>1589</v>
      </c>
      <c r="B331">
        <v>12.1005192415469</v>
      </c>
      <c r="C331">
        <v>-2.89415402155065</v>
      </c>
      <c r="D331">
        <v>1.08716349792214</v>
      </c>
      <c r="E331">
        <v>-2.66211478501821</v>
      </c>
      <c r="F331">
        <v>0.00776513934320697</v>
      </c>
      <c r="G331">
        <v>0.371254864676856</v>
      </c>
      <c r="H331" t="s">
        <v>230</v>
      </c>
    </row>
    <row r="332" spans="1:8">
      <c r="A332" t="s">
        <v>1590</v>
      </c>
      <c r="B332">
        <v>7.90864974507497</v>
      </c>
      <c r="C332">
        <v>-6.44663623980878</v>
      </c>
      <c r="D332">
        <v>2.42544763155818</v>
      </c>
      <c r="E332">
        <v>-2.65791607121497</v>
      </c>
      <c r="F332">
        <v>0.00786254707519673</v>
      </c>
      <c r="G332">
        <v>0.373123123954182</v>
      </c>
      <c r="H332" t="s">
        <v>230</v>
      </c>
    </row>
    <row r="333" spans="1:8">
      <c r="A333" t="s">
        <v>1591</v>
      </c>
      <c r="B333">
        <v>4.10074546914467</v>
      </c>
      <c r="C333">
        <v>-4.75256472339178</v>
      </c>
      <c r="D333">
        <v>1.78933678481642</v>
      </c>
      <c r="E333">
        <v>-2.65604818708255</v>
      </c>
      <c r="F333">
        <v>0.0079062316080517</v>
      </c>
      <c r="G333">
        <v>0.373123123954182</v>
      </c>
      <c r="H333" t="s">
        <v>230</v>
      </c>
    </row>
    <row r="334" spans="1:8">
      <c r="A334" t="s">
        <v>1592</v>
      </c>
      <c r="B334">
        <v>179.65813751725</v>
      </c>
      <c r="C334">
        <v>-1.67521923268328</v>
      </c>
      <c r="D334">
        <v>0.632285361714505</v>
      </c>
      <c r="E334">
        <v>-2.6494670509859</v>
      </c>
      <c r="F334">
        <v>0.00806188329235866</v>
      </c>
      <c r="G334">
        <v>0.374326283207902</v>
      </c>
      <c r="H334" t="s">
        <v>230</v>
      </c>
    </row>
    <row r="335" spans="1:8">
      <c r="A335" t="s">
        <v>1593</v>
      </c>
      <c r="B335">
        <v>63.7591722407833</v>
      </c>
      <c r="C335">
        <v>-1.99738746387792</v>
      </c>
      <c r="D335">
        <v>0.754161072908873</v>
      </c>
      <c r="E335">
        <v>-2.64848920957137</v>
      </c>
      <c r="F335">
        <v>0.00808524302759377</v>
      </c>
      <c r="G335">
        <v>0.374326283207902</v>
      </c>
      <c r="H335" t="s">
        <v>230</v>
      </c>
    </row>
    <row r="336" spans="1:8">
      <c r="A336" t="s">
        <v>1594</v>
      </c>
      <c r="B336">
        <v>8.45055861434731</v>
      </c>
      <c r="C336">
        <v>-3.95498329075078</v>
      </c>
      <c r="D336">
        <v>1.49717432873933</v>
      </c>
      <c r="E336">
        <v>-2.64163178250659</v>
      </c>
      <c r="F336">
        <v>0.00825077021725103</v>
      </c>
      <c r="G336">
        <v>0.375525003150535</v>
      </c>
      <c r="H336" t="s">
        <v>230</v>
      </c>
    </row>
    <row r="337" spans="1:8">
      <c r="A337" t="s">
        <v>1595</v>
      </c>
      <c r="B337">
        <v>5.38041456177735</v>
      </c>
      <c r="C337">
        <v>-3.99579486139728</v>
      </c>
      <c r="D337">
        <v>1.52215524265626</v>
      </c>
      <c r="E337">
        <v>-2.62509023351938</v>
      </c>
      <c r="F337">
        <v>0.00866260070258692</v>
      </c>
      <c r="G337">
        <v>0.388754135824683</v>
      </c>
      <c r="H337" t="s">
        <v>230</v>
      </c>
    </row>
    <row r="338" spans="1:8">
      <c r="A338" t="s">
        <v>1596</v>
      </c>
      <c r="B338">
        <v>14.2975391410605</v>
      </c>
      <c r="C338">
        <v>-3.30725133062913</v>
      </c>
      <c r="D338">
        <v>1.26228086132189</v>
      </c>
      <c r="E338">
        <v>-2.62005979173739</v>
      </c>
      <c r="F338">
        <v>0.00879143513175581</v>
      </c>
      <c r="G338">
        <v>0.389753624174508</v>
      </c>
      <c r="H338" t="s">
        <v>230</v>
      </c>
    </row>
    <row r="339" spans="1:8">
      <c r="A339" t="s">
        <v>1597</v>
      </c>
      <c r="B339">
        <v>21.1874779476908</v>
      </c>
      <c r="C339">
        <v>-4.40812397455346</v>
      </c>
      <c r="D339">
        <v>1.68535311812209</v>
      </c>
      <c r="E339">
        <v>-2.61554918500713</v>
      </c>
      <c r="F339">
        <v>0.0089084089802658</v>
      </c>
      <c r="G339">
        <v>0.392240884620978</v>
      </c>
      <c r="H339" t="s">
        <v>230</v>
      </c>
    </row>
    <row r="340" spans="1:8">
      <c r="A340" t="s">
        <v>1598</v>
      </c>
      <c r="B340">
        <v>7.50001650241854</v>
      </c>
      <c r="C340">
        <v>-6.37059009687327</v>
      </c>
      <c r="D340">
        <v>2.43731327862209</v>
      </c>
      <c r="E340">
        <v>-2.61377564909293</v>
      </c>
      <c r="F340">
        <v>0.00895478164479882</v>
      </c>
      <c r="G340">
        <v>0.392240884620978</v>
      </c>
      <c r="H340" t="s">
        <v>230</v>
      </c>
    </row>
    <row r="341" spans="1:8">
      <c r="A341" t="s">
        <v>1599</v>
      </c>
      <c r="B341">
        <v>338.30194451766</v>
      </c>
      <c r="C341">
        <v>-1.95751353474687</v>
      </c>
      <c r="D341">
        <v>0.750936114438214</v>
      </c>
      <c r="E341">
        <v>-2.60676440659845</v>
      </c>
      <c r="F341">
        <v>0.0091402224934298</v>
      </c>
      <c r="G341">
        <v>0.397980521068089</v>
      </c>
      <c r="H341" t="s">
        <v>230</v>
      </c>
    </row>
    <row r="342" spans="1:8">
      <c r="A342" t="s">
        <v>1600</v>
      </c>
      <c r="B342">
        <v>2.74627840809344</v>
      </c>
      <c r="C342">
        <v>-4.91504991710335</v>
      </c>
      <c r="D342">
        <v>1.89355609804701</v>
      </c>
      <c r="E342">
        <v>-2.59567166886298</v>
      </c>
      <c r="F342">
        <v>0.0094406229640068</v>
      </c>
      <c r="G342">
        <v>0.406224452833587</v>
      </c>
      <c r="H342" t="s">
        <v>230</v>
      </c>
    </row>
    <row r="343" spans="1:8">
      <c r="A343" t="s">
        <v>1601</v>
      </c>
      <c r="B343">
        <v>48.4533786870469</v>
      </c>
      <c r="C343">
        <v>-4.12927010903664</v>
      </c>
      <c r="D343">
        <v>1.59630024746699</v>
      </c>
      <c r="E343">
        <v>-2.58677533602401</v>
      </c>
      <c r="F343">
        <v>0.00968787354050225</v>
      </c>
      <c r="G343">
        <v>0.414425701454819</v>
      </c>
      <c r="H343" t="s">
        <v>230</v>
      </c>
    </row>
    <row r="344" spans="1:8">
      <c r="A344" t="s">
        <v>1602</v>
      </c>
      <c r="B344">
        <v>4.43875016543866</v>
      </c>
      <c r="C344">
        <v>-4.16247742195894</v>
      </c>
      <c r="D344">
        <v>1.6257466825669</v>
      </c>
      <c r="E344">
        <v>-2.56034809518219</v>
      </c>
      <c r="F344">
        <v>0.0104567366375881</v>
      </c>
      <c r="G344">
        <v>0.432152703412186</v>
      </c>
      <c r="H344" t="s">
        <v>230</v>
      </c>
    </row>
    <row r="345" spans="1:8">
      <c r="A345" t="s">
        <v>1603</v>
      </c>
      <c r="B345">
        <v>1029.91402084346</v>
      </c>
      <c r="C345">
        <v>-2.74559250209538</v>
      </c>
      <c r="D345">
        <v>1.08078466789773</v>
      </c>
      <c r="E345">
        <v>-2.54036958854712</v>
      </c>
      <c r="F345">
        <v>0.011073538215663</v>
      </c>
      <c r="G345">
        <v>0.447530011312569</v>
      </c>
      <c r="H345" t="s">
        <v>230</v>
      </c>
    </row>
    <row r="346" spans="1:8">
      <c r="A346" t="s">
        <v>1604</v>
      </c>
      <c r="B346">
        <v>35.8896419413303</v>
      </c>
      <c r="C346">
        <v>-2.80932334811091</v>
      </c>
      <c r="D346">
        <v>1.10944235488517</v>
      </c>
      <c r="E346">
        <v>-2.53219406645214</v>
      </c>
      <c r="F346">
        <v>0.0113351236349888</v>
      </c>
      <c r="G346">
        <v>0.448101487222416</v>
      </c>
      <c r="H346" t="s">
        <v>230</v>
      </c>
    </row>
    <row r="347" spans="1:8">
      <c r="A347" t="s">
        <v>1605</v>
      </c>
      <c r="B347">
        <v>9.90282175458023</v>
      </c>
      <c r="C347">
        <v>-2.67412451895338</v>
      </c>
      <c r="D347">
        <v>1.061118588435</v>
      </c>
      <c r="E347">
        <v>-2.52009958933745</v>
      </c>
      <c r="F347">
        <v>0.0117321635186837</v>
      </c>
      <c r="G347">
        <v>0.452656612246402</v>
      </c>
      <c r="H347" t="s">
        <v>230</v>
      </c>
    </row>
    <row r="348" spans="1:8">
      <c r="A348" t="s">
        <v>1606</v>
      </c>
      <c r="B348">
        <v>14.8666734150003</v>
      </c>
      <c r="C348">
        <v>-4.17475538609155</v>
      </c>
      <c r="D348">
        <v>1.65668487020646</v>
      </c>
      <c r="E348">
        <v>-2.51994538078403</v>
      </c>
      <c r="F348">
        <v>0.0117373045716686</v>
      </c>
      <c r="G348">
        <v>0.452656612246402</v>
      </c>
      <c r="H348" t="s">
        <v>230</v>
      </c>
    </row>
    <row r="349" spans="1:8">
      <c r="A349" t="s">
        <v>1607</v>
      </c>
      <c r="B349">
        <v>13.2783152999733</v>
      </c>
      <c r="C349">
        <v>-3.3706258521226</v>
      </c>
      <c r="D349">
        <v>1.33789729591459</v>
      </c>
      <c r="E349">
        <v>-2.51934573932929</v>
      </c>
      <c r="F349">
        <v>0.0117573146038027</v>
      </c>
      <c r="G349">
        <v>0.452656612246402</v>
      </c>
      <c r="H349" t="s">
        <v>230</v>
      </c>
    </row>
    <row r="350" spans="1:8">
      <c r="A350" t="s">
        <v>1608</v>
      </c>
      <c r="B350">
        <v>4.80958128565352</v>
      </c>
      <c r="C350">
        <v>-4.36382699329466</v>
      </c>
      <c r="D350">
        <v>1.74059275365451</v>
      </c>
      <c r="E350">
        <v>-2.50709247417724</v>
      </c>
      <c r="F350">
        <v>0.012172886024014</v>
      </c>
      <c r="G350">
        <v>0.466202415003468</v>
      </c>
      <c r="H350" t="s">
        <v>230</v>
      </c>
    </row>
    <row r="351" spans="1:8">
      <c r="A351" t="s">
        <v>1609</v>
      </c>
      <c r="B351">
        <v>21.951898937105</v>
      </c>
      <c r="C351">
        <v>-2.62287475822801</v>
      </c>
      <c r="D351">
        <v>1.04885302527629</v>
      </c>
      <c r="E351">
        <v>-2.50070762539593</v>
      </c>
      <c r="F351">
        <v>0.0123945456420598</v>
      </c>
      <c r="G351">
        <v>0.472219277977436</v>
      </c>
      <c r="H351" t="s">
        <v>230</v>
      </c>
    </row>
    <row r="352" spans="1:8">
      <c r="A352" t="s">
        <v>1610</v>
      </c>
      <c r="B352">
        <v>4.48119431628421</v>
      </c>
      <c r="C352">
        <v>-4.87779681101632</v>
      </c>
      <c r="D352">
        <v>1.95241350267397</v>
      </c>
      <c r="E352">
        <v>-2.49834207985954</v>
      </c>
      <c r="F352">
        <v>0.0124775722863257</v>
      </c>
      <c r="G352">
        <v>0.472919384841828</v>
      </c>
      <c r="H352" t="s">
        <v>230</v>
      </c>
    </row>
    <row r="353" spans="1:8">
      <c r="A353" t="s">
        <v>1611</v>
      </c>
      <c r="B353">
        <v>8.77415924490881</v>
      </c>
      <c r="C353">
        <v>-3.95670550364672</v>
      </c>
      <c r="D353">
        <v>1.59059140988773</v>
      </c>
      <c r="E353">
        <v>-2.48756876156272</v>
      </c>
      <c r="F353">
        <v>0.012861958698941</v>
      </c>
      <c r="G353">
        <v>0.484975401457494</v>
      </c>
      <c r="H353" t="s">
        <v>230</v>
      </c>
    </row>
    <row r="354" spans="1:8">
      <c r="A354" t="s">
        <v>1612</v>
      </c>
      <c r="B354">
        <v>50.6665582455282</v>
      </c>
      <c r="C354">
        <v>-8.39670310318005</v>
      </c>
      <c r="D354">
        <v>3.38412532471088</v>
      </c>
      <c r="E354">
        <v>-2.48120335315815</v>
      </c>
      <c r="F354">
        <v>0.0130939648794361</v>
      </c>
      <c r="G354">
        <v>0.485411992757473</v>
      </c>
      <c r="H354" t="s">
        <v>230</v>
      </c>
    </row>
    <row r="355" spans="1:8">
      <c r="A355" t="s">
        <v>1613</v>
      </c>
      <c r="B355">
        <v>15.0096007755155</v>
      </c>
      <c r="C355">
        <v>-3.78086181150536</v>
      </c>
      <c r="D355">
        <v>1.52459851495732</v>
      </c>
      <c r="E355">
        <v>-2.47990652910429</v>
      </c>
      <c r="F355">
        <v>0.0131416827569987</v>
      </c>
      <c r="G355">
        <v>0.485411992757473</v>
      </c>
      <c r="H355" t="s">
        <v>230</v>
      </c>
    </row>
    <row r="356" spans="1:8">
      <c r="A356" t="s">
        <v>1614</v>
      </c>
      <c r="B356">
        <v>8.51043304011004</v>
      </c>
      <c r="C356">
        <v>-4.82221782296573</v>
      </c>
      <c r="D356">
        <v>1.9451660661246</v>
      </c>
      <c r="E356">
        <v>-2.47907770289925</v>
      </c>
      <c r="F356">
        <v>0.0131722606931202</v>
      </c>
      <c r="G356">
        <v>0.485411992757473</v>
      </c>
      <c r="H356" t="s">
        <v>230</v>
      </c>
    </row>
    <row r="357" spans="1:8">
      <c r="A357" t="s">
        <v>1615</v>
      </c>
      <c r="B357">
        <v>46.9486966695186</v>
      </c>
      <c r="C357">
        <v>-2.73261098826811</v>
      </c>
      <c r="D357">
        <v>1.10361793459326</v>
      </c>
      <c r="E357">
        <v>-2.47604800775119</v>
      </c>
      <c r="F357">
        <v>0.0132845713825685</v>
      </c>
      <c r="G357">
        <v>0.485883198317443</v>
      </c>
      <c r="H357" t="s">
        <v>230</v>
      </c>
    </row>
    <row r="358" spans="1:8">
      <c r="A358" t="s">
        <v>1616</v>
      </c>
      <c r="B358">
        <v>90.8655803082971</v>
      </c>
      <c r="C358">
        <v>-2.88231513970279</v>
      </c>
      <c r="D358">
        <v>1.16543278110964</v>
      </c>
      <c r="E358">
        <v>-2.47317150025457</v>
      </c>
      <c r="F358">
        <v>0.0133919859552553</v>
      </c>
      <c r="G358">
        <v>0.486627596938113</v>
      </c>
      <c r="H358" t="s">
        <v>230</v>
      </c>
    </row>
    <row r="359" spans="1:8">
      <c r="A359" t="s">
        <v>1617</v>
      </c>
      <c r="B359">
        <v>4.03248197492208</v>
      </c>
      <c r="C359">
        <v>-5.47611117322095</v>
      </c>
      <c r="D359">
        <v>2.23710947051039</v>
      </c>
      <c r="E359">
        <v>-2.44785123187181</v>
      </c>
      <c r="F359">
        <v>0.0143710979518636</v>
      </c>
      <c r="G359">
        <v>0.505345828597957</v>
      </c>
      <c r="H359" t="s">
        <v>230</v>
      </c>
    </row>
    <row r="360" spans="1:8">
      <c r="A360" t="s">
        <v>1618</v>
      </c>
      <c r="B360">
        <v>3.77928836740867</v>
      </c>
      <c r="C360">
        <v>-5.3663955598194</v>
      </c>
      <c r="D360">
        <v>2.19302372786778</v>
      </c>
      <c r="E360">
        <v>-2.44703032239282</v>
      </c>
      <c r="F360">
        <v>0.0144038720481183</v>
      </c>
      <c r="G360">
        <v>0.505345828597957</v>
      </c>
      <c r="H360" t="s">
        <v>230</v>
      </c>
    </row>
    <row r="361" spans="1:8">
      <c r="A361" t="s">
        <v>1619</v>
      </c>
      <c r="B361">
        <v>3.72265802444274</v>
      </c>
      <c r="C361">
        <v>-5.36698251832741</v>
      </c>
      <c r="D361">
        <v>2.19387105799555</v>
      </c>
      <c r="E361">
        <v>-2.44635276023514</v>
      </c>
      <c r="F361">
        <v>0.0144309727679005</v>
      </c>
      <c r="G361">
        <v>0.505345828597957</v>
      </c>
      <c r="H361" t="s">
        <v>230</v>
      </c>
    </row>
    <row r="362" spans="1:8">
      <c r="A362" t="s">
        <v>1620</v>
      </c>
      <c r="B362">
        <v>21.6120641717968</v>
      </c>
      <c r="C362">
        <v>-3.51847368945019</v>
      </c>
      <c r="D362">
        <v>1.43937550505453</v>
      </c>
      <c r="E362">
        <v>-2.4444446060772</v>
      </c>
      <c r="F362">
        <v>0.0145075357492236</v>
      </c>
      <c r="G362">
        <v>0.505345828597957</v>
      </c>
      <c r="H362" t="s">
        <v>230</v>
      </c>
    </row>
    <row r="363" spans="1:8">
      <c r="A363" t="s">
        <v>1621</v>
      </c>
      <c r="B363">
        <v>3.52435359163159</v>
      </c>
      <c r="C363">
        <v>-5.28386466244371</v>
      </c>
      <c r="D363">
        <v>2.16783626261571</v>
      </c>
      <c r="E363">
        <v>-2.43739103066215</v>
      </c>
      <c r="F363">
        <v>0.0147936722424163</v>
      </c>
      <c r="G363">
        <v>0.508054988043547</v>
      </c>
      <c r="H363" t="s">
        <v>230</v>
      </c>
    </row>
    <row r="364" spans="1:8">
      <c r="A364" t="s">
        <v>1622</v>
      </c>
      <c r="B364">
        <v>5.81520655694328</v>
      </c>
      <c r="C364">
        <v>-6.00469909566969</v>
      </c>
      <c r="D364">
        <v>2.48245243888313</v>
      </c>
      <c r="E364">
        <v>-2.41885765931179</v>
      </c>
      <c r="F364">
        <v>0.0155693312796466</v>
      </c>
      <c r="G364">
        <v>0.527640169806834</v>
      </c>
      <c r="H364" t="s">
        <v>230</v>
      </c>
    </row>
    <row r="365" spans="1:8">
      <c r="A365" t="s">
        <v>1623</v>
      </c>
      <c r="B365">
        <v>3.51526697440617</v>
      </c>
      <c r="C365">
        <v>-5.27279058800246</v>
      </c>
      <c r="D365">
        <v>2.18873621054313</v>
      </c>
      <c r="E365">
        <v>-2.40905713653544</v>
      </c>
      <c r="F365">
        <v>0.0159937938440315</v>
      </c>
      <c r="G365">
        <v>0.537010792223368</v>
      </c>
      <c r="H365" t="s">
        <v>230</v>
      </c>
    </row>
    <row r="366" spans="1:8">
      <c r="A366" t="s">
        <v>1624</v>
      </c>
      <c r="B366">
        <v>68.0332352345661</v>
      </c>
      <c r="C366">
        <v>-1.63167586109155</v>
      </c>
      <c r="D366">
        <v>0.677373578524207</v>
      </c>
      <c r="E366">
        <v>-2.40882714180627</v>
      </c>
      <c r="F366">
        <v>0.0160038759678324</v>
      </c>
      <c r="G366">
        <v>0.537010792223368</v>
      </c>
      <c r="H366" t="s">
        <v>230</v>
      </c>
    </row>
    <row r="367" spans="1:8">
      <c r="A367" t="s">
        <v>1625</v>
      </c>
      <c r="B367">
        <v>25.8532467456346</v>
      </c>
      <c r="C367">
        <v>-3.03860888968695</v>
      </c>
      <c r="D367">
        <v>1.26249285402673</v>
      </c>
      <c r="E367">
        <v>-2.40683254562217</v>
      </c>
      <c r="F367">
        <v>0.016091546344267</v>
      </c>
      <c r="G367">
        <v>0.537487038850746</v>
      </c>
      <c r="H367" t="s">
        <v>230</v>
      </c>
    </row>
    <row r="368" spans="1:8">
      <c r="A368" t="s">
        <v>1626</v>
      </c>
      <c r="B368">
        <v>3.45533956886495</v>
      </c>
      <c r="C368">
        <v>-5.24084676504617</v>
      </c>
      <c r="D368">
        <v>2.1877932666339</v>
      </c>
      <c r="E368">
        <v>-2.39549451265551</v>
      </c>
      <c r="F368">
        <v>0.0165979626798575</v>
      </c>
      <c r="G368">
        <v>0.549862576765883</v>
      </c>
      <c r="H368" t="s">
        <v>230</v>
      </c>
    </row>
    <row r="369" spans="1:8">
      <c r="A369" t="s">
        <v>1627</v>
      </c>
      <c r="B369">
        <v>4.44866395459973</v>
      </c>
      <c r="C369">
        <v>-4.10009595638652</v>
      </c>
      <c r="D369">
        <v>1.72382301429626</v>
      </c>
      <c r="E369">
        <v>-2.37849008998198</v>
      </c>
      <c r="F369">
        <v>0.0173837041869572</v>
      </c>
      <c r="G369">
        <v>0.567686589855322</v>
      </c>
      <c r="H369" t="s">
        <v>230</v>
      </c>
    </row>
    <row r="370" spans="1:8">
      <c r="A370" t="s">
        <v>1628</v>
      </c>
      <c r="B370">
        <v>2.36305321062889</v>
      </c>
      <c r="C370">
        <v>-4.71011253933686</v>
      </c>
      <c r="D370">
        <v>1.98235391742208</v>
      </c>
      <c r="E370">
        <v>-2.37601999216267</v>
      </c>
      <c r="F370">
        <v>0.0175005145856673</v>
      </c>
      <c r="G370" t="s">
        <v>50</v>
      </c>
      <c r="H370" t="s">
        <v>230</v>
      </c>
    </row>
    <row r="371" spans="1:8">
      <c r="A371" t="s">
        <v>1629</v>
      </c>
      <c r="B371">
        <v>24.0652980870059</v>
      </c>
      <c r="C371">
        <v>-3.03780842628182</v>
      </c>
      <c r="D371">
        <v>1.27873666075733</v>
      </c>
      <c r="E371">
        <v>-2.37563254382859</v>
      </c>
      <c r="F371">
        <v>0.0175188992334562</v>
      </c>
      <c r="G371">
        <v>0.569558879523253</v>
      </c>
      <c r="H371" t="s">
        <v>230</v>
      </c>
    </row>
    <row r="372" spans="1:8">
      <c r="A372" t="s">
        <v>1630</v>
      </c>
      <c r="B372">
        <v>237.422429243084</v>
      </c>
      <c r="C372">
        <v>-3.52561847574826</v>
      </c>
      <c r="D372">
        <v>1.49007265860091</v>
      </c>
      <c r="E372">
        <v>-2.36607151698134</v>
      </c>
      <c r="F372">
        <v>0.0179779711982757</v>
      </c>
      <c r="G372">
        <v>0.574547494481685</v>
      </c>
      <c r="H372" t="s">
        <v>230</v>
      </c>
    </row>
    <row r="373" spans="1:8">
      <c r="A373" t="s">
        <v>1631</v>
      </c>
      <c r="B373">
        <v>18.0362723999969</v>
      </c>
      <c r="C373">
        <v>-2.31858107969967</v>
      </c>
      <c r="D373">
        <v>0.980283554077117</v>
      </c>
      <c r="E373">
        <v>-2.36521470757763</v>
      </c>
      <c r="F373">
        <v>0.018019620750393</v>
      </c>
      <c r="G373">
        <v>0.574547494481685</v>
      </c>
      <c r="H373" t="s">
        <v>230</v>
      </c>
    </row>
    <row r="374" spans="1:8">
      <c r="A374" t="s">
        <v>1632</v>
      </c>
      <c r="B374">
        <v>9.62503569317401</v>
      </c>
      <c r="C374">
        <v>-5.40762900339058</v>
      </c>
      <c r="D374">
        <v>2.28983793241102</v>
      </c>
      <c r="E374">
        <v>-2.36157717838868</v>
      </c>
      <c r="F374">
        <v>0.0181973837001403</v>
      </c>
      <c r="G374">
        <v>0.574547494481685</v>
      </c>
      <c r="H374" t="s">
        <v>230</v>
      </c>
    </row>
    <row r="375" spans="1:8">
      <c r="A375" t="s">
        <v>1633</v>
      </c>
      <c r="B375">
        <v>2.61226872084115</v>
      </c>
      <c r="C375">
        <v>-4.83726630088037</v>
      </c>
      <c r="D375">
        <v>2.05069437176229</v>
      </c>
      <c r="E375">
        <v>-2.35884311552647</v>
      </c>
      <c r="F375">
        <v>0.0183320039851606</v>
      </c>
      <c r="G375">
        <v>0.574547494481685</v>
      </c>
      <c r="H375" t="s">
        <v>230</v>
      </c>
    </row>
    <row r="376" spans="1:8">
      <c r="A376" t="s">
        <v>1634</v>
      </c>
      <c r="B376">
        <v>6.04918978791406</v>
      </c>
      <c r="C376">
        <v>-4.14659362260901</v>
      </c>
      <c r="D376">
        <v>1.75860498545781</v>
      </c>
      <c r="E376">
        <v>-2.35788801743306</v>
      </c>
      <c r="F376">
        <v>0.018379236323816</v>
      </c>
      <c r="G376">
        <v>0.574547494481685</v>
      </c>
      <c r="H376" t="s">
        <v>230</v>
      </c>
    </row>
    <row r="377" spans="1:8">
      <c r="A377" t="s">
        <v>1635</v>
      </c>
      <c r="B377">
        <v>16.4456038436281</v>
      </c>
      <c r="C377">
        <v>-2.29652317235208</v>
      </c>
      <c r="D377">
        <v>0.977254839548734</v>
      </c>
      <c r="E377">
        <v>-2.34997370124311</v>
      </c>
      <c r="F377">
        <v>0.018774737526335</v>
      </c>
      <c r="G377">
        <v>0.584413638319746</v>
      </c>
      <c r="H377" t="s">
        <v>230</v>
      </c>
    </row>
    <row r="378" spans="1:8">
      <c r="A378" t="s">
        <v>1636</v>
      </c>
      <c r="B378">
        <v>2.70918061538064</v>
      </c>
      <c r="C378">
        <v>-4.87429314484694</v>
      </c>
      <c r="D378">
        <v>2.0870246951241</v>
      </c>
      <c r="E378">
        <v>-2.33552250542829</v>
      </c>
      <c r="F378">
        <v>0.0195161416189595</v>
      </c>
      <c r="G378">
        <v>0.593685240709186</v>
      </c>
      <c r="H378" t="s">
        <v>230</v>
      </c>
    </row>
    <row r="379" spans="1:8">
      <c r="A379" t="s">
        <v>1637</v>
      </c>
      <c r="B379">
        <v>5.49625346718725</v>
      </c>
      <c r="C379">
        <v>-5.91719474974598</v>
      </c>
      <c r="D379">
        <v>2.53654748628021</v>
      </c>
      <c r="E379">
        <v>-2.33277507389519</v>
      </c>
      <c r="F379">
        <v>0.0196599535665367</v>
      </c>
      <c r="G379">
        <v>0.593685240709186</v>
      </c>
      <c r="H379" t="s">
        <v>230</v>
      </c>
    </row>
    <row r="380" spans="1:8">
      <c r="A380" t="s">
        <v>1638</v>
      </c>
      <c r="B380">
        <v>25.2491734678714</v>
      </c>
      <c r="C380">
        <v>-2.69699837164649</v>
      </c>
      <c r="D380">
        <v>1.15685467786589</v>
      </c>
      <c r="E380">
        <v>-2.33131993434282</v>
      </c>
      <c r="F380">
        <v>0.0197364958524759</v>
      </c>
      <c r="G380">
        <v>0.593685240709186</v>
      </c>
      <c r="H380" t="s">
        <v>230</v>
      </c>
    </row>
    <row r="381" spans="1:8">
      <c r="A381" t="s">
        <v>1639</v>
      </c>
      <c r="B381">
        <v>10.9241525201496</v>
      </c>
      <c r="C381">
        <v>-4.90319773985432</v>
      </c>
      <c r="D381">
        <v>2.10674007003085</v>
      </c>
      <c r="E381">
        <v>-2.3273861876005</v>
      </c>
      <c r="F381">
        <v>0.0199447202390671</v>
      </c>
      <c r="G381">
        <v>0.593685240709186</v>
      </c>
      <c r="H381" t="s">
        <v>230</v>
      </c>
    </row>
    <row r="382" spans="1:8">
      <c r="A382" t="s">
        <v>1640</v>
      </c>
      <c r="B382">
        <v>3.64750271163991</v>
      </c>
      <c r="C382">
        <v>-5.33668736903438</v>
      </c>
      <c r="D382">
        <v>2.29301919242709</v>
      </c>
      <c r="E382">
        <v>-2.32736271316842</v>
      </c>
      <c r="F382">
        <v>0.0199459685414863</v>
      </c>
      <c r="G382">
        <v>0.593685240709186</v>
      </c>
      <c r="H382" t="s">
        <v>230</v>
      </c>
    </row>
    <row r="383" spans="1:8">
      <c r="A383" t="s">
        <v>1641</v>
      </c>
      <c r="B383">
        <v>2.54876309638346</v>
      </c>
      <c r="C383">
        <v>-4.82523113999805</v>
      </c>
      <c r="D383">
        <v>2.07382167920765</v>
      </c>
      <c r="E383">
        <v>-2.32673386934678</v>
      </c>
      <c r="F383">
        <v>0.0199794340320269</v>
      </c>
      <c r="G383" t="s">
        <v>50</v>
      </c>
      <c r="H383" t="s">
        <v>230</v>
      </c>
    </row>
    <row r="384" spans="1:8">
      <c r="A384" t="s">
        <v>1642</v>
      </c>
      <c r="B384">
        <v>10.6493327733451</v>
      </c>
      <c r="C384">
        <v>-3.21396582761658</v>
      </c>
      <c r="D384">
        <v>1.38206786154441</v>
      </c>
      <c r="E384">
        <v>-2.32547613401928</v>
      </c>
      <c r="F384">
        <v>0.0200465146213491</v>
      </c>
      <c r="G384">
        <v>0.593685240709186</v>
      </c>
      <c r="H384" t="s">
        <v>230</v>
      </c>
    </row>
    <row r="385" spans="1:8">
      <c r="A385" t="s">
        <v>1643</v>
      </c>
      <c r="B385">
        <v>9.68031978699904</v>
      </c>
      <c r="C385">
        <v>-3.03750167943624</v>
      </c>
      <c r="D385">
        <v>1.31037771976836</v>
      </c>
      <c r="E385">
        <v>-2.31803519978437</v>
      </c>
      <c r="F385">
        <v>0.0204474081097109</v>
      </c>
      <c r="G385">
        <v>0.593893384628613</v>
      </c>
      <c r="H385" t="s">
        <v>230</v>
      </c>
    </row>
    <row r="386" spans="1:8">
      <c r="A386" t="s">
        <v>1644</v>
      </c>
      <c r="B386">
        <v>10.7023853261314</v>
      </c>
      <c r="C386">
        <v>-3.29210314564993</v>
      </c>
      <c r="D386">
        <v>1.42048136572509</v>
      </c>
      <c r="E386">
        <v>-2.31759685490099</v>
      </c>
      <c r="F386">
        <v>0.0204712412990568</v>
      </c>
      <c r="G386">
        <v>0.593893384628613</v>
      </c>
      <c r="H386" t="s">
        <v>230</v>
      </c>
    </row>
    <row r="387" spans="1:8">
      <c r="A387" t="s">
        <v>1645</v>
      </c>
      <c r="B387">
        <v>2.53289914013709</v>
      </c>
      <c r="C387">
        <v>-4.81563341710574</v>
      </c>
      <c r="D387">
        <v>2.07870784192367</v>
      </c>
      <c r="E387">
        <v>-2.31664754420192</v>
      </c>
      <c r="F387">
        <v>0.0205229392066644</v>
      </c>
      <c r="G387" t="s">
        <v>50</v>
      </c>
      <c r="H387" t="s">
        <v>230</v>
      </c>
    </row>
    <row r="388" spans="1:8">
      <c r="A388" t="s">
        <v>1646</v>
      </c>
      <c r="B388">
        <v>8.97091048518411</v>
      </c>
      <c r="C388">
        <v>-4.44672073962958</v>
      </c>
      <c r="D388">
        <v>1.92297575634563</v>
      </c>
      <c r="E388">
        <v>-2.31241643320559</v>
      </c>
      <c r="F388">
        <v>0.0207547456247336</v>
      </c>
      <c r="G388">
        <v>0.593893384628613</v>
      </c>
      <c r="H388" t="s">
        <v>230</v>
      </c>
    </row>
    <row r="389" spans="1:8">
      <c r="A389" t="s">
        <v>1647</v>
      </c>
      <c r="B389">
        <v>3.52032529125013</v>
      </c>
      <c r="C389">
        <v>-5.26223217506102</v>
      </c>
      <c r="D389">
        <v>2.27616907571563</v>
      </c>
      <c r="E389">
        <v>-2.31188105980509</v>
      </c>
      <c r="F389">
        <v>0.0207842387511859</v>
      </c>
      <c r="G389">
        <v>0.593893384628613</v>
      </c>
      <c r="H389" t="s">
        <v>230</v>
      </c>
    </row>
    <row r="390" spans="1:8">
      <c r="A390" t="s">
        <v>1648</v>
      </c>
      <c r="B390">
        <v>26.8537463619012</v>
      </c>
      <c r="C390">
        <v>-3.5328986969607</v>
      </c>
      <c r="D390">
        <v>1.52993262767771</v>
      </c>
      <c r="E390">
        <v>-2.3091857988043</v>
      </c>
      <c r="F390">
        <v>0.0209332732659098</v>
      </c>
      <c r="G390">
        <v>0.595824490039416</v>
      </c>
      <c r="H390" t="s">
        <v>230</v>
      </c>
    </row>
    <row r="391" spans="1:8">
      <c r="A391" t="s">
        <v>1649</v>
      </c>
      <c r="B391">
        <v>22.1093662658431</v>
      </c>
      <c r="C391">
        <v>-1.47724083818778</v>
      </c>
      <c r="D391">
        <v>0.641418341708144</v>
      </c>
      <c r="E391">
        <v>-2.30308480773059</v>
      </c>
      <c r="F391">
        <v>0.0212740719160822</v>
      </c>
      <c r="G391">
        <v>0.600047887353976</v>
      </c>
      <c r="H391" t="s">
        <v>230</v>
      </c>
    </row>
    <row r="392" spans="1:8">
      <c r="A392" t="s">
        <v>1650</v>
      </c>
      <c r="B392">
        <v>5.31364710910768</v>
      </c>
      <c r="C392">
        <v>-5.87435059018769</v>
      </c>
      <c r="D392">
        <v>2.55170045678575</v>
      </c>
      <c r="E392">
        <v>-2.30213173124063</v>
      </c>
      <c r="F392">
        <v>0.0213277444582411</v>
      </c>
      <c r="G392">
        <v>0.600047887353976</v>
      </c>
      <c r="H392" t="s">
        <v>230</v>
      </c>
    </row>
    <row r="393" spans="1:8">
      <c r="A393" t="s">
        <v>1651</v>
      </c>
      <c r="B393">
        <v>6.81545635114306</v>
      </c>
      <c r="C393">
        <v>-3.80146753142452</v>
      </c>
      <c r="D393">
        <v>1.66110122983971</v>
      </c>
      <c r="E393">
        <v>-2.28852249527944</v>
      </c>
      <c r="F393">
        <v>0.0221071116245955</v>
      </c>
      <c r="G393">
        <v>0.606901528889972</v>
      </c>
      <c r="H393" t="s">
        <v>230</v>
      </c>
    </row>
    <row r="394" spans="1:8">
      <c r="A394" t="s">
        <v>1652</v>
      </c>
      <c r="B394">
        <v>56.2621498592372</v>
      </c>
      <c r="C394">
        <v>-1.89947839164524</v>
      </c>
      <c r="D394">
        <v>0.830275548738067</v>
      </c>
      <c r="E394">
        <v>-2.28776867454696</v>
      </c>
      <c r="F394">
        <v>0.0221509959947245</v>
      </c>
      <c r="G394">
        <v>0.606901528889972</v>
      </c>
      <c r="H394" t="s">
        <v>230</v>
      </c>
    </row>
    <row r="395" spans="1:8">
      <c r="A395" t="s">
        <v>1653</v>
      </c>
      <c r="B395">
        <v>5.57068644506514</v>
      </c>
      <c r="C395">
        <v>-4.29805403548977</v>
      </c>
      <c r="D395">
        <v>1.87947008023663</v>
      </c>
      <c r="E395">
        <v>-2.2868435527043</v>
      </c>
      <c r="F395">
        <v>0.0222049563502593</v>
      </c>
      <c r="G395">
        <v>0.606901528889972</v>
      </c>
      <c r="H395" t="s">
        <v>230</v>
      </c>
    </row>
    <row r="396" spans="1:8">
      <c r="A396" t="s">
        <v>1654</v>
      </c>
      <c r="B396">
        <v>4.69167834084031</v>
      </c>
      <c r="C396">
        <v>-3.31223659790185</v>
      </c>
      <c r="D396">
        <v>1.4487145635697</v>
      </c>
      <c r="E396">
        <v>-2.28632794975177</v>
      </c>
      <c r="F396">
        <v>0.022235079937459</v>
      </c>
      <c r="G396">
        <v>0.606901528889972</v>
      </c>
      <c r="H396" t="s">
        <v>230</v>
      </c>
    </row>
    <row r="397" spans="1:8">
      <c r="A397" t="s">
        <v>1655</v>
      </c>
      <c r="B397">
        <v>15.723140154769</v>
      </c>
      <c r="C397">
        <v>-3.5947132893253</v>
      </c>
      <c r="D397">
        <v>1.57661399703004</v>
      </c>
      <c r="E397">
        <v>-2.28002116947895</v>
      </c>
      <c r="F397">
        <v>0.0226064329631864</v>
      </c>
      <c r="G397">
        <v>0.61474370678702</v>
      </c>
      <c r="H397" t="s">
        <v>230</v>
      </c>
    </row>
    <row r="398" spans="1:8">
      <c r="A398" t="s">
        <v>1656</v>
      </c>
      <c r="B398">
        <v>4.99159027159959</v>
      </c>
      <c r="C398">
        <v>-3.03311293530233</v>
      </c>
      <c r="D398">
        <v>1.3323215519306</v>
      </c>
      <c r="E398">
        <v>-2.27656223897842</v>
      </c>
      <c r="F398">
        <v>0.0228123799742811</v>
      </c>
      <c r="G398">
        <v>0.618046516710615</v>
      </c>
      <c r="H398" t="s">
        <v>230</v>
      </c>
    </row>
    <row r="399" spans="1:8">
      <c r="A399" t="s">
        <v>1657</v>
      </c>
      <c r="B399">
        <v>14.4219933873009</v>
      </c>
      <c r="C399">
        <v>-2.37911017291493</v>
      </c>
      <c r="D399">
        <v>1.04877523815958</v>
      </c>
      <c r="E399">
        <v>-2.26846524055037</v>
      </c>
      <c r="F399">
        <v>0.0233008652757388</v>
      </c>
      <c r="G399">
        <v>0.61815267509555</v>
      </c>
      <c r="H399" t="s">
        <v>230</v>
      </c>
    </row>
    <row r="400" spans="1:8">
      <c r="A400" t="s">
        <v>1658</v>
      </c>
      <c r="B400">
        <v>19.1422873593679</v>
      </c>
      <c r="C400">
        <v>-3.74571026236405</v>
      </c>
      <c r="D400">
        <v>1.65308566128039</v>
      </c>
      <c r="E400">
        <v>-2.26588999596235</v>
      </c>
      <c r="F400">
        <v>0.0234581192878137</v>
      </c>
      <c r="G400">
        <v>0.61815267509555</v>
      </c>
      <c r="H400" t="s">
        <v>230</v>
      </c>
    </row>
    <row r="401" spans="1:8">
      <c r="A401" t="s">
        <v>1659</v>
      </c>
      <c r="B401">
        <v>3.61954508634529</v>
      </c>
      <c r="C401">
        <v>-4.56797286159858</v>
      </c>
      <c r="D401">
        <v>2.01650235353094</v>
      </c>
      <c r="E401">
        <v>-2.26529508066279</v>
      </c>
      <c r="F401">
        <v>0.023494577727576</v>
      </c>
      <c r="G401">
        <v>0.61815267509555</v>
      </c>
      <c r="H401" t="s">
        <v>230</v>
      </c>
    </row>
    <row r="402" spans="1:8">
      <c r="A402" t="s">
        <v>1660</v>
      </c>
      <c r="B402">
        <v>3.04865747584295</v>
      </c>
      <c r="C402">
        <v>-4.32171433693837</v>
      </c>
      <c r="D402">
        <v>1.90779659722025</v>
      </c>
      <c r="E402">
        <v>-2.26529093470201</v>
      </c>
      <c r="F402">
        <v>0.0234948319786545</v>
      </c>
      <c r="G402">
        <v>0.61815267509555</v>
      </c>
      <c r="H402" t="s">
        <v>230</v>
      </c>
    </row>
    <row r="403" spans="1:8">
      <c r="A403" t="s">
        <v>1661</v>
      </c>
      <c r="B403">
        <v>25.1974555314296</v>
      </c>
      <c r="C403">
        <v>-3.46053055482038</v>
      </c>
      <c r="D403">
        <v>1.53054857467259</v>
      </c>
      <c r="E403">
        <v>-2.26097401420968</v>
      </c>
      <c r="F403">
        <v>0.0237608662466257</v>
      </c>
      <c r="G403">
        <v>0.61815267509555</v>
      </c>
      <c r="H403" t="s">
        <v>230</v>
      </c>
    </row>
    <row r="404" spans="1:8">
      <c r="A404" t="s">
        <v>1662</v>
      </c>
      <c r="B404">
        <v>24.5836703457198</v>
      </c>
      <c r="C404">
        <v>-3.1902234396241</v>
      </c>
      <c r="D404">
        <v>1.41431017320485</v>
      </c>
      <c r="E404">
        <v>-2.25567453311533</v>
      </c>
      <c r="F404">
        <v>0.0240910216195366</v>
      </c>
      <c r="G404">
        <v>0.620513461784895</v>
      </c>
      <c r="H404" t="s">
        <v>230</v>
      </c>
    </row>
    <row r="405" spans="1:8">
      <c r="A405" t="s">
        <v>1663</v>
      </c>
      <c r="B405">
        <v>26.9383854539264</v>
      </c>
      <c r="C405">
        <v>-1.87087579032697</v>
      </c>
      <c r="D405">
        <v>0.831179211467357</v>
      </c>
      <c r="E405">
        <v>-2.25086932458782</v>
      </c>
      <c r="F405">
        <v>0.0243938151318862</v>
      </c>
      <c r="G405">
        <v>0.623918733180936</v>
      </c>
      <c r="H405" t="s">
        <v>230</v>
      </c>
    </row>
    <row r="406" spans="1:8">
      <c r="A406" t="s">
        <v>1664</v>
      </c>
      <c r="B406">
        <v>2.11977058688675</v>
      </c>
      <c r="C406">
        <v>-4.5447496932714</v>
      </c>
      <c r="D406">
        <v>2.0237781716173</v>
      </c>
      <c r="E406">
        <v>-2.24567581418248</v>
      </c>
      <c r="F406">
        <v>0.0247247804389373</v>
      </c>
      <c r="G406" t="s">
        <v>50</v>
      </c>
      <c r="H406" t="s">
        <v>230</v>
      </c>
    </row>
    <row r="407" spans="1:8">
      <c r="A407" t="s">
        <v>1665</v>
      </c>
      <c r="B407">
        <v>4.63696939040651</v>
      </c>
      <c r="C407">
        <v>-5.67897692087664</v>
      </c>
      <c r="D407">
        <v>2.5562045913081</v>
      </c>
      <c r="E407">
        <v>-2.2216441282466</v>
      </c>
      <c r="F407">
        <v>0.0263073651610187</v>
      </c>
      <c r="G407">
        <v>0.651787134043634</v>
      </c>
      <c r="H407" t="s">
        <v>230</v>
      </c>
    </row>
    <row r="408" spans="1:8">
      <c r="A408" t="s">
        <v>1666</v>
      </c>
      <c r="B408">
        <v>29.9419819674204</v>
      </c>
      <c r="C408">
        <v>-2.42987754562236</v>
      </c>
      <c r="D408">
        <v>1.09421729999904</v>
      </c>
      <c r="E408">
        <v>-2.22065356271053</v>
      </c>
      <c r="F408">
        <v>0.026374434952415</v>
      </c>
      <c r="G408">
        <v>0.651787134043634</v>
      </c>
      <c r="H408" t="s">
        <v>230</v>
      </c>
    </row>
    <row r="409" spans="1:8">
      <c r="A409" t="s">
        <v>1667</v>
      </c>
      <c r="B409">
        <v>17.3231109815638</v>
      </c>
      <c r="C409">
        <v>-2.87148759120423</v>
      </c>
      <c r="D409">
        <v>1.30320857168212</v>
      </c>
      <c r="E409">
        <v>-2.20339833055108</v>
      </c>
      <c r="F409">
        <v>0.0275666857652995</v>
      </c>
      <c r="G409">
        <v>0.671771139820247</v>
      </c>
      <c r="H409" t="s">
        <v>230</v>
      </c>
    </row>
    <row r="410" spans="1:8">
      <c r="A410" t="s">
        <v>1668</v>
      </c>
      <c r="B410">
        <v>105.210075220218</v>
      </c>
      <c r="C410">
        <v>-2.35938734519139</v>
      </c>
      <c r="D410">
        <v>1.0720547972452</v>
      </c>
      <c r="E410">
        <v>-2.20080853259943</v>
      </c>
      <c r="F410">
        <v>0.027749581292846</v>
      </c>
      <c r="G410">
        <v>0.671771139820247</v>
      </c>
      <c r="H410" t="s">
        <v>230</v>
      </c>
    </row>
    <row r="411" spans="1:8">
      <c r="A411" t="s">
        <v>1669</v>
      </c>
      <c r="B411">
        <v>18.5480509806341</v>
      </c>
      <c r="C411">
        <v>-2.42366355518941</v>
      </c>
      <c r="D411">
        <v>1.10186736932888</v>
      </c>
      <c r="E411">
        <v>-2.19959645112787</v>
      </c>
      <c r="F411">
        <v>0.0278355392034608</v>
      </c>
      <c r="G411">
        <v>0.671771139820247</v>
      </c>
      <c r="H411" t="s">
        <v>230</v>
      </c>
    </row>
    <row r="412" spans="1:8">
      <c r="A412" t="s">
        <v>1670</v>
      </c>
      <c r="B412">
        <v>13.9331135747563</v>
      </c>
      <c r="C412">
        <v>-2.32116958104748</v>
      </c>
      <c r="D412">
        <v>1.05582573039243</v>
      </c>
      <c r="E412">
        <v>-2.19844005902825</v>
      </c>
      <c r="F412">
        <v>0.0279177616548674</v>
      </c>
      <c r="G412">
        <v>0.671771139820247</v>
      </c>
      <c r="H412" t="s">
        <v>230</v>
      </c>
    </row>
    <row r="413" spans="1:8">
      <c r="A413" t="s">
        <v>1671</v>
      </c>
      <c r="B413">
        <v>12.6126081577957</v>
      </c>
      <c r="C413">
        <v>-3.45654279595651</v>
      </c>
      <c r="D413">
        <v>1.57505415232851</v>
      </c>
      <c r="E413">
        <v>-2.19455489250732</v>
      </c>
      <c r="F413">
        <v>0.0281955422557584</v>
      </c>
      <c r="G413">
        <v>0.671991848943051</v>
      </c>
      <c r="H413" t="s">
        <v>230</v>
      </c>
    </row>
    <row r="414" spans="1:8">
      <c r="A414" t="s">
        <v>1672</v>
      </c>
      <c r="B414">
        <v>3.16967569310744</v>
      </c>
      <c r="C414">
        <v>-4.37445345317092</v>
      </c>
      <c r="D414">
        <v>1.99930693306376</v>
      </c>
      <c r="E414">
        <v>-2.18798493659373</v>
      </c>
      <c r="F414">
        <v>0.0286706995840551</v>
      </c>
      <c r="G414">
        <v>0.68092911512131</v>
      </c>
      <c r="H414" t="s">
        <v>230</v>
      </c>
    </row>
    <row r="415" spans="1:8">
      <c r="A415" t="s">
        <v>1673</v>
      </c>
      <c r="B415">
        <v>27.2883545207665</v>
      </c>
      <c r="C415">
        <v>-2.65179466895924</v>
      </c>
      <c r="D415">
        <v>1.21773854853863</v>
      </c>
      <c r="E415">
        <v>-2.17763876502191</v>
      </c>
      <c r="F415">
        <v>0.0294329411216542</v>
      </c>
      <c r="G415">
        <v>0.683062616980553</v>
      </c>
      <c r="H415" t="s">
        <v>230</v>
      </c>
    </row>
    <row r="416" spans="1:8">
      <c r="A416" t="s">
        <v>1674</v>
      </c>
      <c r="B416">
        <v>2.80921621256996</v>
      </c>
      <c r="C416">
        <v>-4.96068446278407</v>
      </c>
      <c r="D416">
        <v>2.28154737186963</v>
      </c>
      <c r="E416">
        <v>-2.17426318819714</v>
      </c>
      <c r="F416">
        <v>0.0296853753149039</v>
      </c>
      <c r="G416">
        <v>0.683062616980553</v>
      </c>
      <c r="H416" t="s">
        <v>230</v>
      </c>
    </row>
    <row r="417" spans="1:8">
      <c r="A417" t="s">
        <v>1675</v>
      </c>
      <c r="B417">
        <v>11.9160349419071</v>
      </c>
      <c r="C417">
        <v>-3.18196417488565</v>
      </c>
      <c r="D417">
        <v>1.46744799104504</v>
      </c>
      <c r="E417">
        <v>-2.16836589392148</v>
      </c>
      <c r="F417">
        <v>0.0301308585165151</v>
      </c>
      <c r="G417">
        <v>0.683062616980553</v>
      </c>
      <c r="H417" t="s">
        <v>230</v>
      </c>
    </row>
    <row r="418" spans="1:8">
      <c r="A418" t="s">
        <v>1676</v>
      </c>
      <c r="B418">
        <v>32.7168586951148</v>
      </c>
      <c r="C418">
        <v>-1.93321167406216</v>
      </c>
      <c r="D418">
        <v>0.892866485871166</v>
      </c>
      <c r="E418">
        <v>-2.16517441818408</v>
      </c>
      <c r="F418">
        <v>0.030374330642416</v>
      </c>
      <c r="G418">
        <v>0.683062616980553</v>
      </c>
      <c r="H418" t="s">
        <v>230</v>
      </c>
    </row>
    <row r="419" spans="1:8">
      <c r="A419" t="s">
        <v>1677</v>
      </c>
      <c r="B419">
        <v>8.79118063182711</v>
      </c>
      <c r="C419">
        <v>-4.80018128484326</v>
      </c>
      <c r="D419">
        <v>2.2181927628885</v>
      </c>
      <c r="E419">
        <v>-2.16400547560733</v>
      </c>
      <c r="F419">
        <v>0.0304639291691067</v>
      </c>
      <c r="G419">
        <v>0.683062616980553</v>
      </c>
      <c r="H419" t="s">
        <v>230</v>
      </c>
    </row>
    <row r="420" spans="1:8">
      <c r="A420" t="s">
        <v>1678</v>
      </c>
      <c r="B420">
        <v>2.12088880552365</v>
      </c>
      <c r="C420">
        <v>-4.52927829204213</v>
      </c>
      <c r="D420">
        <v>2.09333331567476</v>
      </c>
      <c r="E420">
        <v>-2.16366799215737</v>
      </c>
      <c r="F420">
        <v>0.0304898392063333</v>
      </c>
      <c r="G420" t="s">
        <v>50</v>
      </c>
      <c r="H420" t="s">
        <v>230</v>
      </c>
    </row>
    <row r="421" spans="1:8">
      <c r="A421" t="s">
        <v>1679</v>
      </c>
      <c r="B421">
        <v>193.808220070771</v>
      </c>
      <c r="C421">
        <v>-1.49630654612658</v>
      </c>
      <c r="D421">
        <v>0.692864410733133</v>
      </c>
      <c r="E421">
        <v>-2.1595950418976</v>
      </c>
      <c r="F421">
        <v>0.0308040325917923</v>
      </c>
      <c r="G421">
        <v>0.683062616980553</v>
      </c>
      <c r="H421" t="s">
        <v>230</v>
      </c>
    </row>
    <row r="422" spans="1:8">
      <c r="A422" t="s">
        <v>1680</v>
      </c>
      <c r="B422">
        <v>9.98033193883109</v>
      </c>
      <c r="C422">
        <v>-4.04741312285467</v>
      </c>
      <c r="D422">
        <v>1.87860262518539</v>
      </c>
      <c r="E422">
        <v>-2.15448071273468</v>
      </c>
      <c r="F422">
        <v>0.0312024929218486</v>
      </c>
      <c r="G422">
        <v>0.683062616980553</v>
      </c>
      <c r="H422" t="s">
        <v>230</v>
      </c>
    </row>
    <row r="423" spans="1:8">
      <c r="A423" t="s">
        <v>1681</v>
      </c>
      <c r="B423">
        <v>218.803407780954</v>
      </c>
      <c r="C423">
        <v>-1.70621262679003</v>
      </c>
      <c r="D423">
        <v>0.792452461868495</v>
      </c>
      <c r="E423">
        <v>-2.1530788392871</v>
      </c>
      <c r="F423">
        <v>0.0313124829910165</v>
      </c>
      <c r="G423">
        <v>0.683062616980553</v>
      </c>
      <c r="H423" t="s">
        <v>230</v>
      </c>
    </row>
    <row r="424" spans="1:8">
      <c r="A424" t="s">
        <v>1682</v>
      </c>
      <c r="B424">
        <v>6.2212539094302</v>
      </c>
      <c r="C424">
        <v>-4.33084733299361</v>
      </c>
      <c r="D424">
        <v>2.01163201923655</v>
      </c>
      <c r="E424">
        <v>-2.15290236563109</v>
      </c>
      <c r="F424">
        <v>0.0313263525438291</v>
      </c>
      <c r="G424">
        <v>0.683062616980553</v>
      </c>
      <c r="H424" t="s">
        <v>230</v>
      </c>
    </row>
    <row r="425" spans="1:8">
      <c r="A425" t="s">
        <v>1683</v>
      </c>
      <c r="B425">
        <v>145.133382533008</v>
      </c>
      <c r="C425">
        <v>-2.57163654606934</v>
      </c>
      <c r="D425">
        <v>1.19746602302948</v>
      </c>
      <c r="E425">
        <v>-2.14756535602015</v>
      </c>
      <c r="F425">
        <v>0.0317483000430289</v>
      </c>
      <c r="G425">
        <v>0.683062616980553</v>
      </c>
      <c r="H425" t="s">
        <v>230</v>
      </c>
    </row>
    <row r="426" spans="1:8">
      <c r="A426" t="s">
        <v>1684</v>
      </c>
      <c r="B426">
        <v>4.51420287924906</v>
      </c>
      <c r="C426">
        <v>-3.69156472156528</v>
      </c>
      <c r="D426">
        <v>1.7213680819945</v>
      </c>
      <c r="E426">
        <v>-2.14455278924887</v>
      </c>
      <c r="F426">
        <v>0.0319886204306397</v>
      </c>
      <c r="G426">
        <v>0.683062616980553</v>
      </c>
      <c r="H426" t="s">
        <v>230</v>
      </c>
    </row>
    <row r="427" spans="1:8">
      <c r="A427" t="s">
        <v>1685</v>
      </c>
      <c r="B427">
        <v>4.17705759314154</v>
      </c>
      <c r="C427">
        <v>-4.15132880829262</v>
      </c>
      <c r="D427">
        <v>1.93625282879309</v>
      </c>
      <c r="E427">
        <v>-2.14400141683988</v>
      </c>
      <c r="F427">
        <v>0.0320327732597647</v>
      </c>
      <c r="G427">
        <v>0.683062616980553</v>
      </c>
      <c r="H427" t="s">
        <v>230</v>
      </c>
    </row>
    <row r="428" spans="1:8">
      <c r="A428" t="s">
        <v>1686</v>
      </c>
      <c r="B428">
        <v>59.1675173431503</v>
      </c>
      <c r="C428">
        <v>-2.61498819842358</v>
      </c>
      <c r="D428">
        <v>1.21971043020925</v>
      </c>
      <c r="E428">
        <v>-2.14394181902253</v>
      </c>
      <c r="F428">
        <v>0.0320375488637283</v>
      </c>
      <c r="G428">
        <v>0.683062616980553</v>
      </c>
      <c r="H428" t="s">
        <v>230</v>
      </c>
    </row>
    <row r="429" spans="1:8">
      <c r="A429" t="s">
        <v>1687</v>
      </c>
      <c r="B429">
        <v>4.34422774141177</v>
      </c>
      <c r="C429">
        <v>-3.21447198220836</v>
      </c>
      <c r="D429">
        <v>1.50373609329398</v>
      </c>
      <c r="E429">
        <v>-2.13765699749014</v>
      </c>
      <c r="F429">
        <v>0.0325445920681916</v>
      </c>
      <c r="G429">
        <v>0.683062616980553</v>
      </c>
      <c r="H429" t="s">
        <v>230</v>
      </c>
    </row>
    <row r="430" spans="1:8">
      <c r="A430" t="s">
        <v>1688</v>
      </c>
      <c r="B430">
        <v>5.9687495103307</v>
      </c>
      <c r="C430">
        <v>-2.9161600830189</v>
      </c>
      <c r="D430">
        <v>1.36583330546314</v>
      </c>
      <c r="E430">
        <v>-2.13507759062154</v>
      </c>
      <c r="F430">
        <v>0.0327546727767669</v>
      </c>
      <c r="G430">
        <v>0.683244986103209</v>
      </c>
      <c r="H430" t="s">
        <v>230</v>
      </c>
    </row>
    <row r="431" spans="1:8">
      <c r="A431" t="s">
        <v>1689</v>
      </c>
      <c r="B431">
        <v>9.86541978993109</v>
      </c>
      <c r="C431">
        <v>-3.5486064767898</v>
      </c>
      <c r="D431">
        <v>1.66339927084968</v>
      </c>
      <c r="E431">
        <v>-2.1333461779006</v>
      </c>
      <c r="F431">
        <v>0.0328963387327822</v>
      </c>
      <c r="G431">
        <v>0.683244986103209</v>
      </c>
      <c r="H431" t="s">
        <v>230</v>
      </c>
    </row>
    <row r="432" spans="1:8">
      <c r="A432" t="s">
        <v>1690</v>
      </c>
      <c r="B432">
        <v>15.2015553087862</v>
      </c>
      <c r="C432">
        <v>-3.30659021672663</v>
      </c>
      <c r="D432">
        <v>1.55127548996852</v>
      </c>
      <c r="E432">
        <v>-2.13152998168864</v>
      </c>
      <c r="F432">
        <v>0.0330455051612786</v>
      </c>
      <c r="G432">
        <v>0.683244986103209</v>
      </c>
      <c r="H432" t="s">
        <v>230</v>
      </c>
    </row>
    <row r="433" spans="1:8">
      <c r="A433" t="s">
        <v>1691</v>
      </c>
      <c r="B433">
        <v>176.827207218244</v>
      </c>
      <c r="C433">
        <v>-1.47446472205527</v>
      </c>
      <c r="D433">
        <v>0.692931245833405</v>
      </c>
      <c r="E433">
        <v>-2.12786583217487</v>
      </c>
      <c r="F433">
        <v>0.033348209203238</v>
      </c>
      <c r="G433">
        <v>0.683244986103209</v>
      </c>
      <c r="H433" t="s">
        <v>230</v>
      </c>
    </row>
    <row r="434" spans="1:8">
      <c r="A434" t="s">
        <v>1692</v>
      </c>
      <c r="B434">
        <v>28.9714850534722</v>
      </c>
      <c r="C434">
        <v>-4.05793838308249</v>
      </c>
      <c r="D434">
        <v>1.90758712423361</v>
      </c>
      <c r="E434">
        <v>-2.12726240994775</v>
      </c>
      <c r="F434">
        <v>0.0333982861780944</v>
      </c>
      <c r="G434">
        <v>0.683244986103209</v>
      </c>
      <c r="H434" t="s">
        <v>230</v>
      </c>
    </row>
    <row r="435" spans="1:8">
      <c r="A435" t="s">
        <v>1693</v>
      </c>
      <c r="B435">
        <v>4.21009204183228</v>
      </c>
      <c r="C435">
        <v>-4.16209799083926</v>
      </c>
      <c r="D435">
        <v>1.95846724185262</v>
      </c>
      <c r="E435">
        <v>-2.12518131623284</v>
      </c>
      <c r="F435">
        <v>0.0335714864275051</v>
      </c>
      <c r="G435">
        <v>0.683244986103209</v>
      </c>
      <c r="H435" t="s">
        <v>230</v>
      </c>
    </row>
    <row r="436" spans="1:8">
      <c r="A436" t="s">
        <v>1694</v>
      </c>
      <c r="B436">
        <v>4.08889052254186</v>
      </c>
      <c r="C436">
        <v>-4.11925872312125</v>
      </c>
      <c r="D436">
        <v>1.94101781954881</v>
      </c>
      <c r="E436">
        <v>-2.12221581977994</v>
      </c>
      <c r="F436">
        <v>0.0338196186761797</v>
      </c>
      <c r="G436">
        <v>0.683244986103209</v>
      </c>
      <c r="H436" t="s">
        <v>230</v>
      </c>
    </row>
    <row r="437" spans="1:8">
      <c r="A437" t="s">
        <v>1695</v>
      </c>
      <c r="B437">
        <v>60.0357702719266</v>
      </c>
      <c r="C437">
        <v>-2.11851059097846</v>
      </c>
      <c r="D437">
        <v>0.998495922303905</v>
      </c>
      <c r="E437">
        <v>-2.12170179532658</v>
      </c>
      <c r="F437">
        <v>0.033862787775008</v>
      </c>
      <c r="G437">
        <v>0.683244986103209</v>
      </c>
      <c r="H437" t="s">
        <v>230</v>
      </c>
    </row>
    <row r="438" spans="1:8">
      <c r="A438" t="s">
        <v>1696</v>
      </c>
      <c r="B438">
        <v>398.885796849888</v>
      </c>
      <c r="C438">
        <v>-1.46540671565601</v>
      </c>
      <c r="D438">
        <v>0.690827701868432</v>
      </c>
      <c r="E438">
        <v>-2.1212332853657</v>
      </c>
      <c r="F438">
        <v>0.0339021754826827</v>
      </c>
      <c r="G438">
        <v>0.683244986103209</v>
      </c>
      <c r="H438" t="s">
        <v>230</v>
      </c>
    </row>
    <row r="439" spans="1:8">
      <c r="A439" t="s">
        <v>1697</v>
      </c>
      <c r="B439">
        <v>12.454991676371</v>
      </c>
      <c r="C439">
        <v>-2.00528907129182</v>
      </c>
      <c r="D439">
        <v>0.946135554123174</v>
      </c>
      <c r="E439">
        <v>-2.11945218901557</v>
      </c>
      <c r="F439">
        <v>0.0340522702427732</v>
      </c>
      <c r="G439">
        <v>0.683244986103209</v>
      </c>
      <c r="H439" t="s">
        <v>230</v>
      </c>
    </row>
    <row r="440" spans="1:8">
      <c r="A440" t="s">
        <v>1698</v>
      </c>
      <c r="B440">
        <v>2.72518770164295</v>
      </c>
      <c r="C440">
        <v>-4.90595003838253</v>
      </c>
      <c r="D440">
        <v>2.31524182588367</v>
      </c>
      <c r="E440">
        <v>-2.11897953100863</v>
      </c>
      <c r="F440">
        <v>0.0340921968458881</v>
      </c>
      <c r="G440">
        <v>0.683244986103209</v>
      </c>
      <c r="H440" t="s">
        <v>230</v>
      </c>
    </row>
    <row r="441" spans="1:8">
      <c r="A441" t="s">
        <v>1699</v>
      </c>
      <c r="B441">
        <v>4.32728740517975</v>
      </c>
      <c r="C441">
        <v>-3.29832345948317</v>
      </c>
      <c r="D441">
        <v>1.56136881257375</v>
      </c>
      <c r="E441">
        <v>-2.11245634786713</v>
      </c>
      <c r="F441">
        <v>0.0346473263119769</v>
      </c>
      <c r="G441">
        <v>0.688709760793779</v>
      </c>
      <c r="H441" t="s">
        <v>230</v>
      </c>
    </row>
    <row r="442" spans="1:8">
      <c r="A442" t="s">
        <v>1700</v>
      </c>
      <c r="B442">
        <v>11.2473187173828</v>
      </c>
      <c r="C442">
        <v>-2.75684394251262</v>
      </c>
      <c r="D442">
        <v>1.30724859819871</v>
      </c>
      <c r="E442">
        <v>-2.10889034137145</v>
      </c>
      <c r="F442">
        <v>0.0349540481016302</v>
      </c>
      <c r="G442">
        <v>0.689145774727879</v>
      </c>
      <c r="H442" t="s">
        <v>230</v>
      </c>
    </row>
    <row r="443" spans="1:8">
      <c r="A443" t="s">
        <v>1701</v>
      </c>
      <c r="B443">
        <v>39.1572796717261</v>
      </c>
      <c r="C443">
        <v>-3.35656388446895</v>
      </c>
      <c r="D443">
        <v>1.59448770530415</v>
      </c>
      <c r="E443">
        <v>-2.10510490190872</v>
      </c>
      <c r="F443">
        <v>0.0352821776443257</v>
      </c>
      <c r="G443">
        <v>0.689145774727879</v>
      </c>
      <c r="H443" t="s">
        <v>230</v>
      </c>
    </row>
    <row r="444" spans="1:8">
      <c r="A444" t="s">
        <v>1702</v>
      </c>
      <c r="B444">
        <v>11.6037733770029</v>
      </c>
      <c r="C444">
        <v>-4.05680735195473</v>
      </c>
      <c r="D444">
        <v>1.92724780222856</v>
      </c>
      <c r="E444">
        <v>-2.10497443414576</v>
      </c>
      <c r="F444">
        <v>0.0352935335600452</v>
      </c>
      <c r="G444">
        <v>0.689145774727879</v>
      </c>
      <c r="H444" t="s">
        <v>230</v>
      </c>
    </row>
    <row r="445" spans="1:8">
      <c r="A445" t="s">
        <v>1703</v>
      </c>
      <c r="B445">
        <v>2.75272644777462</v>
      </c>
      <c r="C445">
        <v>-4.93148359813491</v>
      </c>
      <c r="D445">
        <v>2.35158810815007</v>
      </c>
      <c r="E445">
        <v>-2.09708646724463</v>
      </c>
      <c r="F445">
        <v>0.0359859217190348</v>
      </c>
      <c r="G445">
        <v>0.689406901227546</v>
      </c>
      <c r="H445" t="s">
        <v>230</v>
      </c>
    </row>
    <row r="446" spans="1:8">
      <c r="A446" t="s">
        <v>1704</v>
      </c>
      <c r="B446">
        <v>2.57895036215983</v>
      </c>
      <c r="C446">
        <v>-4.83963849336881</v>
      </c>
      <c r="D446">
        <v>2.31145342808219</v>
      </c>
      <c r="E446">
        <v>-2.09376422409006</v>
      </c>
      <c r="F446">
        <v>0.0362809885864446</v>
      </c>
      <c r="G446">
        <v>0.689406901227546</v>
      </c>
      <c r="H446" t="s">
        <v>230</v>
      </c>
    </row>
    <row r="447" spans="1:8">
      <c r="A447" t="s">
        <v>1705</v>
      </c>
      <c r="B447">
        <v>3.5699216580124</v>
      </c>
      <c r="C447">
        <v>-3.90585674155569</v>
      </c>
      <c r="D447">
        <v>1.86673653081793</v>
      </c>
      <c r="E447">
        <v>-2.09234494374217</v>
      </c>
      <c r="F447">
        <v>0.036407670003836</v>
      </c>
      <c r="G447">
        <v>0.689406901227546</v>
      </c>
      <c r="H447" t="s">
        <v>230</v>
      </c>
    </row>
    <row r="448" spans="1:8">
      <c r="A448" t="s">
        <v>1706</v>
      </c>
      <c r="B448">
        <v>3.88509014827138</v>
      </c>
      <c r="C448">
        <v>-3.35325289093485</v>
      </c>
      <c r="D448">
        <v>1.60335144817485</v>
      </c>
      <c r="E448">
        <v>-2.09140229034126</v>
      </c>
      <c r="F448">
        <v>0.0364920170528338</v>
      </c>
      <c r="G448">
        <v>0.689406901227546</v>
      </c>
      <c r="H448" t="s">
        <v>230</v>
      </c>
    </row>
    <row r="449" spans="1:8">
      <c r="A449" t="s">
        <v>1707</v>
      </c>
      <c r="B449">
        <v>36.3699221069106</v>
      </c>
      <c r="C449">
        <v>-1.67316934491114</v>
      </c>
      <c r="D449">
        <v>0.800344135977305</v>
      </c>
      <c r="E449">
        <v>-2.09056238397752</v>
      </c>
      <c r="F449">
        <v>0.0365673106871207</v>
      </c>
      <c r="G449">
        <v>0.689406901227546</v>
      </c>
      <c r="H449" t="s">
        <v>230</v>
      </c>
    </row>
    <row r="450" spans="1:8">
      <c r="A450" t="s">
        <v>1708</v>
      </c>
      <c r="B450">
        <v>1.96032795470648</v>
      </c>
      <c r="C450">
        <v>-4.42892004334159</v>
      </c>
      <c r="D450">
        <v>2.11936044011572</v>
      </c>
      <c r="E450">
        <v>-2.08974366016748</v>
      </c>
      <c r="F450">
        <v>0.036640832762932</v>
      </c>
      <c r="G450" t="s">
        <v>50</v>
      </c>
      <c r="H450" t="s">
        <v>230</v>
      </c>
    </row>
    <row r="451" spans="1:8">
      <c r="A451" t="s">
        <v>1709</v>
      </c>
      <c r="B451">
        <v>3.15158466108745</v>
      </c>
      <c r="C451">
        <v>-3.55565882745571</v>
      </c>
      <c r="D451">
        <v>1.70259833387599</v>
      </c>
      <c r="E451">
        <v>-2.08837208207599</v>
      </c>
      <c r="F451">
        <v>0.036764283818227</v>
      </c>
      <c r="G451">
        <v>0.691338653291339</v>
      </c>
      <c r="H451" t="s">
        <v>230</v>
      </c>
    </row>
    <row r="452" spans="1:8">
      <c r="A452" t="s">
        <v>1710</v>
      </c>
      <c r="B452">
        <v>92.8079081298946</v>
      </c>
      <c r="C452">
        <v>-2.5607637528679</v>
      </c>
      <c r="D452">
        <v>1.22852586421904</v>
      </c>
      <c r="E452">
        <v>-2.08441989497369</v>
      </c>
      <c r="F452">
        <v>0.0371219897111372</v>
      </c>
      <c r="G452">
        <v>0.694814994263616</v>
      </c>
      <c r="H452" t="s">
        <v>230</v>
      </c>
    </row>
    <row r="453" spans="1:8">
      <c r="A453" t="s">
        <v>1711</v>
      </c>
      <c r="B453">
        <v>2.73630727914141</v>
      </c>
      <c r="C453">
        <v>-4.90160312516403</v>
      </c>
      <c r="D453">
        <v>2.35175567609731</v>
      </c>
      <c r="E453">
        <v>-2.08423144248476</v>
      </c>
      <c r="F453">
        <v>0.0371391199941318</v>
      </c>
      <c r="G453">
        <v>0.694814994263616</v>
      </c>
      <c r="H453" t="s">
        <v>230</v>
      </c>
    </row>
    <row r="454" spans="1:8">
      <c r="A454" t="s">
        <v>1712</v>
      </c>
      <c r="B454">
        <v>4.37874611650581</v>
      </c>
      <c r="C454">
        <v>-4.84805916556086</v>
      </c>
      <c r="D454">
        <v>2.33087075514656</v>
      </c>
      <c r="E454">
        <v>-2.07993478611217</v>
      </c>
      <c r="F454">
        <v>0.0375315148337412</v>
      </c>
      <c r="G454">
        <v>0.696775912436806</v>
      </c>
      <c r="H454" t="s">
        <v>230</v>
      </c>
    </row>
    <row r="455" spans="1:8">
      <c r="A455" t="s">
        <v>1713</v>
      </c>
      <c r="B455">
        <v>524.195972681405</v>
      </c>
      <c r="C455">
        <v>-1.44646687030855</v>
      </c>
      <c r="D455">
        <v>0.69636377289895</v>
      </c>
      <c r="E455">
        <v>-2.07717133860501</v>
      </c>
      <c r="F455">
        <v>0.0377857481881485</v>
      </c>
      <c r="G455">
        <v>0.696775912436806</v>
      </c>
      <c r="H455" t="s">
        <v>230</v>
      </c>
    </row>
    <row r="456" spans="1:8">
      <c r="A456" t="s">
        <v>1714</v>
      </c>
      <c r="B456">
        <v>97.0761924778553</v>
      </c>
      <c r="C456">
        <v>-1.88722408493793</v>
      </c>
      <c r="D456">
        <v>0.909743923129523</v>
      </c>
      <c r="E456">
        <v>-2.07445637937967</v>
      </c>
      <c r="F456">
        <v>0.0380369458907863</v>
      </c>
      <c r="G456">
        <v>0.696775912436806</v>
      </c>
      <c r="H456" t="s">
        <v>230</v>
      </c>
    </row>
    <row r="457" spans="1:8">
      <c r="A457" t="s">
        <v>1715</v>
      </c>
      <c r="B457">
        <v>7.90888179582408</v>
      </c>
      <c r="C457">
        <v>-2.87336454862717</v>
      </c>
      <c r="D457">
        <v>1.38679105757151</v>
      </c>
      <c r="E457">
        <v>-2.0719520312302</v>
      </c>
      <c r="F457">
        <v>0.0382699148985159</v>
      </c>
      <c r="G457">
        <v>0.696775912436806</v>
      </c>
      <c r="H457" t="s">
        <v>230</v>
      </c>
    </row>
    <row r="458" spans="1:8">
      <c r="A458" t="s">
        <v>1716</v>
      </c>
      <c r="B458">
        <v>2.68082025635253</v>
      </c>
      <c r="C458">
        <v>-4.89612153589352</v>
      </c>
      <c r="D458">
        <v>2.36443277463767</v>
      </c>
      <c r="E458">
        <v>-2.07073831339688</v>
      </c>
      <c r="F458">
        <v>0.0383832577098931</v>
      </c>
      <c r="G458">
        <v>0.696775912436806</v>
      </c>
      <c r="H458" t="s">
        <v>230</v>
      </c>
    </row>
    <row r="459" spans="1:8">
      <c r="A459" t="s">
        <v>1717</v>
      </c>
      <c r="B459">
        <v>98.4753153962619</v>
      </c>
      <c r="C459">
        <v>-2.48135558207298</v>
      </c>
      <c r="D459">
        <v>1.1983180844532</v>
      </c>
      <c r="E459">
        <v>-2.07069860187016</v>
      </c>
      <c r="F459">
        <v>0.0383869709790886</v>
      </c>
      <c r="G459">
        <v>0.696775912436806</v>
      </c>
      <c r="H459" t="s">
        <v>230</v>
      </c>
    </row>
    <row r="460" spans="1:8">
      <c r="A460" t="s">
        <v>1718</v>
      </c>
      <c r="B460">
        <v>54.2060088564178</v>
      </c>
      <c r="C460">
        <v>-1.52461149458135</v>
      </c>
      <c r="D460">
        <v>0.737235294210163</v>
      </c>
      <c r="E460">
        <v>-2.06801208047798</v>
      </c>
      <c r="F460">
        <v>0.0386388871415123</v>
      </c>
      <c r="G460">
        <v>0.696807525206606</v>
      </c>
      <c r="H460" t="s">
        <v>230</v>
      </c>
    </row>
    <row r="461" spans="1:8">
      <c r="A461" t="s">
        <v>1719</v>
      </c>
      <c r="B461">
        <v>3.27538616358355</v>
      </c>
      <c r="C461">
        <v>-3.75938321753863</v>
      </c>
      <c r="D461">
        <v>1.82107186802318</v>
      </c>
      <c r="E461">
        <v>-2.0643793820282</v>
      </c>
      <c r="F461">
        <v>0.0389817597830279</v>
      </c>
      <c r="G461">
        <v>0.698051039867763</v>
      </c>
      <c r="H461" t="s">
        <v>230</v>
      </c>
    </row>
    <row r="462" spans="1:8">
      <c r="A462" t="s">
        <v>1720</v>
      </c>
      <c r="B462">
        <v>39.3703397082064</v>
      </c>
      <c r="C462">
        <v>-1.40397365803005</v>
      </c>
      <c r="D462">
        <v>0.680261741016682</v>
      </c>
      <c r="E462">
        <v>-2.06387273218063</v>
      </c>
      <c r="F462">
        <v>0.0390297847308155</v>
      </c>
      <c r="G462">
        <v>0.698051039867763</v>
      </c>
      <c r="H462" t="s">
        <v>230</v>
      </c>
    </row>
    <row r="463" spans="1:8">
      <c r="A463" t="s">
        <v>1721</v>
      </c>
      <c r="B463">
        <v>71.6665278487002</v>
      </c>
      <c r="C463">
        <v>-2.02502477780743</v>
      </c>
      <c r="D463">
        <v>0.985713985987764</v>
      </c>
      <c r="E463">
        <v>-2.05437358766721</v>
      </c>
      <c r="F463">
        <v>0.0399395473952858</v>
      </c>
      <c r="G463">
        <v>0.705775939566961</v>
      </c>
      <c r="H463" t="s">
        <v>230</v>
      </c>
    </row>
    <row r="464" spans="1:8">
      <c r="A464" t="s">
        <v>1722</v>
      </c>
      <c r="B464">
        <v>50.6278347167129</v>
      </c>
      <c r="C464">
        <v>-1.60659482414217</v>
      </c>
      <c r="D464">
        <v>0.783691926586919</v>
      </c>
      <c r="E464">
        <v>-2.05003365434566</v>
      </c>
      <c r="F464">
        <v>0.0403611467977774</v>
      </c>
      <c r="G464">
        <v>0.707741744259055</v>
      </c>
      <c r="H464" t="s">
        <v>230</v>
      </c>
    </row>
    <row r="465" spans="1:8">
      <c r="A465" t="s">
        <v>1723</v>
      </c>
      <c r="B465">
        <v>8.49445437858457</v>
      </c>
      <c r="C465">
        <v>-4.08752161744707</v>
      </c>
      <c r="D465">
        <v>1.99845553179732</v>
      </c>
      <c r="E465">
        <v>-2.04534029024451</v>
      </c>
      <c r="F465">
        <v>0.0408213211785945</v>
      </c>
      <c r="G465">
        <v>0.708680379490737</v>
      </c>
      <c r="H465" t="s">
        <v>230</v>
      </c>
    </row>
    <row r="466" spans="1:8">
      <c r="A466" t="s">
        <v>1724</v>
      </c>
      <c r="B466">
        <v>99.2519353176045</v>
      </c>
      <c r="C466">
        <v>-1.63011035888452</v>
      </c>
      <c r="D466">
        <v>0.797334971507483</v>
      </c>
      <c r="E466">
        <v>-2.04444859078807</v>
      </c>
      <c r="F466">
        <v>0.0409092511976323</v>
      </c>
      <c r="G466">
        <v>0.708680379490737</v>
      </c>
      <c r="H466" t="s">
        <v>230</v>
      </c>
    </row>
    <row r="467" spans="1:8">
      <c r="A467" t="s">
        <v>1725</v>
      </c>
      <c r="B467">
        <v>30.1361992763534</v>
      </c>
      <c r="C467">
        <v>-1.79441048932456</v>
      </c>
      <c r="D467">
        <v>0.878677427348067</v>
      </c>
      <c r="E467">
        <v>-2.04217205708842</v>
      </c>
      <c r="F467">
        <v>0.0411344672222434</v>
      </c>
      <c r="G467">
        <v>0.708680379490737</v>
      </c>
      <c r="H467" t="s">
        <v>230</v>
      </c>
    </row>
    <row r="468" spans="1:8">
      <c r="A468" t="s">
        <v>1726</v>
      </c>
      <c r="B468">
        <v>3.87993471023856</v>
      </c>
      <c r="C468">
        <v>-5.42222575022326</v>
      </c>
      <c r="D468">
        <v>2.66400247452571</v>
      </c>
      <c r="E468">
        <v>-2.03536813575543</v>
      </c>
      <c r="F468">
        <v>0.0418138450190292</v>
      </c>
      <c r="G468">
        <v>0.712107767243503</v>
      </c>
      <c r="H468" t="s">
        <v>230</v>
      </c>
    </row>
    <row r="469" spans="1:8">
      <c r="A469" t="s">
        <v>1727</v>
      </c>
      <c r="B469">
        <v>2.43753763261039</v>
      </c>
      <c r="C469">
        <v>-4.75703487709932</v>
      </c>
      <c r="D469">
        <v>2.33825875077077</v>
      </c>
      <c r="E469">
        <v>-2.03443475857034</v>
      </c>
      <c r="F469">
        <v>0.0419077803147588</v>
      </c>
      <c r="G469" t="s">
        <v>50</v>
      </c>
      <c r="H469" t="s">
        <v>230</v>
      </c>
    </row>
    <row r="470" spans="1:8">
      <c r="A470" t="s">
        <v>1728</v>
      </c>
      <c r="B470">
        <v>6.43866661737028</v>
      </c>
      <c r="C470">
        <v>-2.89041409238847</v>
      </c>
      <c r="D470">
        <v>1.42095711835305</v>
      </c>
      <c r="E470">
        <v>-2.03413182217532</v>
      </c>
      <c r="F470">
        <v>0.0419383062687618</v>
      </c>
      <c r="G470">
        <v>0.712107767243503</v>
      </c>
      <c r="H470" t="s">
        <v>230</v>
      </c>
    </row>
    <row r="471" spans="1:8">
      <c r="A471" t="s">
        <v>1729</v>
      </c>
      <c r="B471">
        <v>4.21847568006751</v>
      </c>
      <c r="C471">
        <v>-4.75074799254923</v>
      </c>
      <c r="D471">
        <v>2.33792730106388</v>
      </c>
      <c r="E471">
        <v>-2.03203409720541</v>
      </c>
      <c r="F471">
        <v>0.0421502042101446</v>
      </c>
      <c r="G471">
        <v>0.712107767243503</v>
      </c>
      <c r="H471" t="s">
        <v>230</v>
      </c>
    </row>
    <row r="472" spans="1:8">
      <c r="A472" t="s">
        <v>1730</v>
      </c>
      <c r="B472">
        <v>2.30266853517163</v>
      </c>
      <c r="C472">
        <v>-4.66817301651171</v>
      </c>
      <c r="D472">
        <v>2.30948289158259</v>
      </c>
      <c r="E472">
        <v>-2.02130660223805</v>
      </c>
      <c r="F472">
        <v>0.0432480361406089</v>
      </c>
      <c r="G472" t="s">
        <v>50</v>
      </c>
      <c r="H472" t="s">
        <v>230</v>
      </c>
    </row>
    <row r="473" spans="1:8">
      <c r="A473" t="s">
        <v>1731</v>
      </c>
      <c r="B473">
        <v>4.82146528736802</v>
      </c>
      <c r="C473">
        <v>-2.68802264006001</v>
      </c>
      <c r="D473">
        <v>1.33164851358557</v>
      </c>
      <c r="E473">
        <v>-2.01856767205205</v>
      </c>
      <c r="F473">
        <v>0.0435321739234006</v>
      </c>
      <c r="G473">
        <v>0.724821334969693</v>
      </c>
      <c r="H473" t="s">
        <v>230</v>
      </c>
    </row>
    <row r="474" spans="1:8">
      <c r="A474" t="s">
        <v>1732</v>
      </c>
      <c r="B474">
        <v>4.16337790162499</v>
      </c>
      <c r="C474">
        <v>-5.50637166933465</v>
      </c>
      <c r="D474">
        <v>2.72843762728281</v>
      </c>
      <c r="E474">
        <v>-2.01814093687687</v>
      </c>
      <c r="F474">
        <v>0.0435765852812296</v>
      </c>
      <c r="G474">
        <v>0.724821334969693</v>
      </c>
      <c r="H474" t="s">
        <v>230</v>
      </c>
    </row>
    <row r="475" spans="1:8">
      <c r="A475" t="s">
        <v>1733</v>
      </c>
      <c r="B475">
        <v>12.0428166072749</v>
      </c>
      <c r="C475">
        <v>-2.54198935538721</v>
      </c>
      <c r="D475">
        <v>1.26375404041235</v>
      </c>
      <c r="E475">
        <v>-2.01145893433329</v>
      </c>
      <c r="F475">
        <v>0.0442770037383642</v>
      </c>
      <c r="G475">
        <v>0.726741183083429</v>
      </c>
      <c r="H475" t="s">
        <v>230</v>
      </c>
    </row>
    <row r="476" spans="1:8">
      <c r="A476" t="s">
        <v>1734</v>
      </c>
      <c r="B476">
        <v>3.64204205272146</v>
      </c>
      <c r="C476">
        <v>-5.33252087271428</v>
      </c>
      <c r="D476">
        <v>2.65118961057696</v>
      </c>
      <c r="E476">
        <v>-2.01136910443527</v>
      </c>
      <c r="F476">
        <v>0.0442864842030226</v>
      </c>
      <c r="G476">
        <v>0.726741183083429</v>
      </c>
      <c r="H476" t="s">
        <v>230</v>
      </c>
    </row>
    <row r="477" spans="1:8">
      <c r="A477" t="s">
        <v>1735</v>
      </c>
      <c r="B477">
        <v>5.67972427247014</v>
      </c>
      <c r="C477">
        <v>-2.82370236963086</v>
      </c>
      <c r="D477">
        <v>1.40402531804846</v>
      </c>
      <c r="E477">
        <v>-2.01114775733225</v>
      </c>
      <c r="F477">
        <v>0.0443098520376226</v>
      </c>
      <c r="G477">
        <v>0.726741183083429</v>
      </c>
      <c r="H477" t="s">
        <v>230</v>
      </c>
    </row>
    <row r="478" spans="1:8">
      <c r="A478" t="s">
        <v>1736</v>
      </c>
      <c r="B478">
        <v>33.939292389934</v>
      </c>
      <c r="C478">
        <v>-1.5446677924321</v>
      </c>
      <c r="D478">
        <v>0.769409613783575</v>
      </c>
      <c r="E478">
        <v>-2.00760136702242</v>
      </c>
      <c r="F478">
        <v>0.0446856691886422</v>
      </c>
      <c r="G478">
        <v>0.72877669739372</v>
      </c>
      <c r="H478" t="s">
        <v>230</v>
      </c>
    </row>
    <row r="479" spans="1:8">
      <c r="A479" t="s">
        <v>1737</v>
      </c>
      <c r="B479">
        <v>2.38629490582821</v>
      </c>
      <c r="C479">
        <v>-4.71864528395423</v>
      </c>
      <c r="D479">
        <v>2.35084012396011</v>
      </c>
      <c r="E479">
        <v>-2.00721658434408</v>
      </c>
      <c r="F479">
        <v>0.0447266065027003</v>
      </c>
      <c r="G479" t="s">
        <v>50</v>
      </c>
      <c r="H479" t="s">
        <v>230</v>
      </c>
    </row>
    <row r="480" spans="1:8">
      <c r="A480" t="s">
        <v>1738</v>
      </c>
      <c r="B480">
        <v>4.73916574071847</v>
      </c>
      <c r="C480">
        <v>-2.64672871671698</v>
      </c>
      <c r="D480">
        <v>1.32000001509</v>
      </c>
      <c r="E480">
        <v>-2.00509748974246</v>
      </c>
      <c r="F480">
        <v>0.0449526258010125</v>
      </c>
      <c r="G480">
        <v>0.729109662382275</v>
      </c>
      <c r="H480" t="s">
        <v>230</v>
      </c>
    </row>
    <row r="481" spans="1:8">
      <c r="A481" t="s">
        <v>1739</v>
      </c>
      <c r="B481">
        <v>10.4082756889871</v>
      </c>
      <c r="C481">
        <v>-2.49342387319644</v>
      </c>
      <c r="D481">
        <v>1.24602850304314</v>
      </c>
      <c r="E481">
        <v>-2.00109697900716</v>
      </c>
      <c r="F481">
        <v>0.0453819398528744</v>
      </c>
      <c r="G481">
        <v>0.730594944052036</v>
      </c>
      <c r="H481" t="s">
        <v>230</v>
      </c>
    </row>
    <row r="482" spans="1:8">
      <c r="A482" t="s">
        <v>1740</v>
      </c>
      <c r="B482">
        <v>3.57298304421374</v>
      </c>
      <c r="C482">
        <v>-5.3043654101153</v>
      </c>
      <c r="D482">
        <v>2.65168641218686</v>
      </c>
      <c r="E482">
        <v>-2.00037432244515</v>
      </c>
      <c r="F482">
        <v>0.0454598589624608</v>
      </c>
      <c r="G482">
        <v>0.730594944052036</v>
      </c>
      <c r="H482" t="s">
        <v>230</v>
      </c>
    </row>
    <row r="483" spans="1:8">
      <c r="A483" t="s">
        <v>1741</v>
      </c>
      <c r="B483">
        <v>16.9101604014469</v>
      </c>
      <c r="C483">
        <v>-3.84638352014532</v>
      </c>
      <c r="D483">
        <v>1.92357742764018</v>
      </c>
      <c r="E483">
        <v>-1.99959901009236</v>
      </c>
      <c r="F483">
        <v>0.0455435809279191</v>
      </c>
      <c r="G483">
        <v>0.730594944052036</v>
      </c>
      <c r="H483" t="s">
        <v>230</v>
      </c>
    </row>
    <row r="484" spans="1:8">
      <c r="A484" t="s">
        <v>1742</v>
      </c>
      <c r="B484">
        <v>3.6769209423201</v>
      </c>
      <c r="C484">
        <v>-5.33341610476436</v>
      </c>
      <c r="D484">
        <v>2.67544596721517</v>
      </c>
      <c r="E484">
        <v>-1.99346806854628</v>
      </c>
      <c r="F484">
        <v>0.0462102167153489</v>
      </c>
      <c r="G484">
        <v>0.737557770705072</v>
      </c>
      <c r="H484" t="s">
        <v>230</v>
      </c>
    </row>
    <row r="485" spans="1:8">
      <c r="A485" t="s">
        <v>1743</v>
      </c>
      <c r="B485">
        <v>3.56951793828912</v>
      </c>
      <c r="C485">
        <v>-3.39784698371733</v>
      </c>
      <c r="D485">
        <v>1.70744188438439</v>
      </c>
      <c r="E485">
        <v>-1.99002204103855</v>
      </c>
      <c r="F485">
        <v>0.0465885075612504</v>
      </c>
      <c r="G485">
        <v>0.737651369719798</v>
      </c>
      <c r="H485" t="s">
        <v>230</v>
      </c>
    </row>
    <row r="486" spans="1:8">
      <c r="A486" t="s">
        <v>1744</v>
      </c>
      <c r="B486">
        <v>179.656165207914</v>
      </c>
      <c r="C486">
        <v>-1.20698697558175</v>
      </c>
      <c r="D486">
        <v>0.609160990966924</v>
      </c>
      <c r="E486">
        <v>-1.98139242906197</v>
      </c>
      <c r="F486">
        <v>0.0475472821399581</v>
      </c>
      <c r="G486">
        <v>0.749587001840073</v>
      </c>
      <c r="H486" t="s">
        <v>230</v>
      </c>
    </row>
    <row r="487" spans="1:8">
      <c r="A487" t="s">
        <v>1745</v>
      </c>
      <c r="B487">
        <v>9.77205164979073</v>
      </c>
      <c r="C487">
        <v>-2.9437692906707</v>
      </c>
      <c r="D487">
        <v>1.48957393511078</v>
      </c>
      <c r="E487">
        <v>-1.97624919534576</v>
      </c>
      <c r="F487">
        <v>0.048126560571783</v>
      </c>
      <c r="G487">
        <v>0.755117162354309</v>
      </c>
      <c r="H487" t="s">
        <v>230</v>
      </c>
    </row>
    <row r="488" spans="1:8">
      <c r="A488" t="s">
        <v>1746</v>
      </c>
      <c r="B488">
        <v>5.63407100932739</v>
      </c>
      <c r="C488">
        <v>-3.05950821836866</v>
      </c>
      <c r="D488">
        <v>1.54851465768463</v>
      </c>
      <c r="E488">
        <v>-1.97576962102722</v>
      </c>
      <c r="F488">
        <v>0.0481808756003931</v>
      </c>
      <c r="G488">
        <v>0.755117162354309</v>
      </c>
      <c r="H488" t="s">
        <v>230</v>
      </c>
    </row>
    <row r="489" spans="1:8">
      <c r="A489" t="s">
        <v>1747</v>
      </c>
      <c r="B489">
        <v>109.386870878448</v>
      </c>
      <c r="C489">
        <v>-2.21974880655899</v>
      </c>
      <c r="D489">
        <v>1.12362051078893</v>
      </c>
      <c r="E489">
        <v>-1.97553247314828</v>
      </c>
      <c r="F489">
        <v>0.0482077532220728</v>
      </c>
      <c r="G489">
        <v>0.755117162354309</v>
      </c>
      <c r="H489" t="s">
        <v>230</v>
      </c>
    </row>
    <row r="490" spans="1:8">
      <c r="A490" t="s">
        <v>1748</v>
      </c>
      <c r="B490">
        <v>2.85979081504301</v>
      </c>
      <c r="C490">
        <v>-3.42650174666852</v>
      </c>
      <c r="D490">
        <v>1.73538772683725</v>
      </c>
      <c r="E490">
        <v>-1.97448771457738</v>
      </c>
      <c r="F490">
        <v>0.0483263130190245</v>
      </c>
      <c r="G490">
        <v>0.755356794303769</v>
      </c>
      <c r="H490" t="s">
        <v>230</v>
      </c>
    </row>
    <row r="491" spans="1:8">
      <c r="A491" t="s">
        <v>1749</v>
      </c>
      <c r="B491">
        <v>2.47365774597926</v>
      </c>
      <c r="C491">
        <v>-3.26966619397963</v>
      </c>
      <c r="D491">
        <v>1.66023951506917</v>
      </c>
      <c r="E491">
        <v>-1.96939427371924</v>
      </c>
      <c r="F491">
        <v>0.048907832813813</v>
      </c>
      <c r="G491" t="s">
        <v>50</v>
      </c>
      <c r="H491" t="s">
        <v>230</v>
      </c>
    </row>
    <row r="492" spans="1:8">
      <c r="A492" t="s">
        <v>1750</v>
      </c>
      <c r="B492">
        <v>3.51820137350513</v>
      </c>
      <c r="C492">
        <v>-3.89665444040728</v>
      </c>
      <c r="D492">
        <v>1.98493271477535</v>
      </c>
      <c r="E492">
        <v>-1.96311663937097</v>
      </c>
      <c r="F492">
        <v>0.0496326225442608</v>
      </c>
      <c r="G492">
        <v>0.763875314788355</v>
      </c>
      <c r="H492" t="s">
        <v>230</v>
      </c>
    </row>
    <row r="493" spans="1:8">
      <c r="A493" t="s">
        <v>1751</v>
      </c>
      <c r="B493">
        <v>5.5824412906331</v>
      </c>
      <c r="C493">
        <v>-4.05105550265428</v>
      </c>
      <c r="D493">
        <v>2.06425397390409</v>
      </c>
      <c r="E493">
        <v>-1.96247920743618</v>
      </c>
      <c r="F493">
        <v>0.0497067190484289</v>
      </c>
      <c r="G493">
        <v>0.763875314788355</v>
      </c>
      <c r="H493" t="s">
        <v>230</v>
      </c>
    </row>
    <row r="494" spans="1:8">
      <c r="A494" t="s">
        <v>1752</v>
      </c>
      <c r="B494">
        <v>2.45521579985515</v>
      </c>
      <c r="C494">
        <v>-4.74768727010549</v>
      </c>
      <c r="D494">
        <v>2.42098069578448</v>
      </c>
      <c r="E494">
        <v>-1.96105953193777</v>
      </c>
      <c r="F494">
        <v>0.0498720787249042</v>
      </c>
      <c r="G494" t="s">
        <v>50</v>
      </c>
      <c r="H494" t="s">
        <v>230</v>
      </c>
    </row>
  </sheetData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5" master="" otherUserPermission="visible">
    <arrUserId title="区域1_1_3" rangeCreator="" othersAccessPermission="edit"/>
  </rangeList>
  <rangeList sheetStid="1" master="" otherUserPermission="visible"/>
  <rangeList sheetStid="24" master="" otherUserPermission="visible"/>
  <rangeList sheetStid="9" master="" otherUserPermission="visible"/>
  <rangeList sheetStid="19" master="" otherUserPermission="visible"/>
  <rangeList sheetStid="14" master="" otherUserPermission="visible"/>
  <rangeList sheetStid="27" master="" otherUserPermission="visible"/>
  <rangeList sheetStid="6" master="" otherUserPermission="visible"/>
  <rangeList sheetStid="28" master="" otherUserPermission="visible"/>
  <rangeList sheetStid="30" master="" otherUserPermission="visible"/>
  <rangeList sheetStid="29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伟龙</dc:creator>
  <cp:lastModifiedBy>limgp</cp:lastModifiedBy>
  <dcterms:created xsi:type="dcterms:W3CDTF">2015-06-05T18:19:00Z</dcterms:created>
  <dcterms:modified xsi:type="dcterms:W3CDTF">2024-11-22T03:34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CC84886CCC4C9A8E47248E6F8BF126_12</vt:lpwstr>
  </property>
  <property fmtid="{D5CDD505-2E9C-101B-9397-08002B2CF9AE}" pid="3" name="KSOProductBuildVer">
    <vt:lpwstr>2052-12.1.0.18608</vt:lpwstr>
  </property>
</Properties>
</file>